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pauladalcinmartins/Dropbox/Stockholm_ms/2023_ES&amp;T_submission/tables/"/>
    </mc:Choice>
  </mc:AlternateContent>
  <xr:revisionPtr revIDLastSave="0" documentId="13_ncr:1_{4351BDBC-70E2-E64F-AE61-E198E3E38307}" xr6:coauthVersionLast="47" xr6:coauthVersionMax="47" xr10:uidLastSave="{00000000-0000-0000-0000-000000000000}"/>
  <bookViews>
    <workbookView xWindow="0" yWindow="740" windowWidth="28800" windowHeight="14100" tabRatio="681" activeTab="4" xr2:uid="{00000000-000D-0000-FFFF-FFFF00000000}"/>
  </bookViews>
  <sheets>
    <sheet name="Site 3. Sandöfjarden" sheetId="1" r:id="rId1"/>
    <sheet name="Site 5. Lilla Värtan" sheetId="2" r:id="rId2"/>
    <sheet name="Site 7. Skurusundet" sheetId="3" r:id="rId3"/>
    <sheet name="pH and O2" sheetId="8" r:id="rId4"/>
    <sheet name="210Pb data" sheetId="9" r:id="rId5"/>
    <sheet name="Sulfide exposure" sheetId="10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10" l="1"/>
  <c r="P6" i="10" s="1"/>
  <c r="Q6" i="10" s="1"/>
  <c r="R6" i="10" s="1"/>
  <c r="T5" i="10"/>
  <c r="U5" i="10" s="1"/>
  <c r="V5" i="10" s="1"/>
  <c r="W5" i="10" s="1"/>
  <c r="O5" i="10"/>
  <c r="P5" i="10" s="1"/>
  <c r="Q5" i="10" s="1"/>
  <c r="R5" i="10" s="1"/>
  <c r="J5" i="10"/>
  <c r="K5" i="10" s="1"/>
  <c r="L5" i="10" s="1"/>
  <c r="M5" i="10" s="1"/>
  <c r="U4" i="10"/>
  <c r="V4" i="10" s="1"/>
  <c r="W4" i="10" s="1"/>
  <c r="P4" i="10"/>
  <c r="Q4" i="10" s="1"/>
  <c r="R4" i="10" s="1"/>
  <c r="K4" i="10"/>
  <c r="L4" i="10" s="1"/>
  <c r="M4" i="10" s="1"/>
  <c r="J6" i="10" l="1"/>
  <c r="T6" i="10"/>
  <c r="O7" i="10"/>
  <c r="O8" i="10" l="1"/>
  <c r="P7" i="10"/>
  <c r="Q7" i="10" s="1"/>
  <c r="R7" i="10" s="1"/>
  <c r="T7" i="10"/>
  <c r="U6" i="10"/>
  <c r="V6" i="10" s="1"/>
  <c r="W6" i="10" s="1"/>
  <c r="J7" i="10"/>
  <c r="K6" i="10"/>
  <c r="L6" i="10" s="1"/>
  <c r="M6" i="10" s="1"/>
  <c r="U7" i="10" l="1"/>
  <c r="V7" i="10" s="1"/>
  <c r="W7" i="10" s="1"/>
  <c r="T8" i="10"/>
  <c r="K7" i="10"/>
  <c r="L7" i="10" s="1"/>
  <c r="M7" i="10" s="1"/>
  <c r="J8" i="10"/>
  <c r="P8" i="10"/>
  <c r="Q8" i="10" s="1"/>
  <c r="R8" i="10" s="1"/>
  <c r="O9" i="10"/>
  <c r="O10" i="10" l="1"/>
  <c r="P9" i="10"/>
  <c r="Q9" i="10" s="1"/>
  <c r="R9" i="10" s="1"/>
  <c r="T9" i="10"/>
  <c r="U8" i="10"/>
  <c r="V8" i="10" s="1"/>
  <c r="W8" i="10" s="1"/>
  <c r="J9" i="10"/>
  <c r="K8" i="10"/>
  <c r="L8" i="10" s="1"/>
  <c r="M8" i="10" s="1"/>
  <c r="K9" i="10" l="1"/>
  <c r="L9" i="10" s="1"/>
  <c r="M9" i="10" s="1"/>
  <c r="J10" i="10"/>
  <c r="U9" i="10"/>
  <c r="V9" i="10" s="1"/>
  <c r="W9" i="10" s="1"/>
  <c r="T10" i="10"/>
  <c r="P10" i="10"/>
  <c r="Q10" i="10" s="1"/>
  <c r="R10" i="10" s="1"/>
  <c r="O11" i="10"/>
  <c r="O12" i="10" l="1"/>
  <c r="P11" i="10"/>
  <c r="Q11" i="10" s="1"/>
  <c r="R11" i="10" s="1"/>
  <c r="J11" i="10"/>
  <c r="K10" i="10"/>
  <c r="L10" i="10" s="1"/>
  <c r="M10" i="10" s="1"/>
  <c r="T11" i="10"/>
  <c r="U10" i="10"/>
  <c r="V10" i="10" s="1"/>
  <c r="W10" i="10" s="1"/>
  <c r="U11" i="10" l="1"/>
  <c r="V11" i="10" s="1"/>
  <c r="W11" i="10" s="1"/>
  <c r="T12" i="10"/>
  <c r="K11" i="10"/>
  <c r="L11" i="10" s="1"/>
  <c r="M11" i="10" s="1"/>
  <c r="J12" i="10"/>
  <c r="P12" i="10"/>
  <c r="Q12" i="10" s="1"/>
  <c r="R12" i="10" s="1"/>
  <c r="O13" i="10"/>
  <c r="J13" i="10" l="1"/>
  <c r="K12" i="10"/>
  <c r="L12" i="10" s="1"/>
  <c r="M12" i="10" s="1"/>
  <c r="T13" i="10"/>
  <c r="U12" i="10"/>
  <c r="V12" i="10" s="1"/>
  <c r="W12" i="10" s="1"/>
  <c r="O14" i="10"/>
  <c r="P13" i="10"/>
  <c r="Q13" i="10" s="1"/>
  <c r="R13" i="10" s="1"/>
  <c r="P14" i="10" l="1"/>
  <c r="Q14" i="10" s="1"/>
  <c r="R14" i="10" s="1"/>
  <c r="O15" i="10"/>
  <c r="U13" i="10"/>
  <c r="V13" i="10" s="1"/>
  <c r="W13" i="10" s="1"/>
  <c r="T14" i="10"/>
  <c r="K13" i="10"/>
  <c r="L13" i="10" s="1"/>
  <c r="M13" i="10" s="1"/>
  <c r="J14" i="10"/>
  <c r="T15" i="10" l="1"/>
  <c r="U14" i="10"/>
  <c r="V14" i="10" s="1"/>
  <c r="W14" i="10" s="1"/>
  <c r="O16" i="10"/>
  <c r="P15" i="10"/>
  <c r="Q15" i="10" s="1"/>
  <c r="R15" i="10" s="1"/>
  <c r="J15" i="10"/>
  <c r="K14" i="10"/>
  <c r="L14" i="10" s="1"/>
  <c r="M14" i="10" s="1"/>
  <c r="K15" i="10" l="1"/>
  <c r="L15" i="10" s="1"/>
  <c r="M15" i="10" s="1"/>
  <c r="J16" i="10"/>
  <c r="P16" i="10"/>
  <c r="Q16" i="10" s="1"/>
  <c r="R16" i="10" s="1"/>
  <c r="O17" i="10"/>
  <c r="U15" i="10"/>
  <c r="V15" i="10" s="1"/>
  <c r="W15" i="10" s="1"/>
  <c r="T16" i="10"/>
  <c r="T17" i="10" l="1"/>
  <c r="U16" i="10"/>
  <c r="V16" i="10" s="1"/>
  <c r="W16" i="10" s="1"/>
  <c r="O18" i="10"/>
  <c r="P17" i="10"/>
  <c r="Q17" i="10" s="1"/>
  <c r="R17" i="10" s="1"/>
  <c r="J17" i="10"/>
  <c r="K16" i="10"/>
  <c r="L16" i="10" s="1"/>
  <c r="M16" i="10" s="1"/>
  <c r="P18" i="10" l="1"/>
  <c r="Q18" i="10" s="1"/>
  <c r="R18" i="10" s="1"/>
  <c r="O19" i="10"/>
  <c r="P19" i="10" s="1"/>
  <c r="Q19" i="10" s="1"/>
  <c r="R19" i="10" s="1"/>
  <c r="AA2" i="10" s="1"/>
  <c r="AA4" i="10" s="1"/>
  <c r="K17" i="10"/>
  <c r="L17" i="10" s="1"/>
  <c r="M17" i="10" s="1"/>
  <c r="J18" i="10"/>
  <c r="U17" i="10"/>
  <c r="V17" i="10" s="1"/>
  <c r="W17" i="10" s="1"/>
  <c r="T18" i="10"/>
  <c r="J19" i="10" l="1"/>
  <c r="K18" i="10"/>
  <c r="L18" i="10" s="1"/>
  <c r="M18" i="10" s="1"/>
  <c r="T19" i="10"/>
  <c r="U18" i="10"/>
  <c r="V18" i="10" s="1"/>
  <c r="W18" i="10" s="1"/>
  <c r="U19" i="10" l="1"/>
  <c r="V19" i="10" s="1"/>
  <c r="W19" i="10" s="1"/>
  <c r="T20" i="10"/>
  <c r="K19" i="10"/>
  <c r="L19" i="10" s="1"/>
  <c r="M19" i="10" s="1"/>
  <c r="J20" i="10"/>
  <c r="J21" i="10" l="1"/>
  <c r="K20" i="10"/>
  <c r="L20" i="10" s="1"/>
  <c r="M20" i="10" s="1"/>
  <c r="T21" i="10"/>
  <c r="U20" i="10"/>
  <c r="V20" i="10" s="1"/>
  <c r="W20" i="10" s="1"/>
  <c r="U21" i="10" l="1"/>
  <c r="V21" i="10" s="1"/>
  <c r="W21" i="10" s="1"/>
  <c r="T22" i="10"/>
  <c r="J22" i="10"/>
  <c r="K21" i="10"/>
  <c r="L21" i="10" s="1"/>
  <c r="M21" i="10" s="1"/>
  <c r="T23" i="10" l="1"/>
  <c r="U22" i="10"/>
  <c r="V22" i="10" s="1"/>
  <c r="W22" i="10" s="1"/>
  <c r="J23" i="10"/>
  <c r="K22" i="10"/>
  <c r="L22" i="10" s="1"/>
  <c r="M22" i="10" s="1"/>
  <c r="J24" i="10" l="1"/>
  <c r="K23" i="10"/>
  <c r="L23" i="10" s="1"/>
  <c r="M23" i="10" s="1"/>
  <c r="T24" i="10"/>
  <c r="U23" i="10"/>
  <c r="V23" i="10" s="1"/>
  <c r="W23" i="10" s="1"/>
  <c r="U24" i="10" l="1"/>
  <c r="V24" i="10" s="1"/>
  <c r="W24" i="10" s="1"/>
  <c r="T25" i="10"/>
  <c r="U25" i="10" s="1"/>
  <c r="V25" i="10" s="1"/>
  <c r="W25" i="10" s="1"/>
  <c r="AB2" i="10" s="1"/>
  <c r="AB4" i="10" s="1"/>
  <c r="J25" i="10"/>
  <c r="K24" i="10"/>
  <c r="L24" i="10" s="1"/>
  <c r="M24" i="10" s="1"/>
  <c r="J26" i="10" l="1"/>
  <c r="K25" i="10"/>
  <c r="L25" i="10" s="1"/>
  <c r="M25" i="10" s="1"/>
  <c r="J27" i="10" l="1"/>
  <c r="K26" i="10"/>
  <c r="L26" i="10" s="1"/>
  <c r="M26" i="10" s="1"/>
  <c r="K27" i="10" l="1"/>
  <c r="L27" i="10" s="1"/>
  <c r="M27" i="10" s="1"/>
  <c r="J28" i="10"/>
  <c r="K28" i="10" l="1"/>
  <c r="L28" i="10" s="1"/>
  <c r="M28" i="10" s="1"/>
  <c r="J29" i="10"/>
  <c r="K29" i="10" l="1"/>
  <c r="L29" i="10" s="1"/>
  <c r="M29" i="10" s="1"/>
  <c r="J30" i="10"/>
  <c r="J31" i="10" l="1"/>
  <c r="K30" i="10"/>
  <c r="L30" i="10" s="1"/>
  <c r="M30" i="10" s="1"/>
  <c r="K31" i="10" l="1"/>
  <c r="L31" i="10" s="1"/>
  <c r="M31" i="10" s="1"/>
  <c r="J32" i="10"/>
  <c r="J33" i="10" l="1"/>
  <c r="K32" i="10"/>
  <c r="L32" i="10" s="1"/>
  <c r="M32" i="10" s="1"/>
  <c r="K33" i="10" l="1"/>
  <c r="L33" i="10" s="1"/>
  <c r="M33" i="10" s="1"/>
  <c r="J34" i="10"/>
  <c r="J35" i="10" l="1"/>
  <c r="K34" i="10"/>
  <c r="L34" i="10" s="1"/>
  <c r="M34" i="10" s="1"/>
  <c r="K35" i="10" l="1"/>
  <c r="L35" i="10" s="1"/>
  <c r="M35" i="10" s="1"/>
  <c r="J36" i="10"/>
  <c r="J37" i="10" l="1"/>
  <c r="K36" i="10"/>
  <c r="L36" i="10" s="1"/>
  <c r="M36" i="10" s="1"/>
  <c r="K37" i="10" l="1"/>
  <c r="L37" i="10" s="1"/>
  <c r="M37" i="10" s="1"/>
  <c r="J38" i="10"/>
  <c r="J39" i="10" l="1"/>
  <c r="K38" i="10"/>
  <c r="L38" i="10" s="1"/>
  <c r="M38" i="10" s="1"/>
  <c r="K39" i="10" l="1"/>
  <c r="L39" i="10" s="1"/>
  <c r="M39" i="10" s="1"/>
  <c r="J40" i="10"/>
  <c r="J41" i="10" l="1"/>
  <c r="K40" i="10"/>
  <c r="L40" i="10" s="1"/>
  <c r="M40" i="10" s="1"/>
  <c r="K41" i="10" l="1"/>
  <c r="L41" i="10" s="1"/>
  <c r="M41" i="10" s="1"/>
  <c r="J42" i="10"/>
  <c r="J43" i="10" l="1"/>
  <c r="K42" i="10"/>
  <c r="L42" i="10" s="1"/>
  <c r="M42" i="10" s="1"/>
  <c r="K43" i="10" l="1"/>
  <c r="L43" i="10" s="1"/>
  <c r="M43" i="10" s="1"/>
  <c r="J44" i="10"/>
  <c r="K44" i="10" l="1"/>
  <c r="L44" i="10" s="1"/>
  <c r="M44" i="10" s="1"/>
  <c r="J45" i="10"/>
  <c r="K45" i="10" l="1"/>
  <c r="L45" i="10" s="1"/>
  <c r="M45" i="10" s="1"/>
  <c r="J46" i="10"/>
  <c r="J47" i="10" l="1"/>
  <c r="K46" i="10"/>
  <c r="L46" i="10" s="1"/>
  <c r="M46" i="10" s="1"/>
  <c r="K47" i="10" l="1"/>
  <c r="L47" i="10" s="1"/>
  <c r="M47" i="10" s="1"/>
  <c r="J48" i="10"/>
  <c r="J49" i="10" l="1"/>
  <c r="K48" i="10"/>
  <c r="L48" i="10" s="1"/>
  <c r="M48" i="10" s="1"/>
  <c r="K49" i="10" l="1"/>
  <c r="L49" i="10" s="1"/>
  <c r="M49" i="10" s="1"/>
  <c r="J50" i="10"/>
  <c r="J51" i="10" l="1"/>
  <c r="K50" i="10"/>
  <c r="L50" i="10" s="1"/>
  <c r="M50" i="10" s="1"/>
  <c r="K51" i="10" l="1"/>
  <c r="L51" i="10" s="1"/>
  <c r="M51" i="10" s="1"/>
  <c r="J52" i="10"/>
  <c r="J53" i="10" l="1"/>
  <c r="K53" i="10" s="1"/>
  <c r="L53" i="10" s="1"/>
  <c r="M53" i="10" s="1"/>
  <c r="K52" i="10"/>
  <c r="L52" i="10" s="1"/>
  <c r="M52" i="10" s="1"/>
  <c r="W6" i="1"/>
  <c r="O6" i="1"/>
  <c r="P6" i="1" s="1"/>
  <c r="R6" i="1" s="1"/>
  <c r="S6" i="1" s="1"/>
  <c r="N6" i="1"/>
  <c r="T6" i="1" s="1"/>
  <c r="W30" i="3"/>
  <c r="N30" i="3"/>
  <c r="W29" i="3"/>
  <c r="N29" i="3"/>
  <c r="T29" i="3" s="1"/>
  <c r="W28" i="3"/>
  <c r="N28" i="3"/>
  <c r="W27" i="3"/>
  <c r="N27" i="3"/>
  <c r="W26" i="3"/>
  <c r="N26" i="3"/>
  <c r="W25" i="3"/>
  <c r="N25" i="3"/>
  <c r="O25" i="3" s="1"/>
  <c r="P25" i="3" s="1"/>
  <c r="R25" i="3" s="1"/>
  <c r="S25" i="3" s="1"/>
  <c r="W24" i="3"/>
  <c r="N24" i="3"/>
  <c r="W23" i="3"/>
  <c r="N23" i="3"/>
  <c r="W22" i="3"/>
  <c r="N22" i="3"/>
  <c r="W21" i="3"/>
  <c r="N21" i="3"/>
  <c r="W20" i="3"/>
  <c r="N20" i="3"/>
  <c r="O20" i="3"/>
  <c r="P20" i="3" s="1"/>
  <c r="W19" i="3"/>
  <c r="N19" i="3"/>
  <c r="O19" i="3"/>
  <c r="P19" i="3" s="1"/>
  <c r="W18" i="3"/>
  <c r="N18" i="3"/>
  <c r="O18" i="3" s="1"/>
  <c r="P18" i="3" s="1"/>
  <c r="R18" i="3" s="1"/>
  <c r="S18" i="3" s="1"/>
  <c r="W17" i="3"/>
  <c r="N17" i="3"/>
  <c r="O17" i="3"/>
  <c r="P17" i="3" s="1"/>
  <c r="R17" i="3" s="1"/>
  <c r="S17" i="3" s="1"/>
  <c r="W16" i="3"/>
  <c r="N16" i="3"/>
  <c r="O16" i="3" s="1"/>
  <c r="P16" i="3" s="1"/>
  <c r="W15" i="3"/>
  <c r="N15" i="3"/>
  <c r="O15" i="3"/>
  <c r="P15" i="3" s="1"/>
  <c r="W14" i="3"/>
  <c r="N14" i="3"/>
  <c r="O14" i="3" s="1"/>
  <c r="P14" i="3" s="1"/>
  <c r="W13" i="3"/>
  <c r="N13" i="3"/>
  <c r="O13" i="3"/>
  <c r="P13" i="3" s="1"/>
  <c r="R13" i="3" s="1"/>
  <c r="S13" i="3" s="1"/>
  <c r="W12" i="3"/>
  <c r="N12" i="3"/>
  <c r="O12" i="3" s="1"/>
  <c r="P12" i="3" s="1"/>
  <c r="W11" i="3"/>
  <c r="N11" i="3"/>
  <c r="O11" i="3"/>
  <c r="P11" i="3" s="1"/>
  <c r="R11" i="3" s="1"/>
  <c r="S11" i="3" s="1"/>
  <c r="W10" i="3"/>
  <c r="N10" i="3"/>
  <c r="W9" i="3"/>
  <c r="N9" i="3"/>
  <c r="W8" i="3"/>
  <c r="N8" i="3"/>
  <c r="O8" i="3" s="1"/>
  <c r="P8" i="3" s="1"/>
  <c r="R8" i="3" s="1"/>
  <c r="S8" i="3" s="1"/>
  <c r="W7" i="3"/>
  <c r="N7" i="3"/>
  <c r="W6" i="3"/>
  <c r="N6" i="3"/>
  <c r="W27" i="2"/>
  <c r="N27" i="2"/>
  <c r="O27" i="2" s="1"/>
  <c r="P27" i="2" s="1"/>
  <c r="W26" i="2"/>
  <c r="N26" i="2"/>
  <c r="O26" i="2" s="1"/>
  <c r="P26" i="2" s="1"/>
  <c r="W25" i="2"/>
  <c r="N25" i="2"/>
  <c r="W24" i="2"/>
  <c r="N24" i="2"/>
  <c r="O24" i="2" s="1"/>
  <c r="P24" i="2" s="1"/>
  <c r="R24" i="2" s="1"/>
  <c r="S24" i="2" s="1"/>
  <c r="W23" i="2"/>
  <c r="N23" i="2"/>
  <c r="O23" i="2"/>
  <c r="P23" i="2" s="1"/>
  <c r="W22" i="2"/>
  <c r="N22" i="2"/>
  <c r="O22" i="2"/>
  <c r="P22" i="2" s="1"/>
  <c r="R22" i="2" s="1"/>
  <c r="S22" i="2" s="1"/>
  <c r="W21" i="2"/>
  <c r="N21" i="2"/>
  <c r="W20" i="2"/>
  <c r="N20" i="2"/>
  <c r="W19" i="2"/>
  <c r="N19" i="2"/>
  <c r="W18" i="2"/>
  <c r="N18" i="2"/>
  <c r="O18" i="2" s="1"/>
  <c r="P18" i="2" s="1"/>
  <c r="R18" i="2" s="1"/>
  <c r="S18" i="2" s="1"/>
  <c r="W17" i="2"/>
  <c r="N17" i="2"/>
  <c r="W16" i="2"/>
  <c r="N16" i="2"/>
  <c r="O16" i="2" s="1"/>
  <c r="P16" i="2" s="1"/>
  <c r="W15" i="2"/>
  <c r="N15" i="2"/>
  <c r="O15" i="2"/>
  <c r="P15" i="2" s="1"/>
  <c r="W14" i="2"/>
  <c r="N14" i="2"/>
  <c r="O14" i="2"/>
  <c r="P14" i="2" s="1"/>
  <c r="R14" i="2" s="1"/>
  <c r="S14" i="2" s="1"/>
  <c r="W13" i="2"/>
  <c r="N13" i="2"/>
  <c r="O13" i="2" s="1"/>
  <c r="P13" i="2" s="1"/>
  <c r="W12" i="2"/>
  <c r="N12" i="2"/>
  <c r="O12" i="2"/>
  <c r="P12" i="2" s="1"/>
  <c r="W11" i="2"/>
  <c r="N11" i="2"/>
  <c r="W10" i="2"/>
  <c r="N10" i="2"/>
  <c r="W9" i="2"/>
  <c r="N9" i="2"/>
  <c r="O9" i="2" s="1"/>
  <c r="P9" i="2" s="1"/>
  <c r="R9" i="2" s="1"/>
  <c r="S9" i="2" s="1"/>
  <c r="W8" i="2"/>
  <c r="N8" i="2"/>
  <c r="T8" i="2" s="1"/>
  <c r="W7" i="2"/>
  <c r="N7" i="2"/>
  <c r="O7" i="2" s="1"/>
  <c r="P7" i="2" s="1"/>
  <c r="R7" i="2" s="1"/>
  <c r="W6" i="2"/>
  <c r="N6" i="2"/>
  <c r="O6" i="2"/>
  <c r="P6" i="2" s="1"/>
  <c r="R6" i="2" s="1"/>
  <c r="S6" i="2" s="1"/>
  <c r="W26" i="1"/>
  <c r="N26" i="1"/>
  <c r="W25" i="1"/>
  <c r="N25" i="1"/>
  <c r="W24" i="1"/>
  <c r="N24" i="1"/>
  <c r="W23" i="1"/>
  <c r="N23" i="1"/>
  <c r="O23" i="1" s="1"/>
  <c r="P23" i="1" s="1"/>
  <c r="R23" i="1" s="1"/>
  <c r="S23" i="1" s="1"/>
  <c r="W22" i="1"/>
  <c r="N22" i="1"/>
  <c r="O22" i="1" s="1"/>
  <c r="P22" i="1" s="1"/>
  <c r="R22" i="1" s="1"/>
  <c r="S22" i="1" s="1"/>
  <c r="W21" i="1"/>
  <c r="N21" i="1"/>
  <c r="W20" i="1"/>
  <c r="N20" i="1"/>
  <c r="W19" i="1"/>
  <c r="N19" i="1"/>
  <c r="T19" i="1" s="1"/>
  <c r="X19" i="1" s="1"/>
  <c r="W18" i="1"/>
  <c r="N18" i="1"/>
  <c r="W17" i="1"/>
  <c r="N17" i="1"/>
  <c r="W16" i="1"/>
  <c r="N16" i="1"/>
  <c r="W15" i="1"/>
  <c r="N15" i="1"/>
  <c r="T15" i="1" s="1"/>
  <c r="X15" i="1" s="1"/>
  <c r="W14" i="1"/>
  <c r="N14" i="1"/>
  <c r="W13" i="1"/>
  <c r="N13" i="1"/>
  <c r="W12" i="1"/>
  <c r="N12" i="1"/>
  <c r="O12" i="1"/>
  <c r="P12" i="1"/>
  <c r="R12" i="1" s="1"/>
  <c r="S12" i="1" s="1"/>
  <c r="W11" i="1"/>
  <c r="N11" i="1"/>
  <c r="W10" i="1"/>
  <c r="N10" i="1"/>
  <c r="W9" i="1"/>
  <c r="N9" i="1"/>
  <c r="T9" i="1" s="1"/>
  <c r="X9" i="1" s="1"/>
  <c r="O9" i="1"/>
  <c r="P9" i="1" s="1"/>
  <c r="R9" i="1" s="1"/>
  <c r="S9" i="1" s="1"/>
  <c r="W8" i="1"/>
  <c r="N8" i="1"/>
  <c r="O8" i="1"/>
  <c r="P8" i="1" s="1"/>
  <c r="R8" i="1" s="1"/>
  <c r="W7" i="1"/>
  <c r="N7" i="1"/>
  <c r="O7" i="1" s="1"/>
  <c r="P7" i="1" s="1"/>
  <c r="R7" i="1" s="1"/>
  <c r="S7" i="1" s="1"/>
  <c r="O21" i="3"/>
  <c r="P21" i="3" s="1"/>
  <c r="O8" i="2"/>
  <c r="P8" i="2" s="1"/>
  <c r="R8" i="2"/>
  <c r="S8" i="2" s="1"/>
  <c r="O20" i="2"/>
  <c r="P20" i="2" s="1"/>
  <c r="R20" i="2" s="1"/>
  <c r="S20" i="2" s="1"/>
  <c r="T13" i="3"/>
  <c r="O24" i="3"/>
  <c r="P24" i="3"/>
  <c r="T24" i="3" s="1"/>
  <c r="X24" i="3" s="1"/>
  <c r="O9" i="3"/>
  <c r="P9" i="3" s="1"/>
  <c r="O6" i="3"/>
  <c r="P6" i="3"/>
  <c r="R6" i="3" s="1"/>
  <c r="S6" i="3" s="1"/>
  <c r="T11" i="3"/>
  <c r="X11" i="3" s="1"/>
  <c r="O7" i="3"/>
  <c r="P7" i="3" s="1"/>
  <c r="O27" i="3"/>
  <c r="P27" i="3" s="1"/>
  <c r="O23" i="3"/>
  <c r="P23" i="3"/>
  <c r="R23" i="3" s="1"/>
  <c r="S23" i="3"/>
  <c r="O22" i="3"/>
  <c r="P22" i="3"/>
  <c r="T22" i="3" s="1"/>
  <c r="X22" i="3" s="1"/>
  <c r="O26" i="3"/>
  <c r="P26" i="3" s="1"/>
  <c r="O30" i="3"/>
  <c r="P30" i="3"/>
  <c r="T30" i="3" s="1"/>
  <c r="X30" i="3" s="1"/>
  <c r="O29" i="3"/>
  <c r="P29" i="3"/>
  <c r="R29" i="3" s="1"/>
  <c r="S29" i="3"/>
  <c r="O28" i="3"/>
  <c r="P28" i="3" s="1"/>
  <c r="R28" i="3" s="1"/>
  <c r="S28" i="3" s="1"/>
  <c r="S7" i="2"/>
  <c r="O10" i="2"/>
  <c r="P10" i="2" s="1"/>
  <c r="O21" i="2"/>
  <c r="P21" i="2"/>
  <c r="R21" i="2" s="1"/>
  <c r="S21" i="2" s="1"/>
  <c r="O17" i="2"/>
  <c r="P17" i="2" s="1"/>
  <c r="O25" i="2"/>
  <c r="P25" i="2"/>
  <c r="O11" i="2"/>
  <c r="P11" i="2" s="1"/>
  <c r="O19" i="2"/>
  <c r="P19" i="2" s="1"/>
  <c r="T18" i="2"/>
  <c r="T12" i="1"/>
  <c r="S8" i="1"/>
  <c r="O25" i="1"/>
  <c r="P25" i="1" s="1"/>
  <c r="O10" i="1"/>
  <c r="P10" i="1" s="1"/>
  <c r="R10" i="1" s="1"/>
  <c r="S10" i="1" s="1"/>
  <c r="O16" i="1"/>
  <c r="P16" i="1" s="1"/>
  <c r="R16" i="1" s="1"/>
  <c r="S16" i="1" s="1"/>
  <c r="O17" i="1"/>
  <c r="P17" i="1"/>
  <c r="R17" i="1" s="1"/>
  <c r="S17" i="1" s="1"/>
  <c r="O19" i="1"/>
  <c r="P19" i="1" s="1"/>
  <c r="R19" i="1" s="1"/>
  <c r="S19" i="1"/>
  <c r="O13" i="1"/>
  <c r="P13" i="1"/>
  <c r="O15" i="1"/>
  <c r="P15" i="1" s="1"/>
  <c r="R15" i="1" s="1"/>
  <c r="S15" i="1" s="1"/>
  <c r="O20" i="1"/>
  <c r="P20" i="1" s="1"/>
  <c r="T20" i="1" s="1"/>
  <c r="X20" i="1" s="1"/>
  <c r="R20" i="1"/>
  <c r="S20" i="1" s="1"/>
  <c r="O21" i="1"/>
  <c r="P21" i="1"/>
  <c r="T21" i="1" s="1"/>
  <c r="X21" i="1" s="1"/>
  <c r="O24" i="1"/>
  <c r="P24" i="1" s="1"/>
  <c r="T24" i="1" s="1"/>
  <c r="X24" i="1" s="1"/>
  <c r="O18" i="1"/>
  <c r="P18" i="1" s="1"/>
  <c r="R18" i="1"/>
  <c r="S18" i="1" s="1"/>
  <c r="T23" i="3"/>
  <c r="T28" i="3"/>
  <c r="X28" i="3" s="1"/>
  <c r="T25" i="3"/>
  <c r="T6" i="3"/>
  <c r="X18" i="2"/>
  <c r="T7" i="2"/>
  <c r="X7" i="2" s="1"/>
  <c r="T17" i="1"/>
  <c r="X17" i="1" s="1"/>
  <c r="X12" i="1"/>
  <c r="X8" i="2"/>
  <c r="X25" i="3"/>
  <c r="X6" i="3"/>
  <c r="X29" i="3"/>
  <c r="Z2" i="10" l="1"/>
  <c r="Z4" i="10" s="1"/>
  <c r="T16" i="1"/>
  <c r="X16" i="1" s="1"/>
  <c r="T20" i="2"/>
  <c r="X20" i="2" s="1"/>
  <c r="T18" i="1"/>
  <c r="X18" i="1" s="1"/>
  <c r="X25" i="2"/>
  <c r="X7" i="3"/>
  <c r="X20" i="3"/>
  <c r="T13" i="1"/>
  <c r="X13" i="1" s="1"/>
  <c r="R13" i="1"/>
  <c r="S13" i="1" s="1"/>
  <c r="T25" i="2"/>
  <c r="R25" i="2"/>
  <c r="S25" i="2" s="1"/>
  <c r="O11" i="1"/>
  <c r="P11" i="1" s="1"/>
  <c r="R11" i="1" s="1"/>
  <c r="S11" i="1" s="1"/>
  <c r="O14" i="1"/>
  <c r="P14" i="1" s="1"/>
  <c r="R14" i="1" s="1"/>
  <c r="S14" i="1" s="1"/>
  <c r="T14" i="1"/>
  <c r="X14" i="1" s="1"/>
  <c r="O26" i="1"/>
  <c r="P26" i="1" s="1"/>
  <c r="R26" i="1" s="1"/>
  <c r="S26" i="1" s="1"/>
  <c r="T22" i="2"/>
  <c r="X22" i="2" s="1"/>
  <c r="T22" i="1"/>
  <c r="X22" i="1" s="1"/>
  <c r="R24" i="1"/>
  <c r="S24" i="1" s="1"/>
  <c r="R25" i="1"/>
  <c r="S25" i="1" s="1"/>
  <c r="T25" i="1"/>
  <c r="X25" i="1" s="1"/>
  <c r="T6" i="2"/>
  <c r="X6" i="2" s="1"/>
  <c r="T8" i="1"/>
  <c r="X8" i="1" s="1"/>
  <c r="X19" i="2"/>
  <c r="R26" i="2"/>
  <c r="S26" i="2" s="1"/>
  <c r="T26" i="2"/>
  <c r="T15" i="3"/>
  <c r="X15" i="3" s="1"/>
  <c r="R15" i="3"/>
  <c r="S15" i="3" s="1"/>
  <c r="X26" i="2"/>
  <c r="X8" i="3"/>
  <c r="R12" i="3"/>
  <c r="S12" i="3" s="1"/>
  <c r="T12" i="3"/>
  <c r="X12" i="3" s="1"/>
  <c r="R19" i="3"/>
  <c r="S19" i="3" s="1"/>
  <c r="T19" i="3"/>
  <c r="X19" i="3" s="1"/>
  <c r="X10" i="2"/>
  <c r="R16" i="3"/>
  <c r="S16" i="3" s="1"/>
  <c r="T16" i="3"/>
  <c r="R17" i="2"/>
  <c r="S17" i="2" s="1"/>
  <c r="T17" i="2"/>
  <c r="R13" i="2"/>
  <c r="S13" i="2" s="1"/>
  <c r="T13" i="2"/>
  <c r="R9" i="3"/>
  <c r="S9" i="3" s="1"/>
  <c r="T9" i="3"/>
  <c r="X9" i="3" s="1"/>
  <c r="X13" i="2"/>
  <c r="X16" i="2"/>
  <c r="T27" i="2"/>
  <c r="X27" i="2" s="1"/>
  <c r="R27" i="2"/>
  <c r="S27" i="2" s="1"/>
  <c r="R21" i="3"/>
  <c r="S21" i="3" s="1"/>
  <c r="T21" i="3"/>
  <c r="X21" i="3" s="1"/>
  <c r="T14" i="2"/>
  <c r="X14" i="2" s="1"/>
  <c r="X17" i="2"/>
  <c r="T10" i="3"/>
  <c r="X10" i="3" s="1"/>
  <c r="X16" i="3"/>
  <c r="T19" i="2"/>
  <c r="R19" i="2"/>
  <c r="S19" i="2" s="1"/>
  <c r="R10" i="2"/>
  <c r="S10" i="2" s="1"/>
  <c r="T10" i="2"/>
  <c r="R27" i="3"/>
  <c r="S27" i="3" s="1"/>
  <c r="T27" i="3"/>
  <c r="X27" i="3" s="1"/>
  <c r="T21" i="2"/>
  <c r="X21" i="2" s="1"/>
  <c r="R26" i="3"/>
  <c r="S26" i="3" s="1"/>
  <c r="T26" i="3"/>
  <c r="X26" i="3" s="1"/>
  <c r="T18" i="3"/>
  <c r="X18" i="3" s="1"/>
  <c r="T10" i="1"/>
  <c r="X10" i="1" s="1"/>
  <c r="X13" i="3"/>
  <c r="R20" i="3"/>
  <c r="S20" i="3" s="1"/>
  <c r="T20" i="3"/>
  <c r="X23" i="3"/>
  <c r="X9" i="2"/>
  <c r="R16" i="2"/>
  <c r="S16" i="2" s="1"/>
  <c r="T16" i="2"/>
  <c r="R23" i="2"/>
  <c r="S23" i="2" s="1"/>
  <c r="T23" i="2"/>
  <c r="X23" i="2" s="1"/>
  <c r="T23" i="1"/>
  <c r="X23" i="1" s="1"/>
  <c r="T11" i="2"/>
  <c r="X11" i="2" s="1"/>
  <c r="R11" i="2"/>
  <c r="S11" i="2" s="1"/>
  <c r="R7" i="3"/>
  <c r="S7" i="3" s="1"/>
  <c r="T7" i="3"/>
  <c r="X7" i="1"/>
  <c r="R12" i="2"/>
  <c r="S12" i="2" s="1"/>
  <c r="T12" i="2"/>
  <c r="X12" i="2" s="1"/>
  <c r="R15" i="2"/>
  <c r="S15" i="2" s="1"/>
  <c r="T15" i="2"/>
  <c r="X15" i="2" s="1"/>
  <c r="T14" i="3"/>
  <c r="X14" i="3" s="1"/>
  <c r="R14" i="3"/>
  <c r="S14" i="3" s="1"/>
  <c r="T17" i="3"/>
  <c r="X17" i="3" s="1"/>
  <c r="X6" i="1"/>
  <c r="O10" i="3"/>
  <c r="P10" i="3" s="1"/>
  <c r="R10" i="3" s="1"/>
  <c r="S10" i="3" s="1"/>
  <c r="T9" i="2"/>
  <c r="R30" i="3"/>
  <c r="S30" i="3" s="1"/>
  <c r="R22" i="3"/>
  <c r="S22" i="3" s="1"/>
  <c r="R24" i="3"/>
  <c r="S24" i="3" s="1"/>
  <c r="R21" i="1"/>
  <c r="S21" i="1" s="1"/>
  <c r="T7" i="1"/>
  <c r="T8" i="3"/>
  <c r="T24" i="2"/>
  <c r="X24" i="2" s="1"/>
  <c r="T26" i="1" l="1"/>
  <c r="X26" i="1" s="1"/>
  <c r="T11" i="1"/>
  <c r="X11" i="1" s="1"/>
</calcChain>
</file>

<file path=xl/sharedStrings.xml><?xml version="1.0" encoding="utf-8"?>
<sst xmlns="http://schemas.openxmlformats.org/spreadsheetml/2006/main" count="8245" uniqueCount="81">
  <si>
    <t>Sample depth</t>
  </si>
  <si>
    <t xml:space="preserve">Water content </t>
  </si>
  <si>
    <t>Salt content</t>
  </si>
  <si>
    <t>Combined</t>
  </si>
  <si>
    <t>Sed content</t>
  </si>
  <si>
    <t>BW density</t>
  </si>
  <si>
    <t>Porosity</t>
  </si>
  <si>
    <t>DBD salt-free sed</t>
  </si>
  <si>
    <t xml:space="preserve">Salt content </t>
  </si>
  <si>
    <t xml:space="preserve">CaCO3 </t>
  </si>
  <si>
    <t>C</t>
  </si>
  <si>
    <t>TOC</t>
  </si>
  <si>
    <t>NH4+</t>
  </si>
  <si>
    <t>ΣH2S</t>
  </si>
  <si>
    <t>Fe</t>
  </si>
  <si>
    <t>Mn</t>
  </si>
  <si>
    <t>cm</t>
  </si>
  <si>
    <t>%</t>
  </si>
  <si>
    <t>water +salt %</t>
  </si>
  <si>
    <t>g/cm3</t>
  </si>
  <si>
    <t>vol%</t>
  </si>
  <si>
    <t>of dry sample, %</t>
  </si>
  <si>
    <t>weightloss (%)</t>
  </si>
  <si>
    <t xml:space="preserve"> result NCS analyser (%)</t>
  </si>
  <si>
    <t>decalc corrected (%)</t>
  </si>
  <si>
    <t>decalc+ salt corrected (%)</t>
  </si>
  <si>
    <t>µM</t>
  </si>
  <si>
    <t>mM</t>
  </si>
  <si>
    <t>NOx</t>
  </si>
  <si>
    <t>NO2</t>
  </si>
  <si>
    <t>NO3</t>
  </si>
  <si>
    <t>Depth</t>
  </si>
  <si>
    <t>CH4</t>
  </si>
  <si>
    <r>
      <rPr>
        <sz val="11"/>
        <color indexed="8"/>
        <rFont val="Calibri"/>
        <family val="2"/>
      </rPr>
      <t>μmol</t>
    </r>
    <r>
      <rPr>
        <sz val="11"/>
        <color theme="1"/>
        <rFont val="Calibri"/>
        <family val="2"/>
        <scheme val="minor"/>
      </rPr>
      <t xml:space="preserve"> (salt corrected)</t>
    </r>
  </si>
  <si>
    <t>HCl-Fe(II)</t>
  </si>
  <si>
    <t>HCl-Fe(III)</t>
  </si>
  <si>
    <t>CDB-Fe</t>
  </si>
  <si>
    <t>Magnetite</t>
  </si>
  <si>
    <t>Pyrite</t>
  </si>
  <si>
    <t>µmol/g (salt corrected)</t>
  </si>
  <si>
    <t>Porewater</t>
  </si>
  <si>
    <t>Sediment</t>
  </si>
  <si>
    <t>Methane</t>
  </si>
  <si>
    <t>Asc-Mn</t>
  </si>
  <si>
    <t>HCl-Mn</t>
  </si>
  <si>
    <t>HNO3-Mn</t>
  </si>
  <si>
    <t>SO42-</t>
  </si>
  <si>
    <t>Analyte</t>
  </si>
  <si>
    <t>Unit</t>
  </si>
  <si>
    <t>0 (BW)</t>
  </si>
  <si>
    <t>HNO3 Fe - Pyrite</t>
  </si>
  <si>
    <t>Total Fe</t>
  </si>
  <si>
    <t>Total Mn</t>
  </si>
  <si>
    <t>location</t>
  </si>
  <si>
    <t>param</t>
  </si>
  <si>
    <t>depth</t>
  </si>
  <si>
    <t>value</t>
  </si>
  <si>
    <t>Site_3</t>
  </si>
  <si>
    <t>Site_5</t>
  </si>
  <si>
    <t>Site_7</t>
  </si>
  <si>
    <t>pH</t>
  </si>
  <si>
    <t>O2</t>
  </si>
  <si>
    <t>Depth (cm)</t>
  </si>
  <si>
    <t>Excess Pb (DPM)</t>
  </si>
  <si>
    <t>Site 3</t>
  </si>
  <si>
    <t>Site 5</t>
  </si>
  <si>
    <t>Site 7</t>
  </si>
  <si>
    <t>Sandofjarden</t>
  </si>
  <si>
    <t>Lilla varten</t>
  </si>
  <si>
    <t>Skurusundet</t>
  </si>
  <si>
    <t>sed rate (cm/yr)</t>
  </si>
  <si>
    <t>Lilla Vartan</t>
  </si>
  <si>
    <t>Lila Vartan</t>
  </si>
  <si>
    <t>top depth</t>
  </si>
  <si>
    <t>bottom depth</t>
  </si>
  <si>
    <t>Average depth</t>
  </si>
  <si>
    <t>sulfide concentration exposure</t>
  </si>
  <si>
    <t>umol/yr</t>
  </si>
  <si>
    <t>sulfide exposure to 30 cm (umol/30 years)</t>
  </si>
  <si>
    <t>years of sulfide exposte in first 30 cm (yr)</t>
  </si>
  <si>
    <t>Average sulfide exposure per year (umol/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color theme="1"/>
      <name val="Calibri"/>
      <family val="2"/>
      <charset val="134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2" fontId="2" fillId="0" borderId="0" xfId="0" applyNumberFormat="1" applyFont="1" applyAlignment="1">
      <alignment horizontal="right" vertical="center"/>
    </xf>
    <xf numFmtId="165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1" xfId="0" applyBorder="1"/>
    <xf numFmtId="0" fontId="5" fillId="0" borderId="1" xfId="0" applyFont="1" applyBorder="1"/>
    <xf numFmtId="0" fontId="5" fillId="0" borderId="0" xfId="0" applyFont="1"/>
    <xf numFmtId="165" fontId="0" fillId="0" borderId="1" xfId="0" applyNumberFormat="1" applyBorder="1"/>
    <xf numFmtId="0" fontId="5" fillId="0" borderId="2" xfId="0" applyFont="1" applyBorder="1"/>
    <xf numFmtId="0" fontId="0" fillId="0" borderId="2" xfId="0" applyBorder="1"/>
    <xf numFmtId="165" fontId="0" fillId="0" borderId="2" xfId="0" applyNumberFormat="1" applyBorder="1"/>
    <xf numFmtId="0" fontId="5" fillId="0" borderId="3" xfId="0" applyFont="1" applyBorder="1"/>
    <xf numFmtId="0" fontId="0" fillId="0" borderId="3" xfId="0" applyBorder="1"/>
    <xf numFmtId="165" fontId="0" fillId="0" borderId="3" xfId="0" applyNumberFormat="1" applyBorder="1"/>
    <xf numFmtId="0" fontId="6" fillId="5" borderId="0" xfId="0" applyFont="1" applyFill="1"/>
    <xf numFmtId="165" fontId="6" fillId="5" borderId="0" xfId="0" applyNumberFormat="1" applyFont="1" applyFill="1"/>
    <xf numFmtId="2" fontId="6" fillId="5" borderId="0" xfId="0" applyNumberFormat="1" applyFont="1" applyFill="1"/>
    <xf numFmtId="0" fontId="0" fillId="5" borderId="1" xfId="0" applyFill="1" applyBorder="1"/>
  </cellXfs>
  <cellStyles count="2">
    <cellStyle name="Normal" xfId="0" builtinId="0"/>
    <cellStyle name="Normal 2" xfId="1" xr:uid="{19B2154A-28A7-7F48-B164-F278254934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Sandofjard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lfide exposure'!$B$4:$B$24</c:f>
              <c:numCache>
                <c:formatCode>General</c:formatCode>
                <c:ptCount val="2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6</c:v>
                </c:pt>
                <c:pt idx="6">
                  <c:v>8</c:v>
                </c:pt>
                <c:pt idx="7">
                  <c:v>9</c:v>
                </c:pt>
                <c:pt idx="8">
                  <c:v>9</c:v>
                </c:pt>
                <c:pt idx="9">
                  <c:v>8</c:v>
                </c:pt>
                <c:pt idx="10">
                  <c:v>16</c:v>
                </c:pt>
                <c:pt idx="11">
                  <c:v>18</c:v>
                </c:pt>
                <c:pt idx="12">
                  <c:v>64</c:v>
                </c:pt>
                <c:pt idx="13">
                  <c:v>97</c:v>
                </c:pt>
                <c:pt idx="14">
                  <c:v>156</c:v>
                </c:pt>
                <c:pt idx="15">
                  <c:v>131</c:v>
                </c:pt>
                <c:pt idx="16">
                  <c:v>146</c:v>
                </c:pt>
                <c:pt idx="17">
                  <c:v>160</c:v>
                </c:pt>
                <c:pt idx="18">
                  <c:v>119</c:v>
                </c:pt>
                <c:pt idx="19">
                  <c:v>17</c:v>
                </c:pt>
                <c:pt idx="20">
                  <c:v>8</c:v>
                </c:pt>
              </c:numCache>
            </c:numRef>
          </c:xVal>
          <c:yVal>
            <c:numRef>
              <c:f>'Sulfide exposure'!$A$4:$A$24</c:f>
              <c:numCache>
                <c:formatCode>General</c:formatCode>
                <c:ptCount val="21"/>
                <c:pt idx="0">
                  <c:v>0.25</c:v>
                </c:pt>
                <c:pt idx="1">
                  <c:v>0.75</c:v>
                </c:pt>
                <c:pt idx="2">
                  <c:v>1.25</c:v>
                </c:pt>
                <c:pt idx="3">
                  <c:v>1.75</c:v>
                </c:pt>
                <c:pt idx="4">
                  <c:v>2.5</c:v>
                </c:pt>
                <c:pt idx="5">
                  <c:v>3.5</c:v>
                </c:pt>
                <c:pt idx="6">
                  <c:v>4.5</c:v>
                </c:pt>
                <c:pt idx="7">
                  <c:v>5.5</c:v>
                </c:pt>
                <c:pt idx="8">
                  <c:v>6.5</c:v>
                </c:pt>
                <c:pt idx="9">
                  <c:v>7.5</c:v>
                </c:pt>
                <c:pt idx="10">
                  <c:v>8.5</c:v>
                </c:pt>
                <c:pt idx="11">
                  <c:v>9.5</c:v>
                </c:pt>
                <c:pt idx="12">
                  <c:v>11</c:v>
                </c:pt>
                <c:pt idx="13">
                  <c:v>13</c:v>
                </c:pt>
                <c:pt idx="14">
                  <c:v>15</c:v>
                </c:pt>
                <c:pt idx="15">
                  <c:v>17</c:v>
                </c:pt>
                <c:pt idx="16">
                  <c:v>19</c:v>
                </c:pt>
                <c:pt idx="17">
                  <c:v>22</c:v>
                </c:pt>
                <c:pt idx="18">
                  <c:v>26</c:v>
                </c:pt>
                <c:pt idx="19">
                  <c:v>30</c:v>
                </c:pt>
                <c:pt idx="20">
                  <c:v>3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60-E847-ABC1-775C5E042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7209599"/>
        <c:axId val="1752060543"/>
      </c:scatterChart>
      <c:valAx>
        <c:axId val="1647209599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H2S (umol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752060543"/>
        <c:crosses val="autoZero"/>
        <c:crossBetween val="midCat"/>
      </c:valAx>
      <c:valAx>
        <c:axId val="1752060543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ep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647209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Lilla Vart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lfide exposure'!$E$4:$E$25</c:f>
              <c:numCache>
                <c:formatCode>General</c:formatCode>
                <c:ptCount val="22"/>
                <c:pt idx="0">
                  <c:v>7</c:v>
                </c:pt>
                <c:pt idx="1">
                  <c:v>6</c:v>
                </c:pt>
                <c:pt idx="2">
                  <c:v>63</c:v>
                </c:pt>
                <c:pt idx="3">
                  <c:v>69</c:v>
                </c:pt>
                <c:pt idx="4">
                  <c:v>118</c:v>
                </c:pt>
                <c:pt idx="5">
                  <c:v>247</c:v>
                </c:pt>
                <c:pt idx="6">
                  <c:v>350</c:v>
                </c:pt>
                <c:pt idx="7">
                  <c:v>441</c:v>
                </c:pt>
                <c:pt idx="8">
                  <c:v>530</c:v>
                </c:pt>
                <c:pt idx="9">
                  <c:v>691</c:v>
                </c:pt>
                <c:pt idx="10">
                  <c:v>761</c:v>
                </c:pt>
                <c:pt idx="11">
                  <c:v>774</c:v>
                </c:pt>
                <c:pt idx="12">
                  <c:v>875</c:v>
                </c:pt>
                <c:pt idx="13">
                  <c:v>603</c:v>
                </c:pt>
                <c:pt idx="14">
                  <c:v>482</c:v>
                </c:pt>
                <c:pt idx="15">
                  <c:v>420</c:v>
                </c:pt>
                <c:pt idx="16">
                  <c:v>272</c:v>
                </c:pt>
                <c:pt idx="17">
                  <c:v>287</c:v>
                </c:pt>
                <c:pt idx="18">
                  <c:v>287</c:v>
                </c:pt>
                <c:pt idx="19">
                  <c:v>190</c:v>
                </c:pt>
                <c:pt idx="20">
                  <c:v>164</c:v>
                </c:pt>
                <c:pt idx="21">
                  <c:v>137</c:v>
                </c:pt>
              </c:numCache>
            </c:numRef>
          </c:xVal>
          <c:yVal>
            <c:numRef>
              <c:f>'Sulfide exposure'!$D$4:$D$25</c:f>
              <c:numCache>
                <c:formatCode>General</c:formatCode>
                <c:ptCount val="22"/>
                <c:pt idx="0">
                  <c:v>0.25</c:v>
                </c:pt>
                <c:pt idx="1">
                  <c:v>0.75</c:v>
                </c:pt>
                <c:pt idx="2">
                  <c:v>1.25</c:v>
                </c:pt>
                <c:pt idx="3">
                  <c:v>1.75</c:v>
                </c:pt>
                <c:pt idx="4">
                  <c:v>2.5</c:v>
                </c:pt>
                <c:pt idx="5">
                  <c:v>3.5</c:v>
                </c:pt>
                <c:pt idx="6">
                  <c:v>4.5</c:v>
                </c:pt>
                <c:pt idx="7">
                  <c:v>5.5</c:v>
                </c:pt>
                <c:pt idx="8">
                  <c:v>6.5</c:v>
                </c:pt>
                <c:pt idx="9">
                  <c:v>7.5</c:v>
                </c:pt>
                <c:pt idx="10">
                  <c:v>8.5</c:v>
                </c:pt>
                <c:pt idx="11">
                  <c:v>9.5</c:v>
                </c:pt>
                <c:pt idx="12">
                  <c:v>11</c:v>
                </c:pt>
                <c:pt idx="13">
                  <c:v>13</c:v>
                </c:pt>
                <c:pt idx="14">
                  <c:v>15</c:v>
                </c:pt>
                <c:pt idx="15">
                  <c:v>17</c:v>
                </c:pt>
                <c:pt idx="16">
                  <c:v>19</c:v>
                </c:pt>
                <c:pt idx="17">
                  <c:v>22</c:v>
                </c:pt>
                <c:pt idx="18">
                  <c:v>26</c:v>
                </c:pt>
                <c:pt idx="19">
                  <c:v>30</c:v>
                </c:pt>
                <c:pt idx="20">
                  <c:v>34</c:v>
                </c:pt>
                <c:pt idx="21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F8-D749-9CDF-08446907E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7209599"/>
        <c:axId val="1752060543"/>
      </c:scatterChart>
      <c:valAx>
        <c:axId val="1647209599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H2S (umol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752060543"/>
        <c:crosses val="autoZero"/>
        <c:crossBetween val="midCat"/>
      </c:valAx>
      <c:valAx>
        <c:axId val="1752060543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ep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647209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Lilla Vart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lfide exposure'!$H$4:$H$28</c:f>
              <c:numCache>
                <c:formatCode>General</c:formatCode>
                <c:ptCount val="25"/>
                <c:pt idx="0">
                  <c:v>547</c:v>
                </c:pt>
                <c:pt idx="1">
                  <c:v>478</c:v>
                </c:pt>
                <c:pt idx="2">
                  <c:v>744</c:v>
                </c:pt>
                <c:pt idx="3">
                  <c:v>840</c:v>
                </c:pt>
                <c:pt idx="4">
                  <c:v>738</c:v>
                </c:pt>
                <c:pt idx="5">
                  <c:v>640</c:v>
                </c:pt>
                <c:pt idx="6">
                  <c:v>887</c:v>
                </c:pt>
                <c:pt idx="7">
                  <c:v>922</c:v>
                </c:pt>
                <c:pt idx="8">
                  <c:v>960</c:v>
                </c:pt>
                <c:pt idx="9">
                  <c:v>1029</c:v>
                </c:pt>
                <c:pt idx="10">
                  <c:v>1021</c:v>
                </c:pt>
                <c:pt idx="11">
                  <c:v>1014</c:v>
                </c:pt>
                <c:pt idx="12">
                  <c:v>1184</c:v>
                </c:pt>
                <c:pt idx="13">
                  <c:v>1067</c:v>
                </c:pt>
                <c:pt idx="14">
                  <c:v>1056</c:v>
                </c:pt>
                <c:pt idx="15">
                  <c:v>933</c:v>
                </c:pt>
                <c:pt idx="16">
                  <c:v>948</c:v>
                </c:pt>
                <c:pt idx="17">
                  <c:v>895</c:v>
                </c:pt>
                <c:pt idx="18">
                  <c:v>677</c:v>
                </c:pt>
                <c:pt idx="19">
                  <c:v>700</c:v>
                </c:pt>
                <c:pt idx="20">
                  <c:v>621</c:v>
                </c:pt>
                <c:pt idx="21">
                  <c:v>569</c:v>
                </c:pt>
                <c:pt idx="22">
                  <c:v>562</c:v>
                </c:pt>
                <c:pt idx="23">
                  <c:v>483</c:v>
                </c:pt>
                <c:pt idx="24">
                  <c:v>481</c:v>
                </c:pt>
              </c:numCache>
            </c:numRef>
          </c:xVal>
          <c:yVal>
            <c:numRef>
              <c:f>'Sulfide exposure'!$G$4:$G$28</c:f>
              <c:numCache>
                <c:formatCode>General</c:formatCode>
                <c:ptCount val="25"/>
                <c:pt idx="0">
                  <c:v>0.25</c:v>
                </c:pt>
                <c:pt idx="1">
                  <c:v>0.75</c:v>
                </c:pt>
                <c:pt idx="2">
                  <c:v>1.25</c:v>
                </c:pt>
                <c:pt idx="3">
                  <c:v>1.75</c:v>
                </c:pt>
                <c:pt idx="4">
                  <c:v>2.5</c:v>
                </c:pt>
                <c:pt idx="5">
                  <c:v>3.5</c:v>
                </c:pt>
                <c:pt idx="6">
                  <c:v>4.5</c:v>
                </c:pt>
                <c:pt idx="7">
                  <c:v>5.5</c:v>
                </c:pt>
                <c:pt idx="8">
                  <c:v>6.5</c:v>
                </c:pt>
                <c:pt idx="9">
                  <c:v>7.5</c:v>
                </c:pt>
                <c:pt idx="10">
                  <c:v>8.5</c:v>
                </c:pt>
                <c:pt idx="11">
                  <c:v>9.5</c:v>
                </c:pt>
                <c:pt idx="12">
                  <c:v>11</c:v>
                </c:pt>
                <c:pt idx="13">
                  <c:v>13</c:v>
                </c:pt>
                <c:pt idx="14">
                  <c:v>15</c:v>
                </c:pt>
                <c:pt idx="15">
                  <c:v>17</c:v>
                </c:pt>
                <c:pt idx="16">
                  <c:v>19</c:v>
                </c:pt>
                <c:pt idx="17">
                  <c:v>22</c:v>
                </c:pt>
                <c:pt idx="18">
                  <c:v>26</c:v>
                </c:pt>
                <c:pt idx="19">
                  <c:v>30</c:v>
                </c:pt>
                <c:pt idx="20">
                  <c:v>34</c:v>
                </c:pt>
                <c:pt idx="21">
                  <c:v>38</c:v>
                </c:pt>
                <c:pt idx="22">
                  <c:v>42.5</c:v>
                </c:pt>
                <c:pt idx="23">
                  <c:v>47.5</c:v>
                </c:pt>
                <c:pt idx="24">
                  <c:v>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57-404B-B674-8372F0A75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7209599"/>
        <c:axId val="1752060543"/>
      </c:scatterChart>
      <c:valAx>
        <c:axId val="1647209599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H2S (umol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752060543"/>
        <c:crosses val="autoZero"/>
        <c:crossBetween val="midCat"/>
      </c:valAx>
      <c:valAx>
        <c:axId val="1752060543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ep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647209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Lilla Vart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lfide exposure'!$H$4:$H$28</c:f>
              <c:numCache>
                <c:formatCode>General</c:formatCode>
                <c:ptCount val="25"/>
                <c:pt idx="0">
                  <c:v>547</c:v>
                </c:pt>
                <c:pt idx="1">
                  <c:v>478</c:v>
                </c:pt>
                <c:pt idx="2">
                  <c:v>744</c:v>
                </c:pt>
                <c:pt idx="3">
                  <c:v>840</c:v>
                </c:pt>
                <c:pt idx="4">
                  <c:v>738</c:v>
                </c:pt>
                <c:pt idx="5">
                  <c:v>640</c:v>
                </c:pt>
                <c:pt idx="6">
                  <c:v>887</c:v>
                </c:pt>
                <c:pt idx="7">
                  <c:v>922</c:v>
                </c:pt>
                <c:pt idx="8">
                  <c:v>960</c:v>
                </c:pt>
                <c:pt idx="9">
                  <c:v>1029</c:v>
                </c:pt>
                <c:pt idx="10">
                  <c:v>1021</c:v>
                </c:pt>
                <c:pt idx="11">
                  <c:v>1014</c:v>
                </c:pt>
                <c:pt idx="12">
                  <c:v>1184</c:v>
                </c:pt>
                <c:pt idx="13">
                  <c:v>1067</c:v>
                </c:pt>
                <c:pt idx="14">
                  <c:v>1056</c:v>
                </c:pt>
                <c:pt idx="15">
                  <c:v>933</c:v>
                </c:pt>
                <c:pt idx="16">
                  <c:v>948</c:v>
                </c:pt>
                <c:pt idx="17">
                  <c:v>895</c:v>
                </c:pt>
                <c:pt idx="18">
                  <c:v>677</c:v>
                </c:pt>
                <c:pt idx="19">
                  <c:v>700</c:v>
                </c:pt>
                <c:pt idx="20">
                  <c:v>621</c:v>
                </c:pt>
                <c:pt idx="21">
                  <c:v>569</c:v>
                </c:pt>
                <c:pt idx="22">
                  <c:v>562</c:v>
                </c:pt>
                <c:pt idx="23">
                  <c:v>483</c:v>
                </c:pt>
                <c:pt idx="24">
                  <c:v>481</c:v>
                </c:pt>
              </c:numCache>
            </c:numRef>
          </c:xVal>
          <c:yVal>
            <c:numRef>
              <c:f>'Sulfide exposure'!$G$4:$G$28</c:f>
              <c:numCache>
                <c:formatCode>General</c:formatCode>
                <c:ptCount val="25"/>
                <c:pt idx="0">
                  <c:v>0.25</c:v>
                </c:pt>
                <c:pt idx="1">
                  <c:v>0.75</c:v>
                </c:pt>
                <c:pt idx="2">
                  <c:v>1.25</c:v>
                </c:pt>
                <c:pt idx="3">
                  <c:v>1.75</c:v>
                </c:pt>
                <c:pt idx="4">
                  <c:v>2.5</c:v>
                </c:pt>
                <c:pt idx="5">
                  <c:v>3.5</c:v>
                </c:pt>
                <c:pt idx="6">
                  <c:v>4.5</c:v>
                </c:pt>
                <c:pt idx="7">
                  <c:v>5.5</c:v>
                </c:pt>
                <c:pt idx="8">
                  <c:v>6.5</c:v>
                </c:pt>
                <c:pt idx="9">
                  <c:v>7.5</c:v>
                </c:pt>
                <c:pt idx="10">
                  <c:v>8.5</c:v>
                </c:pt>
                <c:pt idx="11">
                  <c:v>9.5</c:v>
                </c:pt>
                <c:pt idx="12">
                  <c:v>11</c:v>
                </c:pt>
                <c:pt idx="13">
                  <c:v>13</c:v>
                </c:pt>
                <c:pt idx="14">
                  <c:v>15</c:v>
                </c:pt>
                <c:pt idx="15">
                  <c:v>17</c:v>
                </c:pt>
                <c:pt idx="16">
                  <c:v>19</c:v>
                </c:pt>
                <c:pt idx="17">
                  <c:v>22</c:v>
                </c:pt>
                <c:pt idx="18">
                  <c:v>26</c:v>
                </c:pt>
                <c:pt idx="19">
                  <c:v>30</c:v>
                </c:pt>
                <c:pt idx="20">
                  <c:v>34</c:v>
                </c:pt>
                <c:pt idx="21">
                  <c:v>38</c:v>
                </c:pt>
                <c:pt idx="22">
                  <c:v>42.5</c:v>
                </c:pt>
                <c:pt idx="23">
                  <c:v>47.5</c:v>
                </c:pt>
                <c:pt idx="24">
                  <c:v>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01-8B49-A4AD-786DA90FF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7209599"/>
        <c:axId val="1752060543"/>
      </c:scatterChart>
      <c:valAx>
        <c:axId val="1647209599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H2S (umol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752060543"/>
        <c:crosses val="autoZero"/>
        <c:crossBetween val="midCat"/>
      </c:valAx>
      <c:valAx>
        <c:axId val="1752060543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ep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647209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2</xdr:row>
      <xdr:rowOff>114300</xdr:rowOff>
    </xdr:from>
    <xdr:to>
      <xdr:col>9</xdr:col>
      <xdr:colOff>342900</xdr:colOff>
      <xdr:row>51</xdr:row>
      <xdr:rowOff>8217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5D2F09F-790A-8F44-91D8-652B0B78CC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305300"/>
          <a:ext cx="7772400" cy="549237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58</xdr:row>
      <xdr:rowOff>4762</xdr:rowOff>
    </xdr:from>
    <xdr:to>
      <xdr:col>4</xdr:col>
      <xdr:colOff>28575</xdr:colOff>
      <xdr:row>8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D63F55-8CA6-454E-B110-44391307D6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5725</xdr:colOff>
      <xdr:row>58</xdr:row>
      <xdr:rowOff>28575</xdr:rowOff>
    </xdr:from>
    <xdr:to>
      <xdr:col>9</xdr:col>
      <xdr:colOff>133350</xdr:colOff>
      <xdr:row>83</xdr:row>
      <xdr:rowOff>619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9EBEDA-CC1B-2D4A-90B7-780D371E94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71450</xdr:colOff>
      <xdr:row>58</xdr:row>
      <xdr:rowOff>19050</xdr:rowOff>
    </xdr:from>
    <xdr:to>
      <xdr:col>13</xdr:col>
      <xdr:colOff>600075</xdr:colOff>
      <xdr:row>83</xdr:row>
      <xdr:rowOff>523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1957100-714D-FC4E-88C6-EACD9C43A6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71450</xdr:colOff>
      <xdr:row>58</xdr:row>
      <xdr:rowOff>19050</xdr:rowOff>
    </xdr:from>
    <xdr:to>
      <xdr:col>18</xdr:col>
      <xdr:colOff>600075</xdr:colOff>
      <xdr:row>83</xdr:row>
      <xdr:rowOff>523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EF1B848-C0A1-0B48-9AC2-B72D58405B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pauladalcinmartins/Downloads/Sulfide%20exposure.xlsx" TargetMode="External"/><Relationship Id="rId1" Type="http://schemas.openxmlformats.org/officeDocument/2006/relationships/externalLinkPath" Target="/Users/pauladalcinmartins/Downloads/Sulfide%20expos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ed rate"/>
      <sheetName val="Sulfide profiles"/>
      <sheetName val="Sulfide exposure"/>
    </sheetNames>
    <sheetDataSet>
      <sheetData sheetId="0">
        <row r="2">
          <cell r="B2">
            <v>0.6</v>
          </cell>
          <cell r="C2">
            <v>1.9</v>
          </cell>
          <cell r="D2">
            <v>1.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A27"/>
  <sheetViews>
    <sheetView workbookViewId="0"/>
  </sheetViews>
  <sheetFormatPr baseColWidth="10" defaultColWidth="8.83203125" defaultRowHeight="15" x14ac:dyDescent="0.2"/>
  <cols>
    <col min="1" max="1" width="7.83203125" bestFit="1" customWidth="1"/>
    <col min="2" max="2" width="10.5" customWidth="1"/>
    <col min="3" max="3" width="9.33203125" bestFit="1" customWidth="1"/>
    <col min="4" max="4" width="13.5" bestFit="1" customWidth="1"/>
    <col min="5" max="5" width="11" bestFit="1" customWidth="1"/>
    <col min="9" max="9" width="9.6640625" customWidth="1"/>
    <col min="13" max="13" width="12.1640625" customWidth="1"/>
    <col min="14" max="14" width="10.5" customWidth="1"/>
    <col min="15" max="15" width="12.5" bestFit="1" customWidth="1"/>
    <col min="16" max="24" width="9.33203125" bestFit="1" customWidth="1"/>
    <col min="25" max="25" width="11" customWidth="1"/>
    <col min="26" max="26" width="11.6640625" customWidth="1"/>
    <col min="27" max="28" width="12.5" customWidth="1"/>
    <col min="29" max="29" width="12" customWidth="1"/>
    <col min="30" max="30" width="10.83203125" customWidth="1"/>
    <col min="31" max="31" width="16.5" customWidth="1"/>
    <col min="32" max="32" width="11" customWidth="1"/>
    <col min="33" max="34" width="11.5" customWidth="1"/>
    <col min="35" max="35" width="9.33203125" customWidth="1"/>
    <col min="36" max="37" width="9.33203125" bestFit="1" customWidth="1"/>
    <col min="38" max="39" width="10.5" bestFit="1" customWidth="1"/>
    <col min="40" max="40" width="9.33203125" bestFit="1" customWidth="1"/>
    <col min="41" max="41" width="10.5" bestFit="1" customWidth="1"/>
    <col min="42" max="43" width="9.33203125" bestFit="1" customWidth="1"/>
    <col min="44" max="44" width="10.5" bestFit="1" customWidth="1"/>
    <col min="45" max="45" width="9.33203125" bestFit="1" customWidth="1"/>
    <col min="46" max="46" width="9.5" bestFit="1" customWidth="1"/>
    <col min="47" max="47" width="9.33203125" bestFit="1" customWidth="1"/>
    <col min="48" max="48" width="10.5" bestFit="1" customWidth="1"/>
    <col min="49" max="51" width="9.33203125" bestFit="1" customWidth="1"/>
    <col min="52" max="52" width="9.5" bestFit="1" customWidth="1"/>
    <col min="53" max="54" width="9.33203125" bestFit="1" customWidth="1"/>
    <col min="56" max="56" width="10.5" bestFit="1" customWidth="1"/>
    <col min="57" max="58" width="9.33203125" bestFit="1" customWidth="1"/>
    <col min="59" max="59" width="10.5" bestFit="1" customWidth="1"/>
    <col min="60" max="64" width="9.33203125" bestFit="1" customWidth="1"/>
    <col min="65" max="66" width="10.5" bestFit="1" customWidth="1"/>
    <col min="67" max="67" width="9.33203125" bestFit="1" customWidth="1"/>
    <col min="68" max="68" width="10.5" bestFit="1" customWidth="1"/>
    <col min="69" max="70" width="9.33203125" bestFit="1" customWidth="1"/>
    <col min="71" max="71" width="10.5" bestFit="1" customWidth="1"/>
    <col min="72" max="72" width="9.33203125" bestFit="1" customWidth="1"/>
    <col min="73" max="73" width="9.5" bestFit="1" customWidth="1"/>
    <col min="74" max="74" width="9.33203125" bestFit="1" customWidth="1"/>
    <col min="75" max="75" width="10.5" bestFit="1" customWidth="1"/>
    <col min="76" max="78" width="9.33203125" bestFit="1" customWidth="1"/>
    <col min="79" max="79" width="9.5" bestFit="1" customWidth="1"/>
    <col min="80" max="81" width="9.33203125" bestFit="1" customWidth="1"/>
    <col min="86" max="90" width="9.33203125" bestFit="1" customWidth="1"/>
    <col min="91" max="91" width="9.33203125" customWidth="1"/>
    <col min="93" max="95" width="21.6640625" bestFit="1" customWidth="1"/>
    <col min="96" max="96" width="21.6640625" customWidth="1"/>
    <col min="97" max="97" width="21.6640625" bestFit="1" customWidth="1"/>
    <col min="98" max="98" width="21.6640625" customWidth="1"/>
    <col min="99" max="100" width="21.6640625" bestFit="1" customWidth="1"/>
    <col min="101" max="102" width="21.6640625" customWidth="1"/>
    <col min="103" max="103" width="21.6640625" bestFit="1" customWidth="1"/>
    <col min="104" max="104" width="9.33203125" customWidth="1"/>
    <col min="118" max="118" width="10.1640625" customWidth="1"/>
    <col min="119" max="119" width="10.6640625" customWidth="1"/>
    <col min="121" max="121" width="8.5" customWidth="1"/>
    <col min="122" max="122" width="10" customWidth="1"/>
    <col min="123" max="123" width="12.33203125" customWidth="1"/>
  </cols>
  <sheetData>
    <row r="1" spans="1:131" x14ac:dyDescent="0.2">
      <c r="B1" s="9" t="s">
        <v>42</v>
      </c>
      <c r="C1" s="9"/>
      <c r="D1" s="7" t="s">
        <v>40</v>
      </c>
      <c r="E1" s="7"/>
      <c r="F1" s="7"/>
      <c r="G1" s="7"/>
      <c r="H1" s="7"/>
      <c r="I1" s="7"/>
      <c r="J1" s="7"/>
      <c r="K1" s="7"/>
      <c r="L1" s="7"/>
      <c r="M1" s="8" t="s">
        <v>41</v>
      </c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131" ht="16" x14ac:dyDescent="0.2">
      <c r="A2" t="s">
        <v>47</v>
      </c>
      <c r="B2" t="s">
        <v>31</v>
      </c>
      <c r="C2" t="s">
        <v>32</v>
      </c>
      <c r="D2" t="s">
        <v>0</v>
      </c>
      <c r="E2" t="s">
        <v>46</v>
      </c>
      <c r="F2" t="s">
        <v>13</v>
      </c>
      <c r="G2" t="s">
        <v>14</v>
      </c>
      <c r="H2" t="s">
        <v>15</v>
      </c>
      <c r="I2" t="s">
        <v>12</v>
      </c>
      <c r="J2" t="s">
        <v>28</v>
      </c>
      <c r="K2" t="s">
        <v>29</v>
      </c>
      <c r="L2" t="s">
        <v>3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1</v>
      </c>
      <c r="Y2" s="10" t="s">
        <v>51</v>
      </c>
      <c r="Z2" t="s">
        <v>52</v>
      </c>
      <c r="AA2" t="s">
        <v>34</v>
      </c>
      <c r="AB2" t="s">
        <v>35</v>
      </c>
      <c r="AC2" t="s">
        <v>36</v>
      </c>
      <c r="AD2" t="s">
        <v>37</v>
      </c>
      <c r="AE2" t="s">
        <v>50</v>
      </c>
      <c r="AF2" t="s">
        <v>43</v>
      </c>
      <c r="AG2" t="s">
        <v>44</v>
      </c>
      <c r="AH2" t="s">
        <v>45</v>
      </c>
      <c r="DG2" s="1"/>
      <c r="DH2" s="1"/>
      <c r="DI2" s="1"/>
      <c r="DJ2" s="1"/>
      <c r="DK2" s="1"/>
      <c r="DL2" s="1"/>
      <c r="DN2" s="1"/>
      <c r="DO2" s="1"/>
      <c r="DP2" s="1"/>
      <c r="DQ2" s="1"/>
      <c r="DR2" s="1"/>
      <c r="DS2" s="1"/>
      <c r="DU2" s="1"/>
      <c r="DW2" s="1"/>
      <c r="DX2" s="1"/>
      <c r="DZ2" s="1"/>
      <c r="EA2" s="1"/>
    </row>
    <row r="3" spans="1:131" x14ac:dyDescent="0.2">
      <c r="A3" t="s">
        <v>48</v>
      </c>
      <c r="B3" t="s">
        <v>16</v>
      </c>
      <c r="C3" t="s">
        <v>27</v>
      </c>
      <c r="D3" t="s">
        <v>16</v>
      </c>
      <c r="E3" t="s">
        <v>27</v>
      </c>
      <c r="F3" t="s">
        <v>26</v>
      </c>
      <c r="G3" t="s">
        <v>27</v>
      </c>
      <c r="H3" t="s">
        <v>27</v>
      </c>
      <c r="I3" t="s">
        <v>27</v>
      </c>
      <c r="J3" t="s">
        <v>26</v>
      </c>
      <c r="K3" t="s">
        <v>26</v>
      </c>
      <c r="L3" t="s">
        <v>26</v>
      </c>
      <c r="M3" t="s">
        <v>17</v>
      </c>
      <c r="N3" t="s">
        <v>17</v>
      </c>
      <c r="O3" t="s">
        <v>18</v>
      </c>
      <c r="P3" t="s">
        <v>17</v>
      </c>
      <c r="Q3" t="s">
        <v>19</v>
      </c>
      <c r="R3" t="s">
        <v>20</v>
      </c>
      <c r="S3" t="s">
        <v>19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33</v>
      </c>
      <c r="Z3" t="s">
        <v>33</v>
      </c>
      <c r="AA3" t="s">
        <v>39</v>
      </c>
      <c r="AB3" t="s">
        <v>39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</row>
    <row r="4" spans="1:131" x14ac:dyDescent="0.2">
      <c r="B4">
        <v>0</v>
      </c>
      <c r="C4" s="4">
        <v>1.9153104760688788E-4</v>
      </c>
      <c r="D4" s="11" t="s">
        <v>49</v>
      </c>
      <c r="E4" s="2">
        <v>5.0279351267526753</v>
      </c>
      <c r="F4" s="3">
        <v>6.5963029867800005</v>
      </c>
      <c r="G4" s="2">
        <v>9.7135214641314179E-4</v>
      </c>
      <c r="H4" s="2">
        <v>1.7983872292773619E-3</v>
      </c>
      <c r="I4" s="2">
        <v>0</v>
      </c>
      <c r="J4" s="2">
        <v>2.0885649953369256</v>
      </c>
      <c r="K4" s="2">
        <v>0.3216568151390839</v>
      </c>
      <c r="L4" s="2">
        <v>1.7277999017606365</v>
      </c>
    </row>
    <row r="5" spans="1:131" x14ac:dyDescent="0.2">
      <c r="B5">
        <v>1.5</v>
      </c>
      <c r="C5" s="4">
        <v>6.4620739743953459E-5</v>
      </c>
      <c r="D5" s="11" t="s">
        <v>49</v>
      </c>
      <c r="E5" s="2">
        <v>5.266926766829843</v>
      </c>
      <c r="F5" s="3">
        <v>5.2431772059800004</v>
      </c>
      <c r="G5" s="2">
        <v>3.9703764246668276E-4</v>
      </c>
      <c r="H5" s="2">
        <v>1.5712307595918396E-3</v>
      </c>
      <c r="I5" s="2">
        <v>0</v>
      </c>
      <c r="J5" s="2">
        <v>2.3378856944776851</v>
      </c>
      <c r="K5" s="2">
        <v>0.42518254746721507</v>
      </c>
      <c r="L5" s="2">
        <v>1.8610078100228238</v>
      </c>
    </row>
    <row r="6" spans="1:131" x14ac:dyDescent="0.2">
      <c r="B6" s="6">
        <v>4</v>
      </c>
      <c r="C6" s="4">
        <v>5.3379444148600084E-4</v>
      </c>
      <c r="D6">
        <v>0.25</v>
      </c>
      <c r="E6" s="2">
        <v>4.8874543722160517</v>
      </c>
      <c r="F6" s="3">
        <v>5.58145681302</v>
      </c>
      <c r="G6" s="2">
        <v>9.8507510919778121E-2</v>
      </c>
      <c r="H6" s="2">
        <v>7.7022797179594163E-2</v>
      </c>
      <c r="I6" s="2">
        <v>0.12059054807692307</v>
      </c>
      <c r="J6" s="2">
        <v>0</v>
      </c>
      <c r="K6" s="2">
        <v>1.4836130424861788E-2</v>
      </c>
      <c r="L6" s="2">
        <v>0</v>
      </c>
      <c r="M6" s="2">
        <v>95.909861108672402</v>
      </c>
      <c r="N6" s="2">
        <f>(5.9/1000)*M6</f>
        <v>0.56586818054116728</v>
      </c>
      <c r="O6" s="2">
        <f>M6+N6</f>
        <v>96.475729289213575</v>
      </c>
      <c r="P6" s="2">
        <f>100-O6</f>
        <v>3.5242707107864248</v>
      </c>
      <c r="Q6" s="2">
        <v>1.0094000000000001</v>
      </c>
      <c r="R6" s="2">
        <f>(1-((P6/100)/2.65))*100</f>
        <v>98.670086524231536</v>
      </c>
      <c r="S6" s="2">
        <f>+(100-R6)*0.01*2.65</f>
        <v>3.5242707107864299E-2</v>
      </c>
      <c r="T6" s="2">
        <f>N6/(N6+P6)*100</f>
        <v>13.834938019855256</v>
      </c>
      <c r="U6" s="2">
        <v>14.302981466559499</v>
      </c>
      <c r="V6" s="2">
        <v>4.1006078720092702</v>
      </c>
      <c r="W6" s="2">
        <f t="shared" ref="W6:W26" si="0">(V6*(100-U6))/100</f>
        <v>3.5140986880595046</v>
      </c>
      <c r="X6" s="2">
        <f t="shared" ref="X6:X26" si="1">W6*(100/(100-T6))</f>
        <v>4.0783336160882335</v>
      </c>
      <c r="Y6" s="3">
        <v>1023.71884281571</v>
      </c>
      <c r="Z6" s="3">
        <v>16.237198100327646</v>
      </c>
      <c r="AA6" s="3">
        <v>194.93498304362848</v>
      </c>
      <c r="AB6" s="3">
        <v>93.969634941623212</v>
      </c>
      <c r="AC6" s="3">
        <v>286.00551785233102</v>
      </c>
      <c r="AD6" s="3">
        <v>60.126781085429229</v>
      </c>
      <c r="AE6" s="3">
        <v>71.212804324420219</v>
      </c>
      <c r="AF6" s="2">
        <v>3.9198795987608928</v>
      </c>
      <c r="AG6" s="2">
        <v>4.3637430098702152</v>
      </c>
      <c r="AH6" s="2">
        <v>0.65179767044420955</v>
      </c>
      <c r="AI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3"/>
      <c r="CI6" s="3"/>
      <c r="CJ6" s="3"/>
      <c r="CK6" s="3"/>
      <c r="CL6" s="3"/>
      <c r="CM6" s="3"/>
      <c r="CN6" s="3"/>
      <c r="CO6" s="3"/>
      <c r="CP6" s="3"/>
      <c r="CQ6" s="3"/>
      <c r="CR6" s="2"/>
      <c r="CS6" s="3"/>
      <c r="CT6" s="2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G6" s="3"/>
      <c r="DH6" s="3"/>
      <c r="DI6" s="3"/>
      <c r="DJ6" s="3"/>
      <c r="DK6" s="3"/>
      <c r="DL6" s="3"/>
      <c r="DN6" s="3"/>
      <c r="DO6" s="3"/>
      <c r="DP6" s="3"/>
      <c r="DQ6" s="3"/>
      <c r="DR6" s="3"/>
      <c r="DS6" s="3"/>
      <c r="DU6" s="2"/>
      <c r="DW6" s="3"/>
      <c r="DX6" s="3"/>
      <c r="DY6" s="2"/>
      <c r="DZ6" s="3"/>
      <c r="EA6" s="3"/>
    </row>
    <row r="7" spans="1:131" x14ac:dyDescent="0.2">
      <c r="B7" s="6">
        <v>6.5</v>
      </c>
      <c r="C7" s="4">
        <v>2.2769182701413465E-5</v>
      </c>
      <c r="D7">
        <v>0.75</v>
      </c>
      <c r="E7" s="2">
        <v>4.9168800595383066</v>
      </c>
      <c r="F7" s="3">
        <v>5.75059707608</v>
      </c>
      <c r="G7" s="2">
        <v>8.7891867968114615E-2</v>
      </c>
      <c r="H7" s="2">
        <v>7.9654665080593892E-2</v>
      </c>
      <c r="I7" s="2">
        <v>0.10563381730769231</v>
      </c>
      <c r="J7" s="2">
        <v>0</v>
      </c>
      <c r="K7" s="2">
        <v>3.4953131296278667E-2</v>
      </c>
      <c r="L7" s="2">
        <v>0</v>
      </c>
      <c r="M7" s="2">
        <v>90.825087096834579</v>
      </c>
      <c r="N7" s="2">
        <f t="shared" ref="N7:N26" si="2">(5.9/1000)*M7</f>
        <v>0.5358680138713241</v>
      </c>
      <c r="O7" s="2">
        <f t="shared" ref="O7:O26" si="3">M7+N7</f>
        <v>91.360955110705902</v>
      </c>
      <c r="P7" s="2">
        <f t="shared" ref="P7:P26" si="4">100-O7</f>
        <v>8.6390448892940981</v>
      </c>
      <c r="Q7" s="2">
        <v>1.0094000000000001</v>
      </c>
      <c r="R7" s="2">
        <f t="shared" ref="R7:R26" si="5">(1-((P7/100)/2.65))*100</f>
        <v>96.739983060643738</v>
      </c>
      <c r="S7" s="2">
        <f t="shared" ref="S7:S26" si="6">+(100-R7)*0.01*2.65</f>
        <v>8.6390448892940952E-2</v>
      </c>
      <c r="T7" s="2">
        <f t="shared" ref="T7:T26" si="7">N7/(N7+P7)*100</f>
        <v>5.8405787556462263</v>
      </c>
      <c r="U7" s="2">
        <v>13.416635651021814</v>
      </c>
      <c r="V7" s="2">
        <v>4.7292990684509277</v>
      </c>
      <c r="W7" s="2">
        <f t="shared" si="0"/>
        <v>4.0947862435896987</v>
      </c>
      <c r="X7" s="2">
        <f t="shared" si="1"/>
        <v>4.3487801745969641</v>
      </c>
      <c r="Y7" s="3">
        <v>862.51022992879325</v>
      </c>
      <c r="Z7" s="3">
        <v>13.574305091326725</v>
      </c>
      <c r="AA7" s="3">
        <v>146.42202581129439</v>
      </c>
      <c r="AB7" s="3">
        <v>90.177853037988626</v>
      </c>
      <c r="AC7" s="3">
        <v>187.21238788855939</v>
      </c>
      <c r="AD7" s="3">
        <v>48.795559328485005</v>
      </c>
      <c r="AE7" s="3">
        <v>72.871545067397975</v>
      </c>
      <c r="AF7" s="2">
        <v>3.5580528353024619</v>
      </c>
      <c r="AG7" s="2">
        <v>4.1223579128384857</v>
      </c>
      <c r="AH7" s="2">
        <v>0.60776878245224519</v>
      </c>
      <c r="AI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3"/>
      <c r="CI7" s="3"/>
      <c r="CJ7" s="3"/>
      <c r="CK7" s="3"/>
      <c r="CL7" s="3"/>
      <c r="CM7" s="3"/>
      <c r="CN7" s="3"/>
      <c r="CO7" s="3"/>
      <c r="CP7" s="3"/>
      <c r="CQ7" s="3"/>
      <c r="CR7" s="2"/>
      <c r="CS7" s="3"/>
      <c r="CT7" s="2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G7" s="3"/>
      <c r="DH7" s="3"/>
      <c r="DI7" s="3"/>
      <c r="DJ7" s="3"/>
      <c r="DK7" s="3"/>
      <c r="DL7" s="3"/>
      <c r="DN7" s="3"/>
      <c r="DO7" s="3"/>
      <c r="DP7" s="3"/>
      <c r="DQ7" s="3"/>
      <c r="DR7" s="3"/>
      <c r="DS7" s="3"/>
      <c r="DU7" s="2"/>
      <c r="DW7" s="3"/>
      <c r="DX7" s="3"/>
      <c r="DY7" s="2"/>
      <c r="DZ7" s="3"/>
      <c r="EA7" s="3"/>
    </row>
    <row r="8" spans="1:131" x14ac:dyDescent="0.2">
      <c r="B8" s="6">
        <v>9</v>
      </c>
      <c r="C8" s="4">
        <v>1.0839509333013815E-4</v>
      </c>
      <c r="D8">
        <v>1.25</v>
      </c>
      <c r="E8" s="2">
        <v>4.758924117638716</v>
      </c>
      <c r="F8" s="3">
        <v>5.9197376454999997</v>
      </c>
      <c r="G8" s="2">
        <v>0.10301056023223706</v>
      </c>
      <c r="H8" s="2">
        <v>6.9227898965162099E-2</v>
      </c>
      <c r="I8" s="2">
        <v>0.10475400961538461</v>
      </c>
      <c r="J8" s="2">
        <v>0</v>
      </c>
      <c r="K8" s="2">
        <v>4.7076954457385731E-2</v>
      </c>
      <c r="L8" s="2">
        <v>0</v>
      </c>
      <c r="M8" s="2">
        <v>88.460196748761604</v>
      </c>
      <c r="N8" s="2">
        <f t="shared" si="2"/>
        <v>0.52191516081769351</v>
      </c>
      <c r="O8" s="2">
        <f t="shared" si="3"/>
        <v>88.982111909579302</v>
      </c>
      <c r="P8" s="2">
        <f t="shared" si="4"/>
        <v>11.017888090420698</v>
      </c>
      <c r="Q8" s="2">
        <v>1.0094000000000001</v>
      </c>
      <c r="R8" s="2">
        <f t="shared" si="5"/>
        <v>95.842306380973312</v>
      </c>
      <c r="S8" s="2">
        <f t="shared" si="6"/>
        <v>0.11017888090420723</v>
      </c>
      <c r="T8" s="2">
        <f t="shared" si="7"/>
        <v>4.5227388149939589</v>
      </c>
      <c r="U8" s="2">
        <v>17.206815903775453</v>
      </c>
      <c r="V8" s="2">
        <v>6.8051352500915527</v>
      </c>
      <c r="W8" s="2">
        <f t="shared" si="0"/>
        <v>5.6341881556053703</v>
      </c>
      <c r="X8" s="2">
        <f t="shared" si="1"/>
        <v>5.9010785245379198</v>
      </c>
      <c r="Y8" s="3">
        <v>859.71203873052423</v>
      </c>
      <c r="Z8" s="3">
        <v>13.375917489158326</v>
      </c>
      <c r="AA8" s="3">
        <v>144.10316353297037</v>
      </c>
      <c r="AB8" s="3">
        <v>98.438511693595686</v>
      </c>
      <c r="AC8" s="3">
        <v>189.17305348442184</v>
      </c>
      <c r="AD8" s="3">
        <v>47.870111450399335</v>
      </c>
      <c r="AE8" s="3">
        <v>65.090124913793474</v>
      </c>
      <c r="AF8" s="2">
        <v>3.3466665091500185</v>
      </c>
      <c r="AG8" s="2">
        <v>3.1574523565045718</v>
      </c>
      <c r="AH8" s="2">
        <v>0.67571778341986677</v>
      </c>
      <c r="AI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3"/>
      <c r="CI8" s="3"/>
      <c r="CJ8" s="3"/>
      <c r="CK8" s="3"/>
      <c r="CL8" s="3"/>
      <c r="CM8" s="3"/>
      <c r="CN8" s="3"/>
      <c r="CO8" s="3"/>
      <c r="CP8" s="3"/>
      <c r="CQ8" s="3"/>
      <c r="CR8" s="2"/>
      <c r="CS8" s="3"/>
      <c r="CT8" s="2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G8" s="3"/>
      <c r="DH8" s="3"/>
      <c r="DI8" s="3"/>
      <c r="DJ8" s="3"/>
      <c r="DK8" s="3"/>
      <c r="DL8" s="3"/>
      <c r="DN8" s="3"/>
      <c r="DO8" s="3"/>
      <c r="DP8" s="3"/>
      <c r="DQ8" s="3"/>
      <c r="DR8" s="3"/>
      <c r="DS8" s="3"/>
      <c r="DU8" s="2"/>
      <c r="DW8" s="3"/>
      <c r="DX8" s="3"/>
      <c r="DY8" s="2"/>
      <c r="DZ8" s="3"/>
      <c r="EA8" s="3"/>
    </row>
    <row r="9" spans="1:131" x14ac:dyDescent="0.2">
      <c r="B9" s="6">
        <v>11.5</v>
      </c>
      <c r="C9" s="4">
        <v>1.1784916262867734E-3</v>
      </c>
      <c r="D9">
        <v>1.75</v>
      </c>
      <c r="E9" s="2">
        <v>4.9374823491093638</v>
      </c>
      <c r="F9" s="3">
        <v>6.5963029867800005</v>
      </c>
      <c r="G9" s="2">
        <v>8.2444024361896129E-2</v>
      </c>
      <c r="H9" s="2">
        <v>4.8880808194562038E-2</v>
      </c>
      <c r="I9" s="2">
        <v>0.10812660576923076</v>
      </c>
      <c r="J9" s="2">
        <v>0.22754003900204312</v>
      </c>
      <c r="K9" s="2">
        <v>0.1171174792069532</v>
      </c>
      <c r="L9" s="2">
        <v>9.6182964141851207E-2</v>
      </c>
      <c r="M9" s="2">
        <v>82.177579503261313</v>
      </c>
      <c r="N9" s="2">
        <f t="shared" si="2"/>
        <v>0.48484771906924179</v>
      </c>
      <c r="O9" s="2">
        <f t="shared" si="3"/>
        <v>82.66242722233055</v>
      </c>
      <c r="P9" s="2">
        <f t="shared" si="4"/>
        <v>17.33757277766945</v>
      </c>
      <c r="Q9" s="2">
        <v>1.0094000000000001</v>
      </c>
      <c r="R9" s="2">
        <f t="shared" si="5"/>
        <v>93.457519706539827</v>
      </c>
      <c r="S9" s="2">
        <f t="shared" si="6"/>
        <v>0.17337572777669458</v>
      </c>
      <c r="T9" s="2">
        <f t="shared" si="7"/>
        <v>2.7204369864237217</v>
      </c>
      <c r="U9" s="2">
        <v>15.712494776431374</v>
      </c>
      <c r="V9" s="2">
        <v>6.6468205451965332</v>
      </c>
      <c r="W9" s="2">
        <f t="shared" si="0"/>
        <v>5.60243921423376</v>
      </c>
      <c r="X9" s="2">
        <f t="shared" si="1"/>
        <v>5.7591122335242053</v>
      </c>
      <c r="Y9" s="3">
        <v>698.81769619634804</v>
      </c>
      <c r="Z9" s="3">
        <v>10.637897178870167</v>
      </c>
      <c r="AA9" s="3">
        <v>134.1115108570867</v>
      </c>
      <c r="AB9" s="3">
        <v>53.535700164875834</v>
      </c>
      <c r="AC9" s="3">
        <v>153.71758606341729</v>
      </c>
      <c r="AD9" s="3">
        <v>42.152891180397624</v>
      </c>
      <c r="AE9" s="3">
        <v>64.410162710748494</v>
      </c>
      <c r="AF9" s="2">
        <v>2.4060245737529393</v>
      </c>
      <c r="AG9" s="2">
        <v>2.9118865915826966</v>
      </c>
      <c r="AH9" s="2">
        <v>0.87891408943216875</v>
      </c>
      <c r="AI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3"/>
      <c r="CI9" s="3"/>
      <c r="CJ9" s="3"/>
      <c r="CK9" s="3"/>
      <c r="CL9" s="3"/>
      <c r="CM9" s="3"/>
      <c r="CN9" s="3"/>
      <c r="CO9" s="3"/>
      <c r="CP9" s="3"/>
      <c r="CQ9" s="3"/>
      <c r="CR9" s="2"/>
      <c r="CS9" s="3"/>
      <c r="CT9" s="2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G9" s="3"/>
      <c r="DH9" s="3"/>
      <c r="DI9" s="3"/>
      <c r="DJ9" s="3"/>
      <c r="DK9" s="3"/>
      <c r="DL9" s="3"/>
      <c r="DN9" s="3"/>
      <c r="DO9" s="3"/>
      <c r="DP9" s="3"/>
      <c r="DQ9" s="3"/>
      <c r="DR9" s="3"/>
      <c r="DS9" s="3"/>
      <c r="DU9" s="2"/>
      <c r="DW9" s="3"/>
      <c r="DX9" s="3"/>
      <c r="DY9" s="2"/>
      <c r="DZ9" s="3"/>
      <c r="EA9" s="3"/>
    </row>
    <row r="10" spans="1:131" x14ac:dyDescent="0.2">
      <c r="B10" s="6">
        <v>14</v>
      </c>
      <c r="C10" s="4">
        <v>4.8106476456152708E-3</v>
      </c>
      <c r="D10">
        <v>2.5</v>
      </c>
      <c r="E10" s="2">
        <v>4.8109268846990503</v>
      </c>
      <c r="F10" s="3">
        <v>8.6260284211800009</v>
      </c>
      <c r="G10" s="2">
        <v>7.5438656710305488E-2</v>
      </c>
      <c r="H10" s="2">
        <v>4.4196453326207981E-2</v>
      </c>
      <c r="I10" s="2">
        <v>9.8595355769230758E-2</v>
      </c>
      <c r="J10" s="2">
        <v>0.33066246120564258</v>
      </c>
      <c r="K10" s="2">
        <v>0.1989349011640538</v>
      </c>
      <c r="L10" s="2">
        <v>0.10754028609174995</v>
      </c>
      <c r="M10" s="2">
        <v>81.007895755405244</v>
      </c>
      <c r="N10" s="2">
        <f t="shared" si="2"/>
        <v>0.47794658495689102</v>
      </c>
      <c r="O10" s="2">
        <f t="shared" si="3"/>
        <v>81.48584234036214</v>
      </c>
      <c r="P10" s="2">
        <f t="shared" si="4"/>
        <v>18.51415765963786</v>
      </c>
      <c r="Q10" s="2">
        <v>1.0094000000000001</v>
      </c>
      <c r="R10" s="2">
        <f t="shared" si="5"/>
        <v>93.013525411457408</v>
      </c>
      <c r="S10" s="2">
        <f t="shared" si="6"/>
        <v>0.18514157659637867</v>
      </c>
      <c r="T10" s="2">
        <f t="shared" si="7"/>
        <v>2.5165541364007469</v>
      </c>
      <c r="U10" s="2">
        <v>11.686443725278572</v>
      </c>
      <c r="V10" s="2">
        <v>9.2208747863769531</v>
      </c>
      <c r="W10" s="2">
        <f t="shared" si="0"/>
        <v>8.1432824434886104</v>
      </c>
      <c r="X10" s="2">
        <f t="shared" si="1"/>
        <v>8.3535028653817296</v>
      </c>
      <c r="Y10" s="3">
        <v>765.7463822980335</v>
      </c>
      <c r="Z10" s="3">
        <v>10.84464728158588</v>
      </c>
      <c r="AA10" s="3">
        <v>127.30466152059785</v>
      </c>
      <c r="AB10" s="3">
        <v>20.565277412178474</v>
      </c>
      <c r="AC10" s="3">
        <v>140.31146996544607</v>
      </c>
      <c r="AD10" s="3">
        <v>36.20628353631971</v>
      </c>
      <c r="AE10" s="3">
        <v>92.163743924641139</v>
      </c>
      <c r="AF10" s="2">
        <v>1.7631038314864402</v>
      </c>
      <c r="AG10" s="2">
        <v>2.6840020354347081</v>
      </c>
      <c r="AH10" s="2">
        <v>1.1589702203187939</v>
      </c>
      <c r="AI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2"/>
      <c r="CS10" s="3"/>
      <c r="CT10" s="2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G10" s="3"/>
      <c r="DH10" s="3"/>
      <c r="DI10" s="3"/>
      <c r="DJ10" s="3"/>
      <c r="DK10" s="3"/>
      <c r="DL10" s="3"/>
      <c r="DN10" s="3"/>
      <c r="DO10" s="3"/>
      <c r="DP10" s="3"/>
      <c r="DQ10" s="3"/>
      <c r="DR10" s="3"/>
      <c r="DS10" s="3"/>
      <c r="DU10" s="2"/>
      <c r="DW10" s="3"/>
      <c r="DX10" s="3"/>
      <c r="DY10" s="2"/>
      <c r="DZ10" s="3"/>
      <c r="EA10" s="3"/>
    </row>
    <row r="11" spans="1:131" x14ac:dyDescent="0.2">
      <c r="B11" s="6">
        <v>16.5</v>
      </c>
      <c r="C11" s="4">
        <v>9.3385513604701299E-3</v>
      </c>
      <c r="D11">
        <v>3.5</v>
      </c>
      <c r="E11" s="2">
        <v>4.9037833407958509</v>
      </c>
      <c r="F11" s="3">
        <v>6.2580197034200005</v>
      </c>
      <c r="G11" s="2">
        <v>6.9012025763582951E-2</v>
      </c>
      <c r="H11" s="2">
        <v>3.6676522188110849E-2</v>
      </c>
      <c r="I11" s="2">
        <v>0.11061939423076925</v>
      </c>
      <c r="J11" s="2">
        <v>0</v>
      </c>
      <c r="K11" s="2">
        <v>0.1096475231277787</v>
      </c>
      <c r="L11" s="2">
        <v>0</v>
      </c>
      <c r="M11" s="2">
        <v>76.067360332222833</v>
      </c>
      <c r="N11" s="2">
        <f t="shared" si="2"/>
        <v>0.44879742596011479</v>
      </c>
      <c r="O11" s="2">
        <f t="shared" si="3"/>
        <v>76.516157758182942</v>
      </c>
      <c r="P11" s="2">
        <f t="shared" si="4"/>
        <v>23.483842241817058</v>
      </c>
      <c r="Q11" s="2">
        <v>1.0094000000000001</v>
      </c>
      <c r="R11" s="2">
        <f t="shared" si="5"/>
        <v>91.138172738936959</v>
      </c>
      <c r="S11" s="2">
        <f t="shared" si="6"/>
        <v>0.2348384224181706</v>
      </c>
      <c r="T11" s="2">
        <f t="shared" si="7"/>
        <v>1.8752525095022183</v>
      </c>
      <c r="U11" s="2">
        <v>12.186537615486237</v>
      </c>
      <c r="V11" s="2">
        <v>5.3209748268127441</v>
      </c>
      <c r="W11" s="2">
        <f t="shared" si="0"/>
        <v>4.6725322280326562</v>
      </c>
      <c r="X11" s="2">
        <f t="shared" si="1"/>
        <v>4.7618285371742077</v>
      </c>
      <c r="Y11" s="3">
        <v>774.83365018841437</v>
      </c>
      <c r="Z11" s="3">
        <v>10.527179833372998</v>
      </c>
      <c r="AA11" s="3">
        <v>175.42820175085623</v>
      </c>
      <c r="AB11" s="3">
        <v>2.179338613531915</v>
      </c>
      <c r="AC11" s="3">
        <v>165.7134608281072</v>
      </c>
      <c r="AD11" s="3">
        <v>34.483846978218288</v>
      </c>
      <c r="AE11" s="3">
        <v>120.44681140688003</v>
      </c>
      <c r="AF11" s="2">
        <v>1.2874465442198748</v>
      </c>
      <c r="AG11" s="2">
        <v>2.7121500953685191</v>
      </c>
      <c r="AH11" s="2">
        <v>1.7529819721966577</v>
      </c>
      <c r="AI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G11" s="3"/>
      <c r="DH11" s="3"/>
      <c r="DI11" s="3"/>
      <c r="DJ11" s="3"/>
      <c r="DK11" s="3"/>
      <c r="DL11" s="3"/>
      <c r="DN11" s="3"/>
      <c r="DO11" s="3"/>
      <c r="DP11" s="3"/>
      <c r="DQ11" s="3"/>
      <c r="DR11" s="3"/>
      <c r="DS11" s="3"/>
      <c r="DU11" s="2"/>
      <c r="DW11" s="3"/>
      <c r="DX11" s="3"/>
      <c r="DZ11" s="3"/>
      <c r="EA11" s="3"/>
    </row>
    <row r="12" spans="1:131" x14ac:dyDescent="0.2">
      <c r="B12" s="6">
        <v>19</v>
      </c>
      <c r="C12" s="4">
        <v>1.5737029366216699E-2</v>
      </c>
      <c r="D12">
        <v>4.5</v>
      </c>
      <c r="E12" s="2">
        <v>4.6920227541683071</v>
      </c>
      <c r="F12" s="3">
        <v>7.6111601894999996</v>
      </c>
      <c r="G12" s="2">
        <v>3.7063590319037873E-2</v>
      </c>
      <c r="H12" s="2">
        <v>3.0168418037135797E-2</v>
      </c>
      <c r="I12" s="2">
        <v>0.10226122115384616</v>
      </c>
      <c r="J12" s="2">
        <v>3.5388836682882396E-2</v>
      </c>
      <c r="K12" s="2">
        <v>0.10408374685278382</v>
      </c>
      <c r="L12" s="2">
        <v>0</v>
      </c>
      <c r="M12" s="2">
        <v>74.615313392811117</v>
      </c>
      <c r="N12" s="2">
        <f t="shared" si="2"/>
        <v>0.44023034901758562</v>
      </c>
      <c r="O12" s="2">
        <f t="shared" si="3"/>
        <v>75.0555437418287</v>
      </c>
      <c r="P12" s="2">
        <f t="shared" si="4"/>
        <v>24.9444562581713</v>
      </c>
      <c r="Q12" s="2">
        <v>1.0094000000000001</v>
      </c>
      <c r="R12" s="2">
        <f t="shared" si="5"/>
        <v>90.586997638425927</v>
      </c>
      <c r="S12" s="2">
        <f t="shared" si="6"/>
        <v>0.24944456258171294</v>
      </c>
      <c r="T12" s="2">
        <f t="shared" si="7"/>
        <v>1.7342359030460255</v>
      </c>
      <c r="U12" s="2">
        <v>20.525869380831196</v>
      </c>
      <c r="V12" s="2">
        <v>5.3886079788208008</v>
      </c>
      <c r="W12" s="2">
        <f t="shared" si="0"/>
        <v>4.2825493436429953</v>
      </c>
      <c r="X12" s="2">
        <f t="shared" si="1"/>
        <v>4.3581295917239453</v>
      </c>
      <c r="Y12" s="3">
        <v>817.9122446973646</v>
      </c>
      <c r="Z12" s="3">
        <v>10.673070863579962</v>
      </c>
      <c r="AA12" s="3">
        <v>227.46814054575415</v>
      </c>
      <c r="AB12" s="3">
        <v>0.2725097524783538</v>
      </c>
      <c r="AC12" s="3">
        <v>154.95848790920942</v>
      </c>
      <c r="AD12" s="3">
        <v>30.510319767191934</v>
      </c>
      <c r="AE12" s="3">
        <v>122.57506899866465</v>
      </c>
      <c r="AF12" s="2">
        <v>0.89834652126074022</v>
      </c>
      <c r="AG12" s="2">
        <v>3.0900905571341877</v>
      </c>
      <c r="AH12" s="2">
        <v>2.0031645565636804</v>
      </c>
      <c r="AI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G12" s="3"/>
      <c r="DH12" s="3"/>
      <c r="DI12" s="3"/>
      <c r="DJ12" s="3"/>
      <c r="DK12" s="3"/>
      <c r="DL12" s="3"/>
      <c r="DN12" s="3"/>
      <c r="DO12" s="3"/>
      <c r="DP12" s="3"/>
      <c r="DQ12" s="3"/>
      <c r="DR12" s="3"/>
      <c r="DS12" s="3"/>
      <c r="DU12" s="2"/>
      <c r="DW12" s="3"/>
      <c r="DX12" s="3"/>
      <c r="DZ12" s="3"/>
      <c r="EA12" s="3"/>
    </row>
    <row r="13" spans="1:131" x14ac:dyDescent="0.2">
      <c r="B13" s="6">
        <v>21.5</v>
      </c>
      <c r="C13" s="4">
        <v>2.1400742371317116E-2</v>
      </c>
      <c r="D13">
        <v>5.5</v>
      </c>
      <c r="E13" s="2">
        <v>4.8362450860951167</v>
      </c>
      <c r="F13" s="3">
        <v>8.7951741987199998</v>
      </c>
      <c r="G13" s="2">
        <v>2.3855909270322322E-2</v>
      </c>
      <c r="H13" s="2">
        <v>2.6330192310059494E-2</v>
      </c>
      <c r="I13" s="2">
        <v>0.11619150961538462</v>
      </c>
      <c r="J13" s="2"/>
      <c r="K13" s="2"/>
      <c r="L13" s="2"/>
      <c r="M13" s="2">
        <v>76.274954110072201</v>
      </c>
      <c r="N13" s="2">
        <f t="shared" si="2"/>
        <v>0.45002222924942603</v>
      </c>
      <c r="O13" s="2">
        <f t="shared" si="3"/>
        <v>76.724976339321628</v>
      </c>
      <c r="P13" s="2">
        <f t="shared" si="4"/>
        <v>23.275023660678372</v>
      </c>
      <c r="Q13" s="2">
        <v>1.0094000000000001</v>
      </c>
      <c r="R13" s="2">
        <f t="shared" si="5"/>
        <v>91.216972203517599</v>
      </c>
      <c r="S13" s="2">
        <f t="shared" si="6"/>
        <v>0.23275023660678362</v>
      </c>
      <c r="T13" s="2">
        <f t="shared" si="7"/>
        <v>1.8968234301307629</v>
      </c>
      <c r="U13" s="2">
        <v>14.883268482490541</v>
      </c>
      <c r="V13" s="2">
        <v>5.6308746337890625</v>
      </c>
      <c r="W13" s="2">
        <f t="shared" si="0"/>
        <v>4.7928164441297803</v>
      </c>
      <c r="X13" s="2">
        <f t="shared" si="1"/>
        <v>4.8854854773395937</v>
      </c>
      <c r="Y13" s="3">
        <v>892.09597578207195</v>
      </c>
      <c r="Z13" s="3">
        <v>11.744849573634093</v>
      </c>
      <c r="AA13" s="3">
        <v>267.1730382504345</v>
      </c>
      <c r="AB13" s="3">
        <v>0</v>
      </c>
      <c r="AC13" s="3">
        <v>181.94767166390301</v>
      </c>
      <c r="AD13" s="3">
        <v>32.507753131028124</v>
      </c>
      <c r="AE13" s="3">
        <v>108.71207326687075</v>
      </c>
      <c r="AF13" s="2">
        <v>1.303708230926341</v>
      </c>
      <c r="AG13" s="2">
        <v>3.1430159457469991</v>
      </c>
      <c r="AH13" s="2">
        <v>1.821529416512109</v>
      </c>
      <c r="AI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G13" s="3"/>
      <c r="DH13" s="3"/>
      <c r="DI13" s="3"/>
      <c r="DJ13" s="3"/>
      <c r="DK13" s="3"/>
      <c r="DL13" s="3"/>
      <c r="DN13" s="3"/>
      <c r="DO13" s="3"/>
      <c r="DP13" s="3"/>
      <c r="DQ13" s="3"/>
      <c r="DR13" s="3"/>
      <c r="DS13" s="3"/>
      <c r="DU13" s="2"/>
      <c r="DW13" s="3"/>
      <c r="DX13" s="3"/>
      <c r="DZ13" s="3"/>
      <c r="EA13" s="3"/>
    </row>
    <row r="14" spans="1:131" x14ac:dyDescent="0.2">
      <c r="B14" s="6">
        <v>24</v>
      </c>
      <c r="C14" s="4">
        <v>2.2295618694432574E-2</v>
      </c>
      <c r="D14">
        <v>6.5</v>
      </c>
      <c r="E14" s="2">
        <v>4.528149424284087</v>
      </c>
      <c r="F14" s="3">
        <v>8.6260284211800009</v>
      </c>
      <c r="G14" s="2">
        <v>9.065637057198872E-3</v>
      </c>
      <c r="H14" s="2">
        <v>2.9233396565656943E-2</v>
      </c>
      <c r="I14" s="2">
        <v>7.0588144230769242E-2</v>
      </c>
      <c r="J14" s="2"/>
      <c r="K14" s="2"/>
      <c r="L14" s="2"/>
      <c r="M14" s="2">
        <v>77.693330873714757</v>
      </c>
      <c r="N14" s="2">
        <f t="shared" si="2"/>
        <v>0.45839065215491714</v>
      </c>
      <c r="O14" s="2">
        <f t="shared" si="3"/>
        <v>78.151721525869675</v>
      </c>
      <c r="P14" s="2">
        <f t="shared" si="4"/>
        <v>21.848278474130325</v>
      </c>
      <c r="Q14" s="2">
        <v>1.0094000000000001</v>
      </c>
      <c r="R14" s="2">
        <f t="shared" si="5"/>
        <v>91.755366613535728</v>
      </c>
      <c r="S14" s="2">
        <f t="shared" si="6"/>
        <v>0.21848278474130323</v>
      </c>
      <c r="T14" s="2">
        <f t="shared" si="7"/>
        <v>2.0549489014241433</v>
      </c>
      <c r="U14" s="2">
        <v>13.958608542492223</v>
      </c>
      <c r="V14" s="2">
        <v>5.6433868408203125</v>
      </c>
      <c r="W14" s="2">
        <f t="shared" si="0"/>
        <v>4.8556485631716866</v>
      </c>
      <c r="X14" s="2">
        <f t="shared" si="1"/>
        <v>4.9575231302751233</v>
      </c>
      <c r="Y14" s="3">
        <v>908.72581118190351</v>
      </c>
      <c r="Z14" s="3">
        <v>12.68932085839714</v>
      </c>
      <c r="AA14" s="3">
        <v>249.43486615463968</v>
      </c>
      <c r="AB14" s="3">
        <v>6.9745085723909579</v>
      </c>
      <c r="AC14" s="3">
        <v>178.35607486000026</v>
      </c>
      <c r="AD14" s="3">
        <v>33.220464848493798</v>
      </c>
      <c r="AE14" s="3">
        <v>134.31798689478777</v>
      </c>
      <c r="AF14" s="2">
        <v>1.6453448474365904</v>
      </c>
      <c r="AG14" s="2">
        <v>3.3089270626079248</v>
      </c>
      <c r="AH14" s="2">
        <v>1.8473949032611718</v>
      </c>
      <c r="AI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G14" s="3"/>
      <c r="DH14" s="3"/>
      <c r="DI14" s="3"/>
      <c r="DJ14" s="3"/>
      <c r="DK14" s="3"/>
      <c r="DL14" s="3"/>
      <c r="DN14" s="3"/>
      <c r="DO14" s="3"/>
      <c r="DP14" s="3"/>
      <c r="DQ14" s="3"/>
      <c r="DR14" s="3"/>
      <c r="DS14" s="3"/>
      <c r="DU14" s="2"/>
      <c r="DW14" s="3"/>
      <c r="DX14" s="3"/>
      <c r="DZ14" s="3"/>
      <c r="EA14" s="3"/>
    </row>
    <row r="15" spans="1:131" x14ac:dyDescent="0.2">
      <c r="B15" s="6">
        <v>26.5</v>
      </c>
      <c r="C15" s="4">
        <v>3.4690430720230515E-2</v>
      </c>
      <c r="D15">
        <v>7.5</v>
      </c>
      <c r="E15" s="2">
        <v>4.5151296039318609</v>
      </c>
      <c r="F15" s="3">
        <v>8.4568829500000007</v>
      </c>
      <c r="G15" s="2">
        <v>2.6920647245615723E-3</v>
      </c>
      <c r="H15" s="2">
        <v>3.4483037979024876E-2</v>
      </c>
      <c r="I15" s="2">
        <v>0.17000641346153847</v>
      </c>
      <c r="J15" s="2"/>
      <c r="K15" s="2"/>
      <c r="L15" s="2"/>
      <c r="M15" s="2">
        <v>76.953018749355167</v>
      </c>
      <c r="N15" s="2">
        <f t="shared" si="2"/>
        <v>0.45402281062119554</v>
      </c>
      <c r="O15" s="2">
        <f t="shared" si="3"/>
        <v>77.407041559976363</v>
      </c>
      <c r="P15" s="2">
        <f t="shared" si="4"/>
        <v>22.592958440023637</v>
      </c>
      <c r="Q15" s="2">
        <v>1.0094000000000001</v>
      </c>
      <c r="R15" s="2">
        <f t="shared" si="5"/>
        <v>91.474355305651457</v>
      </c>
      <c r="S15" s="2">
        <f t="shared" si="6"/>
        <v>0.22592958440023639</v>
      </c>
      <c r="T15" s="2">
        <f t="shared" si="7"/>
        <v>1.9699881979488849</v>
      </c>
      <c r="U15" s="2">
        <v>13.787935556388275</v>
      </c>
      <c r="V15" s="2">
        <v>5.587125301361084</v>
      </c>
      <c r="W15" s="2">
        <f t="shared" si="0"/>
        <v>4.8167760653547536</v>
      </c>
      <c r="X15" s="2">
        <f t="shared" si="1"/>
        <v>4.9135728710112945</v>
      </c>
      <c r="Y15" s="3">
        <v>856.79304986719092</v>
      </c>
      <c r="Z15" s="3">
        <v>13.403579272743404</v>
      </c>
      <c r="AA15" s="3">
        <v>244.10753419997639</v>
      </c>
      <c r="AB15" s="3">
        <v>0.83461070780387092</v>
      </c>
      <c r="AC15" s="3">
        <v>161.33794972628755</v>
      </c>
      <c r="AD15" s="3">
        <v>34.455119267467872</v>
      </c>
      <c r="AE15" s="3">
        <v>79.550808596626396</v>
      </c>
      <c r="AF15" s="2">
        <v>2.4013224688426931</v>
      </c>
      <c r="AG15" s="2">
        <v>3.706630927842407</v>
      </c>
      <c r="AH15" s="2">
        <v>1.5061759271019428</v>
      </c>
      <c r="AI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G15" s="3"/>
      <c r="DH15" s="3"/>
      <c r="DI15" s="3"/>
      <c r="DJ15" s="3"/>
      <c r="DK15" s="3"/>
      <c r="DL15" s="3"/>
      <c r="DN15" s="3"/>
      <c r="DO15" s="3"/>
      <c r="DP15" s="3"/>
      <c r="DQ15" s="3"/>
      <c r="DR15" s="3"/>
      <c r="DS15" s="3"/>
      <c r="DU15" s="2"/>
      <c r="DW15" s="3"/>
      <c r="DX15" s="3"/>
      <c r="DZ15" s="3"/>
      <c r="EA15" s="3"/>
    </row>
    <row r="16" spans="1:131" x14ac:dyDescent="0.2">
      <c r="B16" s="6">
        <v>29</v>
      </c>
      <c r="C16" s="4">
        <v>5.5255851242616581E-2</v>
      </c>
      <c r="D16">
        <v>8.5</v>
      </c>
      <c r="E16" s="2">
        <v>4.1927414437123041</v>
      </c>
      <c r="F16" s="3">
        <v>16.407051270619998</v>
      </c>
      <c r="G16" s="2">
        <v>2.8183867122933471E-3</v>
      </c>
      <c r="H16" s="2">
        <v>4.4598440196374114E-2</v>
      </c>
      <c r="I16" s="2">
        <v>0.20226602884615388</v>
      </c>
      <c r="J16" s="2"/>
      <c r="K16" s="2"/>
      <c r="L16" s="2"/>
      <c r="M16" s="2">
        <v>76.470016732336589</v>
      </c>
      <c r="N16" s="2">
        <f t="shared" si="2"/>
        <v>0.45117309872078593</v>
      </c>
      <c r="O16" s="2">
        <f t="shared" si="3"/>
        <v>76.921189831057376</v>
      </c>
      <c r="P16" s="2">
        <f t="shared" si="4"/>
        <v>23.078810168942624</v>
      </c>
      <c r="Q16" s="2">
        <v>1.0094000000000001</v>
      </c>
      <c r="R16" s="2">
        <f t="shared" si="5"/>
        <v>91.291015030587687</v>
      </c>
      <c r="S16" s="2">
        <f t="shared" si="6"/>
        <v>0.23078810168942629</v>
      </c>
      <c r="T16" s="2">
        <f t="shared" si="7"/>
        <v>1.9174390971234574</v>
      </c>
      <c r="U16" s="2">
        <v>15.209302325581486</v>
      </c>
      <c r="V16" s="2">
        <v>5.5120062828063965</v>
      </c>
      <c r="W16" s="2">
        <f t="shared" si="0"/>
        <v>4.6736685830493254</v>
      </c>
      <c r="X16" s="2">
        <f t="shared" si="1"/>
        <v>4.7650352315711793</v>
      </c>
      <c r="Y16" s="3">
        <v>922.51239674863564</v>
      </c>
      <c r="Z16" s="3">
        <v>14.4947948739774</v>
      </c>
      <c r="AA16" s="3">
        <v>316.44642138803283</v>
      </c>
      <c r="AB16" s="3">
        <v>0</v>
      </c>
      <c r="AC16" s="3">
        <v>176.12653328285342</v>
      </c>
      <c r="AD16" s="3">
        <v>30.189436037769571</v>
      </c>
      <c r="AE16" s="3">
        <v>95.041251106911645</v>
      </c>
      <c r="AF16" s="2">
        <v>3.0936363639051563</v>
      </c>
      <c r="AG16" s="2">
        <v>3.9132997878045703</v>
      </c>
      <c r="AH16" s="2">
        <v>1.9133300210665969</v>
      </c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G16" s="3"/>
      <c r="DH16" s="3"/>
      <c r="DI16" s="3"/>
      <c r="DJ16" s="3"/>
      <c r="DK16" s="3"/>
      <c r="DL16" s="3"/>
      <c r="DN16" s="3"/>
      <c r="DO16" s="3"/>
      <c r="DP16" s="3"/>
      <c r="DQ16" s="3"/>
      <c r="DR16" s="3"/>
      <c r="DS16" s="3"/>
      <c r="DU16" s="2"/>
      <c r="DW16" s="3"/>
      <c r="DX16" s="3"/>
      <c r="DZ16" s="3"/>
      <c r="EA16" s="3"/>
    </row>
    <row r="17" spans="2:131" x14ac:dyDescent="0.2">
      <c r="B17" s="6">
        <v>31.5</v>
      </c>
      <c r="C17" s="4">
        <v>8.8304837986103515E-2</v>
      </c>
      <c r="D17">
        <v>9.5</v>
      </c>
      <c r="E17" s="2">
        <v>4.0744846459840582</v>
      </c>
      <c r="F17" s="3">
        <v>18.436989931579998</v>
      </c>
      <c r="G17" s="2">
        <v>9.9849809962738664E-4</v>
      </c>
      <c r="H17" s="2">
        <v>5.7345350491250294E-2</v>
      </c>
      <c r="I17" s="2">
        <v>0.2528549711538462</v>
      </c>
      <c r="J17" s="2"/>
      <c r="K17" s="2"/>
      <c r="L17" s="2"/>
      <c r="M17" s="2">
        <v>77.701113347242483</v>
      </c>
      <c r="N17" s="2">
        <f t="shared" si="2"/>
        <v>0.45843656874873073</v>
      </c>
      <c r="O17" s="2">
        <f t="shared" si="3"/>
        <v>78.159549915991221</v>
      </c>
      <c r="P17" s="2">
        <f t="shared" si="4"/>
        <v>21.840450084008779</v>
      </c>
      <c r="Q17" s="2">
        <v>1.0094000000000001</v>
      </c>
      <c r="R17" s="2">
        <f t="shared" si="5"/>
        <v>91.758320723015558</v>
      </c>
      <c r="S17" s="2">
        <f t="shared" si="6"/>
        <v>0.21840450084008772</v>
      </c>
      <c r="T17" s="2">
        <f t="shared" si="7"/>
        <v>2.0558720078163182</v>
      </c>
      <c r="U17" s="2">
        <v>13.166254853512239</v>
      </c>
      <c r="V17" s="2">
        <v>5.6940526962280273</v>
      </c>
      <c r="W17" s="2">
        <f t="shared" si="0"/>
        <v>4.9443592067493594</v>
      </c>
      <c r="X17" s="2">
        <f t="shared" si="1"/>
        <v>5.0481425564827509</v>
      </c>
      <c r="Y17" s="3">
        <v>920.40097180608586</v>
      </c>
      <c r="Z17" s="3">
        <v>15.620993865036423</v>
      </c>
      <c r="AA17" s="3">
        <v>324.08671574304321</v>
      </c>
      <c r="AB17" s="3">
        <v>0.65253415136217274</v>
      </c>
      <c r="AC17" s="3">
        <v>174.73106816427216</v>
      </c>
      <c r="AD17" s="3">
        <v>30.981772340210568</v>
      </c>
      <c r="AE17" s="3">
        <v>117.65911431574884</v>
      </c>
      <c r="AF17" s="2">
        <v>3.8450776363140475</v>
      </c>
      <c r="AG17" s="2">
        <v>4.4908683262436888</v>
      </c>
      <c r="AH17" s="2">
        <v>2.0106898293076423</v>
      </c>
      <c r="AI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G17" s="3"/>
      <c r="DH17" s="3"/>
      <c r="DI17" s="3"/>
      <c r="DJ17" s="3"/>
      <c r="DK17" s="3"/>
      <c r="DL17" s="3"/>
      <c r="DN17" s="3"/>
      <c r="DO17" s="3"/>
      <c r="DP17" s="3"/>
      <c r="DQ17" s="3"/>
      <c r="DR17" s="3"/>
      <c r="DS17" s="3"/>
      <c r="DU17" s="2"/>
      <c r="DW17" s="3"/>
      <c r="DX17" s="3"/>
      <c r="DZ17" s="3"/>
      <c r="EA17" s="3"/>
    </row>
    <row r="18" spans="2:131" x14ac:dyDescent="0.2">
      <c r="B18" s="6">
        <v>34</v>
      </c>
      <c r="C18" s="4">
        <v>0.11489727073695796</v>
      </c>
      <c r="D18">
        <v>11</v>
      </c>
      <c r="E18" s="2">
        <v>3.5862207777021293</v>
      </c>
      <c r="F18" s="3">
        <v>63.614535975680006</v>
      </c>
      <c r="G18" s="2">
        <v>4.2818670146370493E-4</v>
      </c>
      <c r="H18" s="2">
        <v>7.4851223685175244E-2</v>
      </c>
      <c r="I18" s="2">
        <v>0.30535016346153848</v>
      </c>
      <c r="J18" s="2"/>
      <c r="K18" s="2"/>
      <c r="L18" s="2"/>
      <c r="M18" s="2">
        <v>75.473746527333191</v>
      </c>
      <c r="N18" s="2">
        <f t="shared" si="2"/>
        <v>0.44529510451126586</v>
      </c>
      <c r="O18" s="2">
        <f t="shared" si="3"/>
        <v>75.919041631844451</v>
      </c>
      <c r="P18" s="2">
        <f t="shared" si="4"/>
        <v>24.080958368155549</v>
      </c>
      <c r="Q18" s="2">
        <v>1.0094000000000001</v>
      </c>
      <c r="R18" s="2">
        <f t="shared" si="5"/>
        <v>90.912845898809223</v>
      </c>
      <c r="S18" s="2">
        <f t="shared" si="6"/>
        <v>0.24080958368155558</v>
      </c>
      <c r="T18" s="2">
        <f t="shared" si="7"/>
        <v>1.8155855112870101</v>
      </c>
      <c r="U18" s="2">
        <v>13.005911778080925</v>
      </c>
      <c r="V18" s="2">
        <v>5.577425479888916</v>
      </c>
      <c r="W18" s="2">
        <f t="shared" si="0"/>
        <v>4.8520304424863561</v>
      </c>
      <c r="X18" s="2">
        <f t="shared" si="1"/>
        <v>4.9417521790529522</v>
      </c>
      <c r="Y18" s="3">
        <v>827.22169172470478</v>
      </c>
      <c r="Z18" s="3">
        <v>16.000539049724079</v>
      </c>
      <c r="AA18" s="3">
        <v>260.25553632614663</v>
      </c>
      <c r="AB18" s="3">
        <v>1.8457839455754697</v>
      </c>
      <c r="AC18" s="3">
        <v>156.81314748960682</v>
      </c>
      <c r="AD18" s="3">
        <v>29.331360614095889</v>
      </c>
      <c r="AE18" s="3">
        <v>95.935756945747869</v>
      </c>
      <c r="AF18" s="2">
        <v>4.4731323985464861</v>
      </c>
      <c r="AG18" s="2">
        <v>4.4742213290169257</v>
      </c>
      <c r="AH18" s="2">
        <v>1.7226781756851597</v>
      </c>
      <c r="AI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G18" s="3"/>
      <c r="DH18" s="3"/>
      <c r="DI18" s="3"/>
      <c r="DJ18" s="3"/>
      <c r="DK18" s="3"/>
      <c r="DL18" s="3"/>
      <c r="DN18" s="3"/>
      <c r="DO18" s="3"/>
      <c r="DP18" s="3"/>
      <c r="DQ18" s="3"/>
      <c r="DR18" s="3"/>
      <c r="DS18" s="3"/>
      <c r="DU18" s="2"/>
      <c r="DW18" s="3"/>
      <c r="DX18" s="3"/>
      <c r="DZ18" s="3"/>
      <c r="EA18" s="3"/>
    </row>
    <row r="19" spans="2:131" x14ac:dyDescent="0.2">
      <c r="B19" s="6"/>
      <c r="C19" s="4"/>
      <c r="D19">
        <v>13</v>
      </c>
      <c r="E19" s="2">
        <v>3.2468910543389851</v>
      </c>
      <c r="F19" s="3">
        <v>97.131089133680007</v>
      </c>
      <c r="G19" s="2">
        <v>4.4608768105865165E-4</v>
      </c>
      <c r="H19" s="2">
        <v>9.4089714103504141E-2</v>
      </c>
      <c r="I19" s="2">
        <v>0.3267588173076923</v>
      </c>
      <c r="J19" s="2"/>
      <c r="K19" s="2"/>
      <c r="L19" s="2"/>
      <c r="M19" s="2">
        <v>76.610281291377532</v>
      </c>
      <c r="N19" s="2">
        <f t="shared" si="2"/>
        <v>0.4520006596191275</v>
      </c>
      <c r="O19" s="2">
        <f t="shared" si="3"/>
        <v>77.062281950996663</v>
      </c>
      <c r="P19" s="2">
        <f t="shared" si="4"/>
        <v>22.937718049003337</v>
      </c>
      <c r="Q19" s="2">
        <v>1.0094000000000001</v>
      </c>
      <c r="R19" s="2">
        <f t="shared" si="5"/>
        <v>91.344257339998734</v>
      </c>
      <c r="S19" s="2">
        <f t="shared" si="6"/>
        <v>0.22937718049003353</v>
      </c>
      <c r="T19" s="2">
        <f t="shared" si="7"/>
        <v>1.9324758251688612</v>
      </c>
      <c r="U19" s="2">
        <v>14.731954411144077</v>
      </c>
      <c r="V19" s="2">
        <v>5.8279232978820801</v>
      </c>
      <c r="W19" s="2">
        <f t="shared" si="0"/>
        <v>4.9693562945216483</v>
      </c>
      <c r="X19" s="2">
        <f t="shared" si="1"/>
        <v>5.067280260550338</v>
      </c>
      <c r="Y19" s="3">
        <v>965.804859355855</v>
      </c>
      <c r="Z19" s="3">
        <v>17.416299503621094</v>
      </c>
      <c r="AA19" s="3">
        <v>398.12515262348359</v>
      </c>
      <c r="AB19" s="3">
        <v>0</v>
      </c>
      <c r="AC19" s="3">
        <v>183.53590956809154</v>
      </c>
      <c r="AD19" s="3">
        <v>30.207364324654574</v>
      </c>
      <c r="AE19" s="3">
        <v>110.62638961724922</v>
      </c>
      <c r="AF19" s="2">
        <v>6.0435444759040342</v>
      </c>
      <c r="AG19" s="2">
        <v>4.6511502964493801</v>
      </c>
      <c r="AH19" s="2">
        <v>1.668697447274601</v>
      </c>
      <c r="AI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G19" s="3"/>
      <c r="DH19" s="3"/>
      <c r="DI19" s="3"/>
      <c r="DJ19" s="3"/>
      <c r="DK19" s="3"/>
      <c r="DL19" s="3"/>
      <c r="DN19" s="3"/>
      <c r="DO19" s="3"/>
      <c r="DP19" s="3"/>
      <c r="DQ19" s="3"/>
      <c r="DR19" s="3"/>
      <c r="DS19" s="3"/>
      <c r="DU19" s="2"/>
      <c r="DW19" s="3"/>
      <c r="DX19" s="3"/>
      <c r="DZ19" s="3"/>
      <c r="EA19" s="3"/>
    </row>
    <row r="20" spans="2:131" x14ac:dyDescent="0.2">
      <c r="B20" s="2"/>
      <c r="C20" s="2"/>
      <c r="D20">
        <v>15</v>
      </c>
      <c r="E20" s="2">
        <v>2.6803455560261753</v>
      </c>
      <c r="F20" s="3">
        <v>155.55983985397998</v>
      </c>
      <c r="G20" s="2">
        <v>3.8721475291130094E-4</v>
      </c>
      <c r="H20" s="2">
        <v>0.1168286417287716</v>
      </c>
      <c r="I20" s="2">
        <v>0.44714583653846152</v>
      </c>
      <c r="J20" s="2"/>
      <c r="K20" s="2"/>
      <c r="L20" s="2"/>
      <c r="M20" s="2">
        <v>78.440574460915471</v>
      </c>
      <c r="N20" s="2">
        <f t="shared" si="2"/>
        <v>0.46279938931940134</v>
      </c>
      <c r="O20" s="2">
        <f t="shared" si="3"/>
        <v>78.903373850234871</v>
      </c>
      <c r="P20" s="2">
        <f t="shared" si="4"/>
        <v>21.096626149765129</v>
      </c>
      <c r="Q20" s="2">
        <v>1.0094000000000001</v>
      </c>
      <c r="R20" s="2">
        <f t="shared" si="5"/>
        <v>92.03900900008864</v>
      </c>
      <c r="S20" s="2">
        <f t="shared" si="6"/>
        <v>0.21096626149765105</v>
      </c>
      <c r="T20" s="2">
        <f t="shared" si="7"/>
        <v>2.146622081745194</v>
      </c>
      <c r="U20" s="2">
        <v>14.199500898168111</v>
      </c>
      <c r="V20" s="2">
        <v>5.7747838497161865</v>
      </c>
      <c r="W20" s="2">
        <f t="shared" si="0"/>
        <v>4.9547933651084692</v>
      </c>
      <c r="X20" s="2">
        <f t="shared" si="1"/>
        <v>5.0634873016316577</v>
      </c>
      <c r="Y20" s="3">
        <v>941.56906213775369</v>
      </c>
      <c r="Z20" s="3">
        <v>18.820454054089275</v>
      </c>
      <c r="AA20" s="3">
        <v>329.60335936455942</v>
      </c>
      <c r="AB20" s="3">
        <v>0</v>
      </c>
      <c r="AC20" s="3">
        <v>177.19410628657926</v>
      </c>
      <c r="AD20" s="3">
        <v>30.263505796246797</v>
      </c>
      <c r="AE20" s="3">
        <v>115.92058896995459</v>
      </c>
      <c r="AF20" s="2">
        <v>6.7598297861900374</v>
      </c>
      <c r="AG20" s="2">
        <v>5.3510076879817179</v>
      </c>
      <c r="AH20" s="2">
        <v>1.5933603445863282</v>
      </c>
      <c r="AI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G20" s="3"/>
      <c r="DH20" s="3"/>
      <c r="DI20" s="3"/>
      <c r="DJ20" s="3"/>
      <c r="DK20" s="3"/>
      <c r="DL20" s="3"/>
      <c r="DN20" s="3"/>
      <c r="DO20" s="3"/>
      <c r="DP20" s="3"/>
      <c r="DQ20" s="3"/>
      <c r="DR20" s="3"/>
      <c r="DS20" s="3"/>
      <c r="DU20" s="2"/>
      <c r="DW20" s="3"/>
      <c r="DX20" s="3"/>
      <c r="DZ20" s="3"/>
      <c r="EA20" s="3"/>
    </row>
    <row r="21" spans="2:131" x14ac:dyDescent="0.2">
      <c r="B21" s="2"/>
      <c r="C21" s="2"/>
      <c r="D21">
        <v>17</v>
      </c>
      <c r="E21" s="2">
        <v>2.2861496170113371</v>
      </c>
      <c r="F21" s="3">
        <v>130.99838646168001</v>
      </c>
      <c r="G21" s="2">
        <v>8.3133730454929716E-4</v>
      </c>
      <c r="H21" s="2">
        <v>0.12647625242356353</v>
      </c>
      <c r="I21" s="2">
        <v>0.53278045192307699</v>
      </c>
      <c r="J21" s="2"/>
      <c r="K21" s="2"/>
      <c r="L21" s="2"/>
      <c r="M21" s="2">
        <v>78.726181151764351</v>
      </c>
      <c r="N21" s="2">
        <f t="shared" si="2"/>
        <v>0.46448446879540972</v>
      </c>
      <c r="O21" s="2">
        <f t="shared" si="3"/>
        <v>79.190665620559756</v>
      </c>
      <c r="P21" s="2">
        <f t="shared" si="4"/>
        <v>20.809334379440244</v>
      </c>
      <c r="Q21" s="2">
        <v>1.0094000000000001</v>
      </c>
      <c r="R21" s="2">
        <f t="shared" si="5"/>
        <v>92.147420988890474</v>
      </c>
      <c r="S21" s="2">
        <f t="shared" si="6"/>
        <v>0.20809334379440245</v>
      </c>
      <c r="T21" s="2">
        <f t="shared" si="7"/>
        <v>2.1833619629318775</v>
      </c>
      <c r="U21" s="2">
        <v>14.692482915717363</v>
      </c>
      <c r="V21" s="2">
        <v>5.8349475860595703</v>
      </c>
      <c r="W21" s="2">
        <f t="shared" si="0"/>
        <v>4.9776489088367057</v>
      </c>
      <c r="X21" s="2">
        <f t="shared" si="1"/>
        <v>5.0887548465429777</v>
      </c>
      <c r="Y21" s="3">
        <v>950.32554027483218</v>
      </c>
      <c r="Z21" s="3">
        <v>19.166629925265067</v>
      </c>
      <c r="AA21" s="3">
        <v>416.15614959099753</v>
      </c>
      <c r="AB21" s="3">
        <v>0</v>
      </c>
      <c r="AC21" s="3">
        <v>187.84746537246653</v>
      </c>
      <c r="AD21" s="3">
        <v>32.009018619835821</v>
      </c>
      <c r="AE21" s="3">
        <v>64.745789636779861</v>
      </c>
      <c r="AF21" s="2">
        <v>7.4080569317412586</v>
      </c>
      <c r="AG21" s="2">
        <v>5.4055993046552198</v>
      </c>
      <c r="AH21" s="2">
        <v>1.3697322151320996</v>
      </c>
      <c r="AI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G21" s="3"/>
      <c r="DH21" s="3"/>
      <c r="DI21" s="3"/>
      <c r="DJ21" s="3"/>
      <c r="DK21" s="3"/>
      <c r="DL21" s="3"/>
      <c r="DN21" s="3"/>
      <c r="DO21" s="3"/>
      <c r="DP21" s="3"/>
      <c r="DQ21" s="3"/>
      <c r="DR21" s="3"/>
      <c r="DS21" s="3"/>
      <c r="DU21" s="2"/>
      <c r="DW21" s="3"/>
      <c r="DX21" s="3"/>
      <c r="DZ21" s="3"/>
      <c r="EA21" s="3"/>
    </row>
    <row r="22" spans="2:131" x14ac:dyDescent="0.2">
      <c r="B22" s="2"/>
      <c r="C22" s="2"/>
      <c r="D22">
        <v>19</v>
      </c>
      <c r="E22" s="2">
        <v>1.7501330649363132</v>
      </c>
      <c r="F22" s="3">
        <v>146.07327371542002</v>
      </c>
      <c r="G22" s="2">
        <v>1.1387614371018426E-3</v>
      </c>
      <c r="H22" s="2">
        <v>0.14452607817807675</v>
      </c>
      <c r="I22" s="2">
        <v>0.61064343269230781</v>
      </c>
      <c r="J22" s="2"/>
      <c r="K22" s="2"/>
      <c r="L22" s="2"/>
      <c r="M22" s="2">
        <v>76.656640591365758</v>
      </c>
      <c r="N22" s="2">
        <f t="shared" si="2"/>
        <v>0.45227417948905801</v>
      </c>
      <c r="O22" s="2">
        <f t="shared" si="3"/>
        <v>77.10891477085481</v>
      </c>
      <c r="P22" s="2">
        <f t="shared" si="4"/>
        <v>22.89108522914519</v>
      </c>
      <c r="Q22" s="2">
        <v>1.0094000000000001</v>
      </c>
      <c r="R22" s="2">
        <f t="shared" si="5"/>
        <v>91.361854630511246</v>
      </c>
      <c r="S22" s="2">
        <f t="shared" si="6"/>
        <v>0.228910852291452</v>
      </c>
      <c r="T22" s="2">
        <f t="shared" si="7"/>
        <v>1.937485396047026</v>
      </c>
      <c r="U22" s="2">
        <v>14.338575393154718</v>
      </c>
      <c r="V22" s="2">
        <v>5.5382885932922363</v>
      </c>
      <c r="W22" s="2">
        <f t="shared" si="0"/>
        <v>4.7441769078525411</v>
      </c>
      <c r="X22" s="2">
        <f t="shared" si="1"/>
        <v>4.8379107215564909</v>
      </c>
      <c r="Y22" s="3">
        <v>912.20051887046566</v>
      </c>
      <c r="Z22" s="3">
        <v>20.082313505771676</v>
      </c>
      <c r="AA22" s="3">
        <v>343.89462033971984</v>
      </c>
      <c r="AB22" s="3">
        <v>0</v>
      </c>
      <c r="AC22" s="3">
        <v>178.92523276860237</v>
      </c>
      <c r="AD22" s="3">
        <v>33.284528084039415</v>
      </c>
      <c r="AE22" s="3">
        <v>65.392247461394646</v>
      </c>
      <c r="AF22" s="2">
        <v>8.0341643591512408</v>
      </c>
      <c r="AG22" s="2">
        <v>5.5002992523103007</v>
      </c>
      <c r="AH22" s="2">
        <v>1.2661401698527606</v>
      </c>
      <c r="AI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G22" s="3"/>
      <c r="DH22" s="3"/>
      <c r="DI22" s="3"/>
      <c r="DJ22" s="3"/>
      <c r="DK22" s="3"/>
      <c r="DL22" s="3"/>
      <c r="DN22" s="3"/>
      <c r="DO22" s="3"/>
      <c r="DP22" s="3"/>
      <c r="DQ22" s="3"/>
      <c r="DR22" s="3"/>
      <c r="DS22" s="3"/>
      <c r="DU22" s="2"/>
      <c r="DW22" s="3"/>
      <c r="DX22" s="3"/>
      <c r="DZ22" s="3"/>
      <c r="EA22" s="3"/>
    </row>
    <row r="23" spans="2:131" x14ac:dyDescent="0.2">
      <c r="B23" s="2"/>
      <c r="C23" s="2"/>
      <c r="D23">
        <v>22</v>
      </c>
      <c r="E23" s="2">
        <v>1.3299828569815773</v>
      </c>
      <c r="F23" s="3">
        <v>160.13406323288001</v>
      </c>
      <c r="G23" s="2">
        <v>5.0827699412489752E-4</v>
      </c>
      <c r="H23" s="2">
        <v>0.14808779269843134</v>
      </c>
      <c r="I23" s="2">
        <v>0.6832275673076923</v>
      </c>
      <c r="J23" s="2"/>
      <c r="K23" s="2"/>
      <c r="L23" s="2"/>
      <c r="M23" s="2">
        <v>77.152648177786659</v>
      </c>
      <c r="N23" s="2">
        <f t="shared" si="2"/>
        <v>0.45520062424894137</v>
      </c>
      <c r="O23" s="2">
        <f t="shared" si="3"/>
        <v>77.607848802035605</v>
      </c>
      <c r="P23" s="2">
        <f t="shared" si="4"/>
        <v>22.392151197964395</v>
      </c>
      <c r="Q23" s="2">
        <v>1.0094000000000001</v>
      </c>
      <c r="R23" s="2">
        <f t="shared" si="5"/>
        <v>91.550131623409655</v>
      </c>
      <c r="S23" s="2">
        <f t="shared" si="6"/>
        <v>0.22392151197964416</v>
      </c>
      <c r="T23" s="2">
        <f t="shared" si="7"/>
        <v>1.9923561723524237</v>
      </c>
      <c r="U23" s="2">
        <v>14.959928762243946</v>
      </c>
      <c r="V23" s="2">
        <v>5.5925264358520508</v>
      </c>
      <c r="W23" s="2">
        <f t="shared" si="0"/>
        <v>4.7558884650389235</v>
      </c>
      <c r="X23" s="2">
        <f t="shared" si="1"/>
        <v>4.8525689214633543</v>
      </c>
      <c r="Y23" s="3">
        <v>945.71478919841513</v>
      </c>
      <c r="Z23" s="3">
        <v>20.688426872590963</v>
      </c>
      <c r="AA23" s="3">
        <v>382.14660232515945</v>
      </c>
      <c r="AB23" s="3">
        <v>13.863994402579038</v>
      </c>
      <c r="AC23" s="3">
        <v>171.16199486117719</v>
      </c>
      <c r="AD23" s="3">
        <v>33.916932923851803</v>
      </c>
      <c r="AE23" s="3">
        <v>33.263618061842799</v>
      </c>
      <c r="AF23" s="2">
        <v>8.7942634224457361</v>
      </c>
      <c r="AG23" s="2">
        <v>5.3921799526252139</v>
      </c>
      <c r="AH23" s="2">
        <v>0.72191422930585869</v>
      </c>
      <c r="AI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G23" s="3"/>
      <c r="DH23" s="3"/>
      <c r="DI23" s="3"/>
      <c r="DJ23" s="3"/>
      <c r="DK23" s="3"/>
      <c r="DL23" s="3"/>
      <c r="DN23" s="3"/>
      <c r="DO23" s="3"/>
      <c r="DP23" s="3"/>
      <c r="DQ23" s="3"/>
      <c r="DR23" s="3"/>
      <c r="DS23" s="3"/>
      <c r="DU23" s="2"/>
      <c r="DW23" s="3"/>
      <c r="DX23" s="3"/>
      <c r="DZ23" s="3"/>
      <c r="EA23" s="3"/>
    </row>
    <row r="24" spans="2:131" x14ac:dyDescent="0.2">
      <c r="B24" s="2"/>
      <c r="C24" s="2"/>
      <c r="D24">
        <v>26</v>
      </c>
      <c r="E24" s="2">
        <v>0.60119818782894718</v>
      </c>
      <c r="F24" s="3">
        <v>118.97409293461999</v>
      </c>
      <c r="G24" s="2">
        <v>1.7552555506965691E-3</v>
      </c>
      <c r="H24" s="2">
        <v>0.168873775772721</v>
      </c>
      <c r="I24" s="2">
        <v>0.81915785576923061</v>
      </c>
      <c r="J24" s="2"/>
      <c r="K24" s="2"/>
      <c r="L24" s="2"/>
      <c r="M24" s="2">
        <v>77.376440741699213</v>
      </c>
      <c r="N24" s="2">
        <f t="shared" si="2"/>
        <v>0.45652100037602539</v>
      </c>
      <c r="O24" s="2">
        <f t="shared" si="3"/>
        <v>77.832961742075241</v>
      </c>
      <c r="P24" s="2">
        <f t="shared" si="4"/>
        <v>22.167038257924759</v>
      </c>
      <c r="Q24" s="2">
        <v>1.0094000000000001</v>
      </c>
      <c r="R24" s="2">
        <f t="shared" si="5"/>
        <v>91.635079902669901</v>
      </c>
      <c r="S24" s="2">
        <f t="shared" si="6"/>
        <v>0.22167038257924762</v>
      </c>
      <c r="T24" s="2">
        <f t="shared" si="7"/>
        <v>2.0179008756481314</v>
      </c>
      <c r="U24" s="2">
        <v>14.984939759036331</v>
      </c>
      <c r="V24" s="2">
        <v>5.630436897277832</v>
      </c>
      <c r="W24" s="2">
        <f t="shared" si="0"/>
        <v>4.7867193200501941</v>
      </c>
      <c r="X24" s="2">
        <f t="shared" si="1"/>
        <v>4.8852998280586268</v>
      </c>
      <c r="Y24" s="3">
        <v>879.89794052630896</v>
      </c>
      <c r="Z24" s="3">
        <v>20.23266886795906</v>
      </c>
      <c r="AA24" s="3">
        <v>328.99053303757364</v>
      </c>
      <c r="AB24" s="3">
        <v>15.733200872535804</v>
      </c>
      <c r="AC24" s="3">
        <v>189.16509533363609</v>
      </c>
      <c r="AD24" s="3">
        <v>39.799861837397096</v>
      </c>
      <c r="AE24" s="3">
        <v>26.267522769413059</v>
      </c>
      <c r="AF24" s="2">
        <v>9.1897372370302808</v>
      </c>
      <c r="AG24" s="2">
        <v>5.1660056366943659</v>
      </c>
      <c r="AH24" s="2">
        <v>0.61707442946374869</v>
      </c>
      <c r="AI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G24" s="3"/>
      <c r="DH24" s="3"/>
      <c r="DI24" s="3"/>
      <c r="DJ24" s="3"/>
      <c r="DK24" s="3"/>
      <c r="DL24" s="3"/>
      <c r="DN24" s="3"/>
      <c r="DO24" s="3"/>
      <c r="DP24" s="3"/>
      <c r="DQ24" s="3"/>
      <c r="DR24" s="3"/>
      <c r="DS24" s="3"/>
      <c r="DU24" s="2"/>
      <c r="DW24" s="3"/>
      <c r="DX24" s="3"/>
      <c r="DZ24" s="3"/>
      <c r="EA24" s="3"/>
    </row>
    <row r="25" spans="2:131" x14ac:dyDescent="0.2">
      <c r="B25" s="2"/>
      <c r="C25" s="2"/>
      <c r="D25">
        <v>30</v>
      </c>
      <c r="E25" s="2">
        <v>0.23869951870255832</v>
      </c>
      <c r="F25" s="3">
        <v>16.914531799999999</v>
      </c>
      <c r="G25" s="2">
        <v>1.1065447401545098E-2</v>
      </c>
      <c r="H25" s="2">
        <v>0.15574360516010108</v>
      </c>
      <c r="I25" s="2">
        <v>0.94233093269230783</v>
      </c>
      <c r="J25" s="2"/>
      <c r="K25" s="2"/>
      <c r="L25" s="2"/>
      <c r="M25" s="2">
        <v>77.775008459731552</v>
      </c>
      <c r="N25" s="2">
        <f t="shared" si="2"/>
        <v>0.45887254991241622</v>
      </c>
      <c r="O25" s="2">
        <f t="shared" si="3"/>
        <v>78.233881009643966</v>
      </c>
      <c r="P25" s="2">
        <f t="shared" si="4"/>
        <v>21.766118990356034</v>
      </c>
      <c r="Q25" s="2">
        <v>1.0094000000000001</v>
      </c>
      <c r="R25" s="2">
        <f t="shared" si="5"/>
        <v>91.786370192318472</v>
      </c>
      <c r="S25" s="2">
        <f t="shared" si="6"/>
        <v>0.21766118990356051</v>
      </c>
      <c r="T25" s="2">
        <f t="shared" si="7"/>
        <v>2.0646691769533674</v>
      </c>
      <c r="U25" s="2">
        <v>16.065865598575634</v>
      </c>
      <c r="V25" s="2">
        <v>5.6341838836669922</v>
      </c>
      <c r="W25" s="2">
        <f t="shared" si="0"/>
        <v>4.7290034733404438</v>
      </c>
      <c r="X25" s="2">
        <f t="shared" si="1"/>
        <v>4.8287001571322525</v>
      </c>
      <c r="Y25" s="3">
        <v>951.92998642471002</v>
      </c>
      <c r="Z25" s="3">
        <v>19.623894594215958</v>
      </c>
      <c r="AA25" s="3">
        <v>387.79904369537928</v>
      </c>
      <c r="AB25" s="3">
        <v>1.4779581021524237</v>
      </c>
      <c r="AC25" s="3">
        <v>175.5081472819663</v>
      </c>
      <c r="AD25" s="3">
        <v>36.732674735536101</v>
      </c>
      <c r="AE25" s="3">
        <v>37.456668973931109</v>
      </c>
      <c r="AF25" s="2">
        <v>7.9702864529484518</v>
      </c>
      <c r="AG25" s="2">
        <v>4.8481649911359908</v>
      </c>
      <c r="AH25" s="2">
        <v>0.54400890662273105</v>
      </c>
      <c r="AI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G25" s="3"/>
      <c r="DH25" s="3"/>
      <c r="DI25" s="3"/>
      <c r="DJ25" s="3"/>
      <c r="DK25" s="3"/>
      <c r="DL25" s="3"/>
      <c r="DN25" s="3"/>
      <c r="DO25" s="3"/>
      <c r="DP25" s="3"/>
      <c r="DQ25" s="3"/>
      <c r="DR25" s="3"/>
      <c r="DS25" s="3"/>
      <c r="DU25" s="2"/>
      <c r="DW25" s="3"/>
      <c r="DX25" s="3"/>
      <c r="DZ25" s="3"/>
      <c r="EA25" s="3"/>
    </row>
    <row r="26" spans="2:131" x14ac:dyDescent="0.2">
      <c r="B26" s="2"/>
      <c r="C26" s="2"/>
      <c r="D26">
        <v>33.5</v>
      </c>
      <c r="E26" s="2">
        <v>4.4114499058167375E-2</v>
      </c>
      <c r="F26" s="3">
        <v>7.7803041288800001</v>
      </c>
      <c r="G26" s="2">
        <v>5.4735921665409255E-2</v>
      </c>
      <c r="H26" s="2">
        <v>0.14332695277265314</v>
      </c>
      <c r="I26" s="2">
        <v>1.0311915096153845</v>
      </c>
      <c r="J26" s="2"/>
      <c r="K26" s="2"/>
      <c r="L26" s="2"/>
      <c r="M26" s="2">
        <v>77.081906379162803</v>
      </c>
      <c r="N26" s="2">
        <f t="shared" si="2"/>
        <v>0.45478324763706057</v>
      </c>
      <c r="O26" s="2">
        <f t="shared" si="3"/>
        <v>77.53668962679987</v>
      </c>
      <c r="P26" s="2">
        <f t="shared" si="4"/>
        <v>22.46331037320013</v>
      </c>
      <c r="Q26" s="2">
        <v>1.0094000000000001</v>
      </c>
      <c r="R26" s="2">
        <f t="shared" si="5"/>
        <v>91.523279104452783</v>
      </c>
      <c r="S26" s="2">
        <f t="shared" si="6"/>
        <v>0.22463310373200124</v>
      </c>
      <c r="T26" s="2">
        <f t="shared" si="7"/>
        <v>1.9843851550705356</v>
      </c>
      <c r="U26" s="2">
        <v>16.147931160747053</v>
      </c>
      <c r="V26" s="2">
        <v>5.7264404296875</v>
      </c>
      <c r="W26" s="2">
        <f t="shared" si="0"/>
        <v>4.801738771140375</v>
      </c>
      <c r="X26" s="2">
        <f t="shared" si="1"/>
        <v>4.898952864538173</v>
      </c>
      <c r="Y26" s="3">
        <v>1004.7197510631372</v>
      </c>
      <c r="Z26" s="3">
        <v>23.5359882885564</v>
      </c>
      <c r="AA26" s="3">
        <v>525.13525189453071</v>
      </c>
      <c r="AB26" s="3">
        <v>2.6981183617018734</v>
      </c>
      <c r="AC26" s="3">
        <v>199.73976978674196</v>
      </c>
      <c r="AD26" s="3">
        <v>40.061033417856677</v>
      </c>
      <c r="AE26" s="3">
        <v>10.867918894795382</v>
      </c>
      <c r="AF26" s="2">
        <v>10.738873235523416</v>
      </c>
      <c r="AG26" s="2">
        <v>4.9628758441963488</v>
      </c>
      <c r="AH26" s="2">
        <v>0.43773134711499201</v>
      </c>
      <c r="AI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G26" s="3"/>
      <c r="DH26" s="3"/>
      <c r="DI26" s="3"/>
      <c r="DJ26" s="3"/>
      <c r="DK26" s="3"/>
      <c r="DL26" s="3"/>
      <c r="DN26" s="3"/>
      <c r="DO26" s="3"/>
      <c r="DP26" s="3"/>
      <c r="DQ26" s="3"/>
      <c r="DR26" s="3"/>
      <c r="DS26" s="3"/>
      <c r="DU26" s="2"/>
      <c r="DW26" s="3"/>
      <c r="DX26" s="3"/>
      <c r="DZ26" s="3"/>
      <c r="EA26" s="3"/>
    </row>
    <row r="27" spans="2:131" x14ac:dyDescent="0.2">
      <c r="F27" s="2"/>
      <c r="G27" s="2"/>
      <c r="H27" s="2"/>
      <c r="L27" s="4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CO27" s="4"/>
      <c r="CP27" s="4"/>
      <c r="CQ27" s="4"/>
      <c r="CR27" s="4"/>
      <c r="CS27" s="2"/>
      <c r="CT27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J27"/>
  <sheetViews>
    <sheetView workbookViewId="0"/>
  </sheetViews>
  <sheetFormatPr baseColWidth="10" defaultColWidth="8.83203125" defaultRowHeight="15" x14ac:dyDescent="0.2"/>
  <cols>
    <col min="1" max="1" width="7.83203125" bestFit="1" customWidth="1"/>
    <col min="2" max="3" width="7.83203125" customWidth="1"/>
    <col min="4" max="4" width="13.5" bestFit="1" customWidth="1"/>
    <col min="5" max="5" width="10.5" customWidth="1"/>
    <col min="6" max="6" width="9.33203125" customWidth="1"/>
    <col min="7" max="8" width="8.83203125" customWidth="1"/>
    <col min="9" max="9" width="9.5" bestFit="1" customWidth="1"/>
    <col min="10" max="12" width="9.5" customWidth="1"/>
    <col min="15" max="15" width="12.6640625" bestFit="1" customWidth="1"/>
    <col min="16" max="16" width="11.5" bestFit="1" customWidth="1"/>
    <col min="17" max="17" width="11" bestFit="1" customWidth="1"/>
    <col min="19" max="19" width="11.1640625" customWidth="1"/>
    <col min="23" max="23" width="10.83203125" customWidth="1"/>
    <col min="24" max="24" width="9.33203125" bestFit="1" customWidth="1"/>
    <col min="25" max="25" width="12.5" customWidth="1"/>
    <col min="26" max="26" width="10.5" bestFit="1" customWidth="1"/>
    <col min="27" max="27" width="11.5" customWidth="1"/>
    <col min="28" max="28" width="12.5" customWidth="1"/>
    <col min="29" max="31" width="9.33203125" bestFit="1" customWidth="1"/>
    <col min="32" max="32" width="9.5" bestFit="1" customWidth="1"/>
    <col min="33" max="33" width="9.33203125" bestFit="1" customWidth="1"/>
    <col min="34" max="34" width="10.5" bestFit="1" customWidth="1"/>
    <col min="35" max="37" width="9.33203125" bestFit="1" customWidth="1"/>
    <col min="38" max="38" width="9.5" bestFit="1" customWidth="1"/>
    <col min="39" max="40" width="9.33203125" bestFit="1" customWidth="1"/>
    <col min="42" max="42" width="10.5" bestFit="1" customWidth="1"/>
    <col min="43" max="44" width="9.33203125" bestFit="1" customWidth="1"/>
    <col min="45" max="45" width="10.5" bestFit="1" customWidth="1"/>
    <col min="46" max="50" width="9.33203125" bestFit="1" customWidth="1"/>
    <col min="51" max="52" width="10.5" bestFit="1" customWidth="1"/>
    <col min="53" max="53" width="9.33203125" bestFit="1" customWidth="1"/>
    <col min="54" max="54" width="10.5" bestFit="1" customWidth="1"/>
    <col min="55" max="56" width="9.33203125" bestFit="1" customWidth="1"/>
    <col min="57" max="57" width="10.5" bestFit="1" customWidth="1"/>
    <col min="58" max="58" width="9.33203125" bestFit="1" customWidth="1"/>
    <col min="59" max="59" width="9.5" bestFit="1" customWidth="1"/>
    <col min="60" max="60" width="9.33203125" bestFit="1" customWidth="1"/>
    <col min="61" max="61" width="10.5" bestFit="1" customWidth="1"/>
    <col min="62" max="64" width="9.33203125" bestFit="1" customWidth="1"/>
    <col min="65" max="65" width="9.5" bestFit="1" customWidth="1"/>
    <col min="66" max="73" width="9.33203125" bestFit="1" customWidth="1"/>
    <col min="76" max="78" width="21.6640625" bestFit="1" customWidth="1"/>
    <col min="79" max="79" width="21.6640625" customWidth="1"/>
    <col min="80" max="80" width="21.6640625" bestFit="1" customWidth="1"/>
    <col min="81" max="81" width="21.6640625" customWidth="1"/>
    <col min="82" max="83" width="21.6640625" bestFit="1" customWidth="1"/>
    <col min="84" max="85" width="21.6640625" customWidth="1"/>
    <col min="86" max="86" width="21.6640625" bestFit="1" customWidth="1"/>
    <col min="87" max="87" width="9.33203125" customWidth="1"/>
    <col min="101" max="101" width="10.1640625" customWidth="1"/>
    <col min="102" max="102" width="10.6640625" customWidth="1"/>
    <col min="104" max="104" width="8.5" customWidth="1"/>
    <col min="105" max="105" width="10" customWidth="1"/>
    <col min="106" max="106" width="12.33203125" customWidth="1"/>
  </cols>
  <sheetData>
    <row r="1" spans="1:114" x14ac:dyDescent="0.2">
      <c r="B1" s="9" t="s">
        <v>42</v>
      </c>
      <c r="C1" s="9"/>
      <c r="D1" s="7" t="s">
        <v>40</v>
      </c>
      <c r="E1" s="7"/>
      <c r="F1" s="7"/>
      <c r="G1" s="7"/>
      <c r="H1" s="7"/>
      <c r="I1" s="7"/>
      <c r="J1" s="7"/>
      <c r="K1" s="7"/>
      <c r="L1" s="7"/>
      <c r="M1" s="8" t="s">
        <v>41</v>
      </c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114" x14ac:dyDescent="0.2">
      <c r="A2" t="s">
        <v>47</v>
      </c>
      <c r="B2" t="s">
        <v>31</v>
      </c>
      <c r="C2" t="s">
        <v>32</v>
      </c>
      <c r="D2" t="s">
        <v>0</v>
      </c>
      <c r="E2" t="s">
        <v>46</v>
      </c>
      <c r="F2" t="s">
        <v>13</v>
      </c>
      <c r="G2" t="s">
        <v>14</v>
      </c>
      <c r="H2" t="s">
        <v>15</v>
      </c>
      <c r="I2" t="s">
        <v>12</v>
      </c>
      <c r="J2" t="s">
        <v>28</v>
      </c>
      <c r="K2" t="s">
        <v>29</v>
      </c>
      <c r="L2" t="s">
        <v>3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1</v>
      </c>
      <c r="Y2" t="s">
        <v>51</v>
      </c>
      <c r="Z2" t="s">
        <v>52</v>
      </c>
      <c r="AA2" t="s">
        <v>34</v>
      </c>
      <c r="AB2" t="s">
        <v>35</v>
      </c>
      <c r="AC2" t="s">
        <v>36</v>
      </c>
      <c r="AD2" t="s">
        <v>37</v>
      </c>
      <c r="AE2" t="s">
        <v>38</v>
      </c>
      <c r="AF2" t="s">
        <v>43</v>
      </c>
      <c r="AG2" t="s">
        <v>44</v>
      </c>
      <c r="AH2" t="s">
        <v>45</v>
      </c>
      <c r="CP2" s="1"/>
      <c r="CQ2" s="1"/>
      <c r="CR2" s="1"/>
      <c r="CS2" s="1"/>
      <c r="CT2" s="1"/>
      <c r="CU2" s="1"/>
      <c r="CW2" s="1"/>
      <c r="CX2" s="1"/>
      <c r="CY2" s="1"/>
      <c r="CZ2" s="1"/>
      <c r="DA2" s="1"/>
      <c r="DB2" s="1"/>
      <c r="DD2" s="1"/>
      <c r="DF2" s="1"/>
      <c r="DG2" s="1"/>
      <c r="DI2" s="1"/>
      <c r="DJ2" s="1"/>
    </row>
    <row r="3" spans="1:114" x14ac:dyDescent="0.2">
      <c r="A3" t="s">
        <v>48</v>
      </c>
      <c r="B3" t="s">
        <v>16</v>
      </c>
      <c r="C3" t="s">
        <v>27</v>
      </c>
      <c r="D3" t="s">
        <v>16</v>
      </c>
      <c r="E3" t="s">
        <v>27</v>
      </c>
      <c r="F3" t="s">
        <v>26</v>
      </c>
      <c r="G3" t="s">
        <v>27</v>
      </c>
      <c r="H3" t="s">
        <v>27</v>
      </c>
      <c r="I3" t="s">
        <v>27</v>
      </c>
      <c r="J3" t="s">
        <v>26</v>
      </c>
      <c r="K3" t="s">
        <v>26</v>
      </c>
      <c r="L3" t="s">
        <v>26</v>
      </c>
      <c r="M3" t="s">
        <v>17</v>
      </c>
      <c r="N3" t="s">
        <v>17</v>
      </c>
      <c r="O3" t="s">
        <v>18</v>
      </c>
      <c r="P3" t="s">
        <v>17</v>
      </c>
      <c r="Q3" t="s">
        <v>19</v>
      </c>
      <c r="R3" t="s">
        <v>20</v>
      </c>
      <c r="S3" t="s">
        <v>19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33</v>
      </c>
      <c r="Z3" t="s">
        <v>33</v>
      </c>
      <c r="AA3" t="s">
        <v>39</v>
      </c>
      <c r="AB3" t="s">
        <v>39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</row>
    <row r="4" spans="1:114" x14ac:dyDescent="0.2">
      <c r="B4" s="6">
        <v>0</v>
      </c>
      <c r="C4" s="6">
        <v>0</v>
      </c>
      <c r="D4" s="11" t="s">
        <v>49</v>
      </c>
      <c r="E4" s="2">
        <v>4.3529871036484549</v>
      </c>
      <c r="F4" s="3">
        <v>4.0592082316799996</v>
      </c>
      <c r="G4" s="2">
        <v>8.539097355433217E-4</v>
      </c>
      <c r="H4" s="2">
        <v>6.3344917526169482E-3</v>
      </c>
      <c r="I4" s="2">
        <v>2.7037663461538457E-2</v>
      </c>
      <c r="J4" s="2">
        <v>9.6163732104876907</v>
      </c>
      <c r="K4" s="2">
        <v>0.45551351475171376</v>
      </c>
      <c r="L4" s="2">
        <v>9.1054766025497909</v>
      </c>
      <c r="Y4" s="11"/>
    </row>
    <row r="5" spans="1:114" x14ac:dyDescent="0.2">
      <c r="B5" s="6">
        <v>3</v>
      </c>
      <c r="C5" s="2">
        <v>5.6253199699520896E-2</v>
      </c>
      <c r="D5" s="11" t="s">
        <v>49</v>
      </c>
      <c r="E5" s="2">
        <v>4.1539616557385628</v>
      </c>
      <c r="F5" s="3">
        <v>4.0592082316799996</v>
      </c>
      <c r="G5" s="2">
        <v>8.0504094028905552E-4</v>
      </c>
      <c r="H5" s="2">
        <v>6.1908833581334278E-3</v>
      </c>
      <c r="I5" s="2">
        <v>3.5249201923076921E-2</v>
      </c>
      <c r="J5" s="2">
        <v>8.1698939054374229</v>
      </c>
      <c r="K5" s="2">
        <v>0.38320835840957945</v>
      </c>
      <c r="L5" s="2">
        <v>7.7400935941302622</v>
      </c>
      <c r="Y5" s="11"/>
    </row>
    <row r="6" spans="1:114" x14ac:dyDescent="0.2">
      <c r="B6" s="6">
        <v>5.5</v>
      </c>
      <c r="C6" s="2">
        <v>0.12106695384030493</v>
      </c>
      <c r="D6">
        <v>0.25</v>
      </c>
      <c r="E6" s="2">
        <v>3.3816297013577556</v>
      </c>
      <c r="F6" s="3">
        <v>7.2728732298199992</v>
      </c>
      <c r="G6" s="2">
        <v>8.7644663672087217E-2</v>
      </c>
      <c r="H6" s="2">
        <v>4.59001736982265E-2</v>
      </c>
      <c r="I6" s="2">
        <v>0.28394150961538461</v>
      </c>
      <c r="J6" s="2">
        <v>0</v>
      </c>
      <c r="K6" s="2">
        <v>0</v>
      </c>
      <c r="L6" s="2">
        <v>0</v>
      </c>
      <c r="M6" s="2">
        <v>93.678538750889572</v>
      </c>
      <c r="N6" s="2">
        <f>(4.9/1000)*M6</f>
        <v>0.45902483987935899</v>
      </c>
      <c r="O6" s="2">
        <f>M6+N6</f>
        <v>94.137563590768934</v>
      </c>
      <c r="P6" s="2">
        <f>100-O6</f>
        <v>5.8624364092310657</v>
      </c>
      <c r="Q6" s="2">
        <v>1.0094000000000001</v>
      </c>
      <c r="R6" s="2">
        <f>(1-((P6/100)/2.65))*100</f>
        <v>97.787759845573191</v>
      </c>
      <c r="S6" s="2">
        <f>+(100-R6)*0.01*2.65</f>
        <v>5.8624364092310421E-2</v>
      </c>
      <c r="T6" s="2">
        <f>N6/(N6+P6)*100</f>
        <v>7.2613723598156099</v>
      </c>
      <c r="U6" s="2">
        <v>15.674130538351861</v>
      </c>
      <c r="V6" s="2">
        <v>8.044367790222168</v>
      </c>
      <c r="W6" s="2">
        <f t="shared" ref="W6:W27" si="0">(V6*(100-U6))/100</f>
        <v>6.7834830817976153</v>
      </c>
      <c r="X6" s="2">
        <f t="shared" ref="X6:X27" si="1">W6*(100/(100-T6))</f>
        <v>7.3146252585457479</v>
      </c>
      <c r="Y6" s="3">
        <v>857.72309239866661</v>
      </c>
      <c r="Z6" s="3">
        <v>12.349290883695605</v>
      </c>
      <c r="AA6" s="3">
        <v>238.47249437900314</v>
      </c>
      <c r="AB6" s="3">
        <v>34.547695911541965</v>
      </c>
      <c r="AC6" s="3">
        <v>127.53570731469318</v>
      </c>
      <c r="AD6" s="3">
        <v>29.197311210217375</v>
      </c>
      <c r="AE6" s="3">
        <v>146.65056563356333</v>
      </c>
      <c r="AF6" s="3">
        <v>2.7050277267422547</v>
      </c>
      <c r="AG6" s="3">
        <v>2.7093092673383716</v>
      </c>
      <c r="AH6" s="3">
        <v>1.2357018463256775</v>
      </c>
      <c r="AI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3"/>
      <c r="BR6" s="3"/>
      <c r="BS6" s="3"/>
      <c r="BT6" s="3"/>
      <c r="BU6" s="3"/>
      <c r="BV6" s="3"/>
      <c r="BW6" s="3"/>
      <c r="BX6" s="2"/>
      <c r="BY6" s="3"/>
      <c r="BZ6" s="3"/>
      <c r="CA6" s="2"/>
      <c r="CB6" s="3"/>
      <c r="CC6" s="2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P6" s="3"/>
      <c r="CQ6" s="3"/>
      <c r="CR6" s="3"/>
      <c r="CS6" s="3"/>
      <c r="CT6" s="3"/>
      <c r="CU6" s="3"/>
      <c r="CW6" s="3"/>
      <c r="CX6" s="3"/>
      <c r="CY6" s="3"/>
      <c r="CZ6" s="3"/>
      <c r="DA6" s="3"/>
      <c r="DB6" s="3"/>
      <c r="DD6" s="3"/>
      <c r="DF6" s="3"/>
      <c r="DG6" s="3"/>
      <c r="DH6" s="4"/>
      <c r="DI6" s="3"/>
      <c r="DJ6" s="3"/>
    </row>
    <row r="7" spans="1:114" x14ac:dyDescent="0.2">
      <c r="B7" s="6">
        <v>8</v>
      </c>
      <c r="C7" s="2">
        <v>0.21649755977866514</v>
      </c>
      <c r="D7">
        <v>0.75</v>
      </c>
      <c r="E7" s="2">
        <v>3.3473316981764447</v>
      </c>
      <c r="F7" s="3">
        <v>6.0888785212799998</v>
      </c>
      <c r="G7" s="2">
        <v>1.6916912797335842E-2</v>
      </c>
      <c r="H7" s="2">
        <v>3.5417203110007345E-2</v>
      </c>
      <c r="I7" s="2">
        <v>0.24420352884615387</v>
      </c>
      <c r="J7" s="2">
        <v>0</v>
      </c>
      <c r="K7" s="2">
        <v>0.11203218879123672</v>
      </c>
      <c r="L7" s="2">
        <v>0</v>
      </c>
      <c r="M7" s="2">
        <v>91.665243281129435</v>
      </c>
      <c r="N7" s="2">
        <f t="shared" ref="N7:N27" si="2">(4.9/1000)*M7</f>
        <v>0.44915969207753431</v>
      </c>
      <c r="O7" s="2">
        <f t="shared" ref="O7:O27" si="3">M7+N7</f>
        <v>92.114402973206964</v>
      </c>
      <c r="P7" s="2">
        <f t="shared" ref="P7:P27" si="4">100-O7</f>
        <v>7.885597026793036</v>
      </c>
      <c r="Q7" s="2">
        <v>1.0094000000000001</v>
      </c>
      <c r="R7" s="2">
        <f t="shared" ref="R7:R27" si="5">(1-((P7/100)/2.65))*100</f>
        <v>97.024303008757343</v>
      </c>
      <c r="S7" s="2">
        <f t="shared" ref="S7:S27" si="6">+(100-R7)*0.01*2.65</f>
        <v>7.8855970267930411E-2</v>
      </c>
      <c r="T7" s="2">
        <f t="shared" ref="T7:T27" si="7">N7/(N7+P7)*100</f>
        <v>5.3889958306833368</v>
      </c>
      <c r="U7" s="2">
        <v>15.324246179264655</v>
      </c>
      <c r="V7" s="2">
        <v>6.9947113990783691</v>
      </c>
      <c r="W7" s="2">
        <f t="shared" si="0"/>
        <v>5.9228246047545126</v>
      </c>
      <c r="X7" s="2">
        <f t="shared" si="1"/>
        <v>6.2601857540323484</v>
      </c>
      <c r="Y7" s="3">
        <v>845.26202696273299</v>
      </c>
      <c r="Z7" s="3">
        <v>11.041952390805667</v>
      </c>
      <c r="AA7" s="3">
        <v>223.60596451628535</v>
      </c>
      <c r="AB7" s="3">
        <v>32.676063970800996</v>
      </c>
      <c r="AC7" s="3">
        <v>144.06920664792062</v>
      </c>
      <c r="AD7" s="3">
        <v>28.145149637297934</v>
      </c>
      <c r="AE7" s="3">
        <v>149.14105910190466</v>
      </c>
      <c r="AF7" s="3">
        <v>1.6449101855159718</v>
      </c>
      <c r="AG7" s="3">
        <v>2.687468259113666</v>
      </c>
      <c r="AH7" s="3">
        <v>1.1863648743024759</v>
      </c>
      <c r="AI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3"/>
      <c r="BR7" s="3"/>
      <c r="BS7" s="3"/>
      <c r="BT7" s="3"/>
      <c r="BU7" s="3"/>
      <c r="BV7" s="3"/>
      <c r="BW7" s="3"/>
      <c r="BX7" s="2"/>
      <c r="BY7" s="3"/>
      <c r="BZ7" s="3"/>
      <c r="CA7" s="2"/>
      <c r="CB7" s="3"/>
      <c r="CC7" s="2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P7" s="3"/>
      <c r="CQ7" s="3"/>
      <c r="CR7" s="3"/>
      <c r="CS7" s="3"/>
      <c r="CT7" s="3"/>
      <c r="CU7" s="3"/>
      <c r="CW7" s="3"/>
      <c r="CX7" s="3"/>
      <c r="CY7" s="3"/>
      <c r="CZ7" s="3"/>
      <c r="DA7" s="3"/>
      <c r="DB7" s="3"/>
      <c r="DD7" s="3"/>
      <c r="DF7" s="3"/>
      <c r="DG7" s="3"/>
      <c r="DH7" s="4"/>
      <c r="DI7" s="3"/>
      <c r="DJ7" s="3"/>
    </row>
    <row r="8" spans="1:114" x14ac:dyDescent="0.2">
      <c r="B8" s="6">
        <v>10.5</v>
      </c>
      <c r="C8" s="2">
        <v>0.40856890298432802</v>
      </c>
      <c r="D8">
        <v>1.25</v>
      </c>
      <c r="E8" s="2">
        <v>3.4357468575604302</v>
      </c>
      <c r="F8" s="3">
        <v>62.768313848380004</v>
      </c>
      <c r="G8" s="2">
        <v>3.4153012287962753E-3</v>
      </c>
      <c r="H8" s="2">
        <v>3.0869331490924759E-2</v>
      </c>
      <c r="I8" s="2">
        <v>0.3094559326923077</v>
      </c>
      <c r="J8" s="2">
        <v>0</v>
      </c>
      <c r="K8" s="2">
        <v>0</v>
      </c>
      <c r="L8" s="2">
        <v>0</v>
      </c>
      <c r="M8" s="2">
        <v>92.666839110191418</v>
      </c>
      <c r="N8" s="2">
        <f t="shared" si="2"/>
        <v>0.45406751163993803</v>
      </c>
      <c r="O8" s="2">
        <f t="shared" si="3"/>
        <v>93.120906621831352</v>
      </c>
      <c r="P8" s="2">
        <f t="shared" si="4"/>
        <v>6.8790933781686476</v>
      </c>
      <c r="Q8" s="2">
        <v>1.0094000000000001</v>
      </c>
      <c r="R8" s="2">
        <f t="shared" si="5"/>
        <v>97.404115706351462</v>
      </c>
      <c r="S8" s="2">
        <f t="shared" si="6"/>
        <v>6.8790933781686256E-2</v>
      </c>
      <c r="T8" s="2">
        <f t="shared" si="7"/>
        <v>6.1919753086419789</v>
      </c>
      <c r="U8" s="2">
        <v>15.840857904025123</v>
      </c>
      <c r="V8" s="2">
        <v>6.3880856037139893</v>
      </c>
      <c r="W8" s="2">
        <f t="shared" si="0"/>
        <v>5.3761580404421707</v>
      </c>
      <c r="X8" s="2">
        <f t="shared" si="1"/>
        <v>5.7310214751142121</v>
      </c>
      <c r="Y8" s="3">
        <v>935.75538472971004</v>
      </c>
      <c r="Z8" s="3">
        <v>11.621490340943376</v>
      </c>
      <c r="AA8" s="3">
        <v>283.55250429216505</v>
      </c>
      <c r="AB8" s="3">
        <v>35.556892761006544</v>
      </c>
      <c r="AC8" s="3">
        <v>150.19733969919957</v>
      </c>
      <c r="AD8" s="3">
        <v>30.753864049688893</v>
      </c>
      <c r="AE8" s="3">
        <v>150.41402129933823</v>
      </c>
      <c r="AF8" s="3">
        <v>1.5549875468744883</v>
      </c>
      <c r="AG8" s="3">
        <v>2.9002827041387751</v>
      </c>
      <c r="AH8" s="3">
        <v>1.2788794000068153</v>
      </c>
      <c r="AI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3"/>
      <c r="BR8" s="3"/>
      <c r="BS8" s="3"/>
      <c r="BT8" s="3"/>
      <c r="BU8" s="3"/>
      <c r="BV8" s="3"/>
      <c r="BW8" s="3"/>
      <c r="BX8" s="2"/>
      <c r="BY8" s="3"/>
      <c r="BZ8" s="3"/>
      <c r="CA8" s="2"/>
      <c r="CB8" s="3"/>
      <c r="CC8" s="2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P8" s="3"/>
      <c r="CQ8" s="3"/>
      <c r="CR8" s="3"/>
      <c r="CS8" s="3"/>
      <c r="CT8" s="3"/>
      <c r="CU8" s="3"/>
      <c r="CW8" s="3"/>
      <c r="CX8" s="3"/>
      <c r="CY8" s="3"/>
      <c r="CZ8" s="3"/>
      <c r="DA8" s="3"/>
      <c r="DB8" s="3"/>
      <c r="DD8" s="3"/>
      <c r="DF8" s="3"/>
      <c r="DG8" s="3"/>
      <c r="DH8" s="4"/>
      <c r="DI8" s="3"/>
      <c r="DJ8" s="3"/>
    </row>
    <row r="9" spans="1:114" x14ac:dyDescent="0.2">
      <c r="B9" s="6">
        <v>13</v>
      </c>
      <c r="C9" s="2">
        <v>0.5740375533322204</v>
      </c>
      <c r="D9">
        <v>1.75</v>
      </c>
      <c r="E9" s="2">
        <v>3.1283522708349807</v>
      </c>
      <c r="F9" s="3">
        <v>69.369049558000015</v>
      </c>
      <c r="G9" s="2">
        <v>2.5878892907623598E-3</v>
      </c>
      <c r="H9" s="2">
        <v>3.0556678995452041E-2</v>
      </c>
      <c r="I9" s="2">
        <v>0.34083574038461539</v>
      </c>
      <c r="J9" s="2">
        <v>0</v>
      </c>
      <c r="K9" s="2">
        <v>0</v>
      </c>
      <c r="L9" s="2">
        <v>0</v>
      </c>
      <c r="M9" s="2">
        <v>91.9390281646549</v>
      </c>
      <c r="N9" s="2">
        <f t="shared" si="2"/>
        <v>0.45050123800680908</v>
      </c>
      <c r="O9" s="2">
        <f t="shared" si="3"/>
        <v>92.389529402661708</v>
      </c>
      <c r="P9" s="2">
        <f t="shared" si="4"/>
        <v>7.610470597338292</v>
      </c>
      <c r="Q9" s="2">
        <v>1.0094000000000001</v>
      </c>
      <c r="R9" s="2">
        <f t="shared" si="5"/>
        <v>97.128124302891209</v>
      </c>
      <c r="S9" s="2">
        <f t="shared" si="6"/>
        <v>7.6104705973382966E-2</v>
      </c>
      <c r="T9" s="2">
        <f t="shared" si="7"/>
        <v>5.5886715300441496</v>
      </c>
      <c r="U9" s="2">
        <v>16.351039260970023</v>
      </c>
      <c r="V9" s="2">
        <v>6.483609676361084</v>
      </c>
      <c r="W9" s="2">
        <f t="shared" si="0"/>
        <v>5.4234721126512317</v>
      </c>
      <c r="X9" s="2">
        <f t="shared" si="1"/>
        <v>5.7445141388695982</v>
      </c>
      <c r="Y9" s="3">
        <v>912.34241637861476</v>
      </c>
      <c r="Z9" s="3">
        <v>11.049973309343271</v>
      </c>
      <c r="AA9" s="3">
        <v>330.04945722318246</v>
      </c>
      <c r="AB9" s="3">
        <v>19.528601113623367</v>
      </c>
      <c r="AC9" s="3">
        <v>138.5361318926561</v>
      </c>
      <c r="AD9" s="3">
        <v>25.990319614973156</v>
      </c>
      <c r="AE9" s="3">
        <v>132.60184991397543</v>
      </c>
      <c r="AF9" s="3">
        <v>1.5948409388841989</v>
      </c>
      <c r="AG9" s="3">
        <v>2.8018920854374842</v>
      </c>
      <c r="AH9" s="3">
        <v>1.1099105891477883</v>
      </c>
      <c r="AI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P9" s="3"/>
      <c r="CQ9" s="3"/>
      <c r="CR9" s="3"/>
      <c r="CS9" s="3"/>
      <c r="CT9" s="3"/>
      <c r="CU9" s="3"/>
      <c r="CW9" s="3"/>
      <c r="CX9" s="3"/>
      <c r="CY9" s="3"/>
      <c r="CZ9" s="3"/>
      <c r="DA9" s="3"/>
      <c r="DB9" s="3"/>
      <c r="DD9" s="3"/>
      <c r="DF9" s="3"/>
      <c r="DG9" s="3"/>
      <c r="DH9" s="4"/>
      <c r="DI9" s="3"/>
      <c r="DJ9" s="3"/>
    </row>
    <row r="10" spans="1:114" x14ac:dyDescent="0.2">
      <c r="B10" s="6">
        <v>15.5</v>
      </c>
      <c r="C10" s="2">
        <v>0.40566429417122479</v>
      </c>
      <c r="D10">
        <v>2.5</v>
      </c>
      <c r="E10" s="2">
        <v>2.9541859336926279</v>
      </c>
      <c r="F10" s="3">
        <v>117.78868284287999</v>
      </c>
      <c r="G10" s="2">
        <v>1.5595079664168377E-3</v>
      </c>
      <c r="H10" s="2">
        <v>3.0148047058170112E-2</v>
      </c>
      <c r="I10" s="2">
        <v>0.41825881730769232</v>
      </c>
      <c r="J10" s="2">
        <v>0</v>
      </c>
      <c r="K10" s="2">
        <v>0</v>
      </c>
      <c r="L10" s="2">
        <v>0</v>
      </c>
      <c r="M10" s="2">
        <v>91.863974001764035</v>
      </c>
      <c r="N10" s="2">
        <f t="shared" si="2"/>
        <v>0.45013347260864384</v>
      </c>
      <c r="O10" s="2">
        <f t="shared" si="3"/>
        <v>92.314107474372676</v>
      </c>
      <c r="P10" s="2">
        <f t="shared" si="4"/>
        <v>7.6858925256273238</v>
      </c>
      <c r="Q10" s="2">
        <v>1.0094000000000001</v>
      </c>
      <c r="R10" s="2">
        <f t="shared" si="5"/>
        <v>97.099663197876481</v>
      </c>
      <c r="S10" s="2">
        <f t="shared" si="6"/>
        <v>7.6858925256273247E-2</v>
      </c>
      <c r="T10" s="2">
        <f t="shared" si="7"/>
        <v>5.5325962909440145</v>
      </c>
      <c r="U10" s="2">
        <v>14.810426540284539</v>
      </c>
      <c r="V10" s="2">
        <v>6.372739315032959</v>
      </c>
      <c r="W10" s="2">
        <f t="shared" si="0"/>
        <v>5.4289094401761702</v>
      </c>
      <c r="X10" s="2">
        <f t="shared" si="1"/>
        <v>5.7468600035799815</v>
      </c>
      <c r="Y10" s="3">
        <v>908.91511876937784</v>
      </c>
      <c r="Z10" s="3">
        <v>11.108100994940591</v>
      </c>
      <c r="AA10" s="3">
        <v>286.25745634581438</v>
      </c>
      <c r="AB10" s="3">
        <v>24.852967102364151</v>
      </c>
      <c r="AC10" s="3">
        <v>139.165719252164</v>
      </c>
      <c r="AD10" s="3">
        <v>26.958491497204449</v>
      </c>
      <c r="AE10" s="3">
        <v>139.32222970105786</v>
      </c>
      <c r="AF10" s="3">
        <v>1.588399172379781</v>
      </c>
      <c r="AG10" s="3">
        <v>2.775544597846022</v>
      </c>
      <c r="AH10" s="3">
        <v>1.2935705450733346</v>
      </c>
      <c r="AI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P10" s="3"/>
      <c r="CQ10" s="3"/>
      <c r="CR10" s="3"/>
      <c r="CS10" s="3"/>
      <c r="CT10" s="3"/>
      <c r="CU10" s="3"/>
      <c r="CW10" s="3"/>
      <c r="CX10" s="3"/>
      <c r="CY10" s="3"/>
      <c r="CZ10" s="3"/>
      <c r="DA10" s="3"/>
      <c r="DB10" s="3"/>
      <c r="DD10" s="3"/>
      <c r="DF10" s="3"/>
      <c r="DG10" s="3"/>
      <c r="DH10" s="4"/>
      <c r="DI10" s="3"/>
      <c r="DJ10" s="3"/>
    </row>
    <row r="11" spans="1:114" x14ac:dyDescent="0.2">
      <c r="B11" s="6">
        <v>18</v>
      </c>
      <c r="C11" s="2">
        <v>0.48987170833859833</v>
      </c>
      <c r="D11">
        <v>3.5</v>
      </c>
      <c r="E11" s="2">
        <v>2.4040068003531099</v>
      </c>
      <c r="F11" s="3">
        <v>247.25631848799998</v>
      </c>
      <c r="G11" s="2">
        <v>1.4401248166553623E-3</v>
      </c>
      <c r="H11" s="2">
        <v>2.7718288520382706E-2</v>
      </c>
      <c r="I11" s="2">
        <v>0.49626843269230775</v>
      </c>
      <c r="J11" s="2">
        <v>0</v>
      </c>
      <c r="K11" s="2">
        <v>0</v>
      </c>
      <c r="L11" s="2">
        <v>0</v>
      </c>
      <c r="M11" s="2">
        <v>90.188151986833063</v>
      </c>
      <c r="N11" s="2">
        <f t="shared" si="2"/>
        <v>0.44192194473548208</v>
      </c>
      <c r="O11" s="2">
        <f t="shared" si="3"/>
        <v>90.630073931568546</v>
      </c>
      <c r="P11" s="2">
        <f t="shared" si="4"/>
        <v>9.3699260684314538</v>
      </c>
      <c r="Q11" s="2">
        <v>1.0094000000000001</v>
      </c>
      <c r="R11" s="2">
        <f t="shared" si="5"/>
        <v>96.464178842101333</v>
      </c>
      <c r="S11" s="2">
        <f t="shared" si="6"/>
        <v>9.3699260684314681E-2</v>
      </c>
      <c r="T11" s="2">
        <f t="shared" si="7"/>
        <v>4.5039623946727287</v>
      </c>
      <c r="U11" s="2">
        <v>15.151515151514971</v>
      </c>
      <c r="V11" s="2">
        <v>5.9820308685302734</v>
      </c>
      <c r="W11" s="2">
        <f t="shared" si="0"/>
        <v>5.0756625551166064</v>
      </c>
      <c r="X11" s="2">
        <f t="shared" si="1"/>
        <v>5.3150504276351871</v>
      </c>
      <c r="Y11" s="3">
        <v>947.94549048247518</v>
      </c>
      <c r="Z11" s="3">
        <v>11.747074453850992</v>
      </c>
      <c r="AA11" s="3">
        <v>310.71450904794062</v>
      </c>
      <c r="AB11" s="3">
        <v>41.252084439979924</v>
      </c>
      <c r="AC11" s="3">
        <v>129.44275256249537</v>
      </c>
      <c r="AD11" s="3">
        <v>21.956707733719966</v>
      </c>
      <c r="AE11" s="3">
        <v>142.54110953768006</v>
      </c>
      <c r="AF11" s="3">
        <v>1.4882235656033147</v>
      </c>
      <c r="AG11" s="3">
        <v>2.7586766253564146</v>
      </c>
      <c r="AH11" s="3">
        <v>1.4445041128823686</v>
      </c>
      <c r="AI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P11" s="3"/>
      <c r="CQ11" s="3"/>
      <c r="CR11" s="3"/>
      <c r="CS11" s="3"/>
      <c r="CT11" s="3"/>
      <c r="CU11" s="3"/>
      <c r="CW11" s="3"/>
      <c r="CX11" s="3"/>
      <c r="CY11" s="3"/>
      <c r="CZ11" s="3"/>
      <c r="DA11" s="3"/>
      <c r="DB11" s="3"/>
      <c r="DD11" s="3"/>
      <c r="DF11" s="3"/>
      <c r="DG11" s="3"/>
      <c r="DI11" s="3"/>
      <c r="DJ11" s="3"/>
    </row>
    <row r="12" spans="1:114" x14ac:dyDescent="0.2">
      <c r="B12" s="6">
        <v>20.5</v>
      </c>
      <c r="C12" s="2">
        <v>0.6860299996797361</v>
      </c>
      <c r="D12">
        <v>4.5</v>
      </c>
      <c r="E12" s="2">
        <v>2.12207469870653</v>
      </c>
      <c r="F12" s="3">
        <v>350.07640677208002</v>
      </c>
      <c r="G12" s="2">
        <v>1.894751890849351E-3</v>
      </c>
      <c r="H12" s="2">
        <v>2.4428063850510218E-2</v>
      </c>
      <c r="I12" s="2">
        <v>0.50330689423076913</v>
      </c>
      <c r="J12" s="2">
        <v>0</v>
      </c>
      <c r="K12" s="2">
        <v>0</v>
      </c>
      <c r="L12" s="2">
        <v>0</v>
      </c>
      <c r="M12" s="2">
        <v>91.593480883191972</v>
      </c>
      <c r="N12" s="2">
        <f t="shared" si="2"/>
        <v>0.4488080563276407</v>
      </c>
      <c r="O12" s="2">
        <f t="shared" si="3"/>
        <v>92.042288939519608</v>
      </c>
      <c r="P12" s="2">
        <f t="shared" si="4"/>
        <v>7.957711060480392</v>
      </c>
      <c r="Q12" s="2">
        <v>1.0094000000000001</v>
      </c>
      <c r="R12" s="2">
        <f t="shared" si="5"/>
        <v>96.997090165856463</v>
      </c>
      <c r="S12" s="2">
        <f t="shared" si="6"/>
        <v>7.9577110604803741E-2</v>
      </c>
      <c r="T12" s="2">
        <f t="shared" si="7"/>
        <v>5.3388096796246121</v>
      </c>
      <c r="U12" s="2">
        <v>15.740740740741044</v>
      </c>
      <c r="V12" s="2">
        <v>5.802574634552002</v>
      </c>
      <c r="W12" s="2">
        <f t="shared" si="0"/>
        <v>4.889206405039169</v>
      </c>
      <c r="X12" s="2">
        <f t="shared" si="1"/>
        <v>5.1649534391992429</v>
      </c>
      <c r="Y12" s="3">
        <v>903.19883817849541</v>
      </c>
      <c r="Z12" s="3">
        <v>11.638890177855814</v>
      </c>
      <c r="AA12" s="3">
        <v>307.36788685543917</v>
      </c>
      <c r="AB12" s="3">
        <v>31.098511534950685</v>
      </c>
      <c r="AC12" s="3">
        <v>140.29546624897671</v>
      </c>
      <c r="AD12" s="3">
        <v>24.888009752315824</v>
      </c>
      <c r="AE12" s="3">
        <v>138.56043404604043</v>
      </c>
      <c r="AF12" s="3">
        <v>1.337920179918364</v>
      </c>
      <c r="AG12" s="3">
        <v>2.9418051979821911</v>
      </c>
      <c r="AH12" s="3">
        <v>1.5345467248867899</v>
      </c>
      <c r="AI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P12" s="3"/>
      <c r="CQ12" s="3"/>
      <c r="CR12" s="3"/>
      <c r="CS12" s="3"/>
      <c r="CT12" s="3"/>
      <c r="CU12" s="3"/>
      <c r="CW12" s="3"/>
      <c r="CX12" s="3"/>
      <c r="CY12" s="3"/>
      <c r="CZ12" s="3"/>
      <c r="DA12" s="3"/>
      <c r="DB12" s="3"/>
      <c r="DD12" s="3"/>
      <c r="DF12" s="3"/>
      <c r="DG12" s="3"/>
      <c r="DI12" s="3"/>
      <c r="DJ12" s="3"/>
    </row>
    <row r="13" spans="1:114" x14ac:dyDescent="0.2">
      <c r="B13" s="6">
        <v>23</v>
      </c>
      <c r="C13" s="2">
        <v>0.68354736716766884</v>
      </c>
      <c r="D13">
        <v>5.5</v>
      </c>
      <c r="E13" s="2">
        <v>1.6746375231456667</v>
      </c>
      <c r="F13" s="3">
        <v>441.45320539488006</v>
      </c>
      <c r="G13" s="2">
        <v>5.3925129673962758E-4</v>
      </c>
      <c r="H13" s="2">
        <v>2.1077474734704428E-2</v>
      </c>
      <c r="I13" s="2">
        <v>0.72853766346153837</v>
      </c>
      <c r="J13" s="2"/>
      <c r="K13" s="2"/>
      <c r="L13" s="2"/>
      <c r="M13" s="2">
        <v>89.273624188677132</v>
      </c>
      <c r="N13" s="2">
        <f t="shared" si="2"/>
        <v>0.43744075852451803</v>
      </c>
      <c r="O13" s="2">
        <f t="shared" si="3"/>
        <v>89.711064947201649</v>
      </c>
      <c r="P13" s="2">
        <f t="shared" si="4"/>
        <v>10.288935052798351</v>
      </c>
      <c r="Q13" s="2">
        <v>1.0094000000000001</v>
      </c>
      <c r="R13" s="2">
        <f t="shared" si="5"/>
        <v>96.117382998944024</v>
      </c>
      <c r="S13" s="2">
        <f t="shared" si="6"/>
        <v>0.10288935052798337</v>
      </c>
      <c r="T13" s="2">
        <f t="shared" si="7"/>
        <v>4.0781785592739643</v>
      </c>
      <c r="U13" s="2">
        <v>14.29663608562689</v>
      </c>
      <c r="V13" s="2">
        <v>5.324793815612793</v>
      </c>
      <c r="W13" s="2">
        <f t="shared" si="0"/>
        <v>4.5635274214846655</v>
      </c>
      <c r="X13" s="2">
        <f t="shared" si="1"/>
        <v>4.7575487547477957</v>
      </c>
      <c r="Y13" s="3">
        <v>923.94441965902695</v>
      </c>
      <c r="Z13" s="3">
        <v>11.937056314785627</v>
      </c>
      <c r="AA13" s="3">
        <v>284.58470255751752</v>
      </c>
      <c r="AB13" s="3">
        <v>29.068654969072508</v>
      </c>
      <c r="AC13" s="3">
        <v>135.72000301001819</v>
      </c>
      <c r="AD13" s="3">
        <v>26.518319100779866</v>
      </c>
      <c r="AE13" s="3">
        <v>139.73156759092245</v>
      </c>
      <c r="AF13" s="3">
        <v>1.2182729788916222</v>
      </c>
      <c r="AG13" s="3">
        <v>3.0624163648303431</v>
      </c>
      <c r="AH13" s="3">
        <v>1.6160771364073592</v>
      </c>
      <c r="AI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P13" s="3"/>
      <c r="CQ13" s="3"/>
      <c r="CR13" s="3"/>
      <c r="CS13" s="3"/>
      <c r="CT13" s="3"/>
      <c r="CU13" s="3"/>
      <c r="CW13" s="3"/>
      <c r="CX13" s="3"/>
      <c r="CY13" s="3"/>
      <c r="CZ13" s="3"/>
      <c r="DA13" s="3"/>
      <c r="DB13" s="3"/>
      <c r="DD13" s="3"/>
      <c r="DF13" s="3"/>
      <c r="DG13" s="3"/>
      <c r="DI13" s="3"/>
      <c r="DJ13" s="3"/>
    </row>
    <row r="14" spans="1:114" x14ac:dyDescent="0.2">
      <c r="B14" s="6">
        <v>25.5</v>
      </c>
      <c r="C14" s="2">
        <v>1.091481242517621</v>
      </c>
      <c r="D14">
        <v>6.5</v>
      </c>
      <c r="E14" s="2">
        <v>1.317709502942455</v>
      </c>
      <c r="F14" s="3">
        <v>530.36732380021999</v>
      </c>
      <c r="G14" s="2">
        <v>2.2634643505298774E-3</v>
      </c>
      <c r="H14" s="2">
        <v>1.8558581751310258E-2</v>
      </c>
      <c r="I14" s="2">
        <v>0.7371891057692308</v>
      </c>
      <c r="J14" s="2"/>
      <c r="K14" s="2"/>
      <c r="L14" s="2"/>
      <c r="M14" s="2">
        <v>86.865924424577287</v>
      </c>
      <c r="N14" s="2">
        <f t="shared" si="2"/>
        <v>0.42564302968042877</v>
      </c>
      <c r="O14" s="2">
        <f t="shared" si="3"/>
        <v>87.291567454257716</v>
      </c>
      <c r="P14" s="2">
        <f t="shared" si="4"/>
        <v>12.708432545742284</v>
      </c>
      <c r="Q14" s="2">
        <v>1.0094000000000001</v>
      </c>
      <c r="R14" s="2">
        <f t="shared" si="5"/>
        <v>95.204365077078378</v>
      </c>
      <c r="S14" s="2">
        <f t="shared" si="6"/>
        <v>0.12708432545742299</v>
      </c>
      <c r="T14" s="2">
        <f t="shared" si="7"/>
        <v>3.2407536201247242</v>
      </c>
      <c r="U14" s="2">
        <v>14.585908529048242</v>
      </c>
      <c r="V14" s="2">
        <v>5.1156554222106934</v>
      </c>
      <c r="W14" s="2">
        <f t="shared" si="0"/>
        <v>4.3694906016657447</v>
      </c>
      <c r="X14" s="2">
        <f t="shared" si="1"/>
        <v>4.5158377779330703</v>
      </c>
      <c r="Y14" s="3">
        <v>931.15701856882686</v>
      </c>
      <c r="Z14" s="3">
        <v>12.125465130558549</v>
      </c>
      <c r="AA14" s="3">
        <v>284.24424610594065</v>
      </c>
      <c r="AB14" s="3">
        <v>37.798773920565388</v>
      </c>
      <c r="AC14" s="3">
        <v>133.78526618894344</v>
      </c>
      <c r="AD14" s="3">
        <v>27.219085301974971</v>
      </c>
      <c r="AE14" s="3">
        <v>149.85940943466764</v>
      </c>
      <c r="AF14" s="3">
        <v>1.4884029036219701</v>
      </c>
      <c r="AG14" s="3">
        <v>3.3428647749893088</v>
      </c>
      <c r="AH14" s="3">
        <v>1.8451281628277143</v>
      </c>
      <c r="AI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P14" s="3"/>
      <c r="CQ14" s="3"/>
      <c r="CR14" s="3"/>
      <c r="CS14" s="3"/>
      <c r="CT14" s="3"/>
      <c r="CU14" s="3"/>
      <c r="CW14" s="3"/>
      <c r="CX14" s="3"/>
      <c r="CY14" s="3"/>
      <c r="CZ14" s="3"/>
      <c r="DA14" s="3"/>
      <c r="DB14" s="3"/>
      <c r="DD14" s="3"/>
      <c r="DF14" s="3"/>
      <c r="DG14" s="3"/>
      <c r="DI14" s="3"/>
      <c r="DJ14" s="3"/>
    </row>
    <row r="15" spans="1:114" x14ac:dyDescent="0.2">
      <c r="B15" s="6">
        <v>28</v>
      </c>
      <c r="C15" s="2">
        <v>1.049971399099584</v>
      </c>
      <c r="D15">
        <v>7.5</v>
      </c>
      <c r="E15" s="2">
        <v>0.88830427655904876</v>
      </c>
      <c r="F15" s="3">
        <v>691.23726576512001</v>
      </c>
      <c r="G15" s="2">
        <v>5.7042694361001344E-4</v>
      </c>
      <c r="H15" s="2">
        <v>1.7121957925336988E-2</v>
      </c>
      <c r="I15" s="2">
        <v>0.83088862499999994</v>
      </c>
      <c r="J15" s="2"/>
      <c r="K15" s="2"/>
      <c r="L15" s="2"/>
      <c r="M15" s="2">
        <v>88.148207726748709</v>
      </c>
      <c r="N15" s="2">
        <f t="shared" si="2"/>
        <v>0.43192621786106872</v>
      </c>
      <c r="O15" s="2">
        <f t="shared" si="3"/>
        <v>88.580133944609784</v>
      </c>
      <c r="P15" s="2">
        <f t="shared" si="4"/>
        <v>11.419866055390216</v>
      </c>
      <c r="Q15" s="2">
        <v>1.0094000000000001</v>
      </c>
      <c r="R15" s="2">
        <f t="shared" si="5"/>
        <v>95.690616582871613</v>
      </c>
      <c r="S15" s="2">
        <f t="shared" si="6"/>
        <v>0.11419866055390226</v>
      </c>
      <c r="T15" s="2">
        <f t="shared" si="7"/>
        <v>3.6443957833778255</v>
      </c>
      <c r="U15" s="2">
        <v>14.260929909784625</v>
      </c>
      <c r="V15" s="2">
        <v>5.5438838005065918</v>
      </c>
      <c r="W15" s="2">
        <f t="shared" si="0"/>
        <v>4.753274417436443</v>
      </c>
      <c r="X15" s="2">
        <f t="shared" si="1"/>
        <v>4.9330544456452721</v>
      </c>
      <c r="Y15" s="3">
        <v>864.15355732171906</v>
      </c>
      <c r="Z15" s="3">
        <v>11.134672486301683</v>
      </c>
      <c r="AA15" s="3">
        <v>270.50196518182321</v>
      </c>
      <c r="AB15" s="3">
        <v>25.540310065900773</v>
      </c>
      <c r="AC15" s="3">
        <v>128.9662384093138</v>
      </c>
      <c r="AD15" s="3">
        <v>23.513577610736565</v>
      </c>
      <c r="AE15" s="3">
        <v>141.7225817093622</v>
      </c>
      <c r="AF15" s="3">
        <v>1.2582312330227681</v>
      </c>
      <c r="AG15" s="3">
        <v>2.794341992810395</v>
      </c>
      <c r="AH15" s="3">
        <v>1.7258248996408712</v>
      </c>
      <c r="AI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P15" s="3"/>
      <c r="CQ15" s="3"/>
      <c r="CR15" s="3"/>
      <c r="CS15" s="3"/>
      <c r="CT15" s="3"/>
      <c r="CU15" s="3"/>
      <c r="CW15" s="3"/>
      <c r="CX15" s="3"/>
      <c r="CY15" s="3"/>
      <c r="CZ15" s="3"/>
      <c r="DA15" s="3"/>
      <c r="DB15" s="3"/>
      <c r="DD15" s="3"/>
      <c r="DF15" s="3"/>
      <c r="DG15" s="3"/>
      <c r="DI15" s="3"/>
      <c r="DJ15" s="3"/>
    </row>
    <row r="16" spans="1:114" x14ac:dyDescent="0.2">
      <c r="B16" s="6">
        <v>30.5</v>
      </c>
      <c r="C16" s="2">
        <v>1.2783085449821885</v>
      </c>
      <c r="D16">
        <v>8.5</v>
      </c>
      <c r="E16" s="2">
        <v>0.72139542051309813</v>
      </c>
      <c r="F16" s="3">
        <v>760.60628153237997</v>
      </c>
      <c r="G16" s="2">
        <v>1.6033957299128822E-4</v>
      </c>
      <c r="H16" s="2">
        <v>1.5464249094927772E-2</v>
      </c>
      <c r="I16" s="2">
        <v>0.9176963173076923</v>
      </c>
      <c r="J16" s="2"/>
      <c r="K16" s="2"/>
      <c r="L16" s="2"/>
      <c r="M16" s="2">
        <v>90.20086330484375</v>
      </c>
      <c r="N16" s="2">
        <f t="shared" si="2"/>
        <v>0.44198423019373445</v>
      </c>
      <c r="O16" s="2">
        <f t="shared" si="3"/>
        <v>90.64284753503749</v>
      </c>
      <c r="P16" s="2">
        <f t="shared" si="4"/>
        <v>9.3571524649625104</v>
      </c>
      <c r="Q16" s="2">
        <v>1.0094000000000001</v>
      </c>
      <c r="R16" s="2">
        <f t="shared" si="5"/>
        <v>96.468999069825472</v>
      </c>
      <c r="S16" s="2">
        <f t="shared" si="6"/>
        <v>9.3571524649624996E-2</v>
      </c>
      <c r="T16" s="2">
        <f t="shared" si="7"/>
        <v>4.5104405004596897</v>
      </c>
      <c r="U16" s="2">
        <v>13.800691606413052</v>
      </c>
      <c r="V16" s="2">
        <v>5.2375698089599609</v>
      </c>
      <c r="W16" s="2">
        <f t="shared" si="0"/>
        <v>4.5147489519547994</v>
      </c>
      <c r="X16" s="2">
        <f t="shared" si="1"/>
        <v>4.7280027006266936</v>
      </c>
      <c r="Y16" s="3">
        <v>946.690763897843</v>
      </c>
      <c r="Z16" s="3">
        <v>12.548476852362969</v>
      </c>
      <c r="AA16" s="3">
        <v>270.75204372834963</v>
      </c>
      <c r="AB16" s="3">
        <v>39.388160056814598</v>
      </c>
      <c r="AC16" s="3">
        <v>137.76066170565977</v>
      </c>
      <c r="AD16" s="3">
        <v>26.548312251900153</v>
      </c>
      <c r="AE16" s="3">
        <v>157.35348717320576</v>
      </c>
      <c r="AF16" s="3">
        <v>1.21074759789325</v>
      </c>
      <c r="AG16" s="3">
        <v>3.1179787683911346</v>
      </c>
      <c r="AH16" s="3">
        <v>1.9135576699290331</v>
      </c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P16" s="3"/>
      <c r="CQ16" s="3"/>
      <c r="CR16" s="3"/>
      <c r="CS16" s="3"/>
      <c r="CT16" s="3"/>
      <c r="CU16" s="3"/>
      <c r="CW16" s="3"/>
      <c r="CX16" s="3"/>
      <c r="CY16" s="3"/>
      <c r="CZ16" s="3"/>
      <c r="DA16" s="3"/>
      <c r="DB16" s="3"/>
      <c r="DD16" s="3"/>
      <c r="DF16" s="3"/>
      <c r="DG16" s="3"/>
      <c r="DI16" s="3"/>
      <c r="DJ16" s="3"/>
    </row>
    <row r="17" spans="2:114" x14ac:dyDescent="0.2">
      <c r="B17" s="6">
        <v>33</v>
      </c>
      <c r="C17" s="2">
        <v>1.6911208109213611</v>
      </c>
      <c r="D17">
        <v>9.5</v>
      </c>
      <c r="E17" s="2">
        <v>0.4094685778399082</v>
      </c>
      <c r="F17" s="3">
        <v>773.56533246950005</v>
      </c>
      <c r="G17" s="2">
        <v>6.3563924448177273E-4</v>
      </c>
      <c r="H17" s="2">
        <v>1.331573106395197E-2</v>
      </c>
      <c r="I17" s="2">
        <v>0.93235977884615384</v>
      </c>
      <c r="J17" s="2"/>
      <c r="K17" s="2"/>
      <c r="L17" s="2"/>
      <c r="M17" s="2">
        <v>87.731284023760409</v>
      </c>
      <c r="N17" s="2">
        <f t="shared" si="2"/>
        <v>0.42988329171642609</v>
      </c>
      <c r="O17" s="2">
        <f t="shared" si="3"/>
        <v>88.161167315476831</v>
      </c>
      <c r="P17" s="2">
        <f t="shared" si="4"/>
        <v>11.838832684523169</v>
      </c>
      <c r="Q17" s="2">
        <v>1.0094000000000001</v>
      </c>
      <c r="R17" s="2">
        <f t="shared" si="5"/>
        <v>95.532515968104462</v>
      </c>
      <c r="S17" s="2">
        <f t="shared" si="6"/>
        <v>0.11838832684523175</v>
      </c>
      <c r="T17" s="2">
        <f t="shared" si="7"/>
        <v>3.5038979836925597</v>
      </c>
      <c r="U17" s="2">
        <v>15.637860082304622</v>
      </c>
      <c r="V17" s="2">
        <v>5.1272130012512207</v>
      </c>
      <c r="W17" s="2">
        <f t="shared" si="0"/>
        <v>4.3254266059938233</v>
      </c>
      <c r="X17" s="2">
        <f t="shared" si="1"/>
        <v>4.48248842762876</v>
      </c>
      <c r="Y17" s="3">
        <v>943.2131024714231</v>
      </c>
      <c r="Z17" s="3">
        <v>12.8023762604157</v>
      </c>
      <c r="AA17" s="3">
        <v>272.99132852405586</v>
      </c>
      <c r="AB17" s="3">
        <v>34.116581024701851</v>
      </c>
      <c r="AC17" s="3">
        <v>137.44931841470336</v>
      </c>
      <c r="AD17" s="3">
        <v>26.586713654008324</v>
      </c>
      <c r="AE17" s="3">
        <v>178.07384108624817</v>
      </c>
      <c r="AF17" s="3">
        <v>1.1492750971771641</v>
      </c>
      <c r="AG17" s="3">
        <v>3.2741338782315736</v>
      </c>
      <c r="AH17" s="3">
        <v>2.4450684130194782</v>
      </c>
      <c r="AI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P17" s="3"/>
      <c r="CQ17" s="3"/>
      <c r="CR17" s="3"/>
      <c r="CS17" s="3"/>
      <c r="CT17" s="3"/>
      <c r="CU17" s="3"/>
      <c r="CW17" s="3"/>
      <c r="CX17" s="3"/>
      <c r="CY17" s="3"/>
      <c r="CZ17" s="3"/>
      <c r="DA17" s="3"/>
      <c r="DB17" s="3"/>
      <c r="DD17" s="3"/>
      <c r="DF17" s="3"/>
      <c r="DG17" s="3"/>
      <c r="DI17" s="3"/>
      <c r="DJ17" s="3"/>
    </row>
    <row r="18" spans="2:114" x14ac:dyDescent="0.2">
      <c r="B18" s="6">
        <v>35.5</v>
      </c>
      <c r="C18" s="2">
        <v>1.4083427040599561</v>
      </c>
      <c r="D18">
        <v>11</v>
      </c>
      <c r="E18" s="2">
        <v>0.29237599398496611</v>
      </c>
      <c r="F18" s="3">
        <v>874.74080165472003</v>
      </c>
      <c r="G18" s="2">
        <v>6.7239330354917004E-4</v>
      </c>
      <c r="H18" s="2">
        <v>1.1330525885532365E-2</v>
      </c>
      <c r="I18" s="2">
        <v>1.1086145865384616</v>
      </c>
      <c r="J18" s="2"/>
      <c r="K18" s="2"/>
      <c r="L18" s="2"/>
      <c r="M18" s="2">
        <v>86.329824659150603</v>
      </c>
      <c r="N18" s="2">
        <f t="shared" si="2"/>
        <v>0.42301614082983802</v>
      </c>
      <c r="O18" s="2">
        <f t="shared" si="3"/>
        <v>86.752840799980447</v>
      </c>
      <c r="P18" s="2">
        <f t="shared" si="4"/>
        <v>13.247159200019553</v>
      </c>
      <c r="Q18" s="2">
        <v>1.0094000000000001</v>
      </c>
      <c r="R18" s="2">
        <f t="shared" si="5"/>
        <v>95.001071999992632</v>
      </c>
      <c r="S18" s="2">
        <f t="shared" si="6"/>
        <v>0.13247159200019526</v>
      </c>
      <c r="T18" s="2">
        <f t="shared" si="7"/>
        <v>3.0944456108457938</v>
      </c>
      <c r="U18" s="2">
        <v>14.458259325044454</v>
      </c>
      <c r="V18" s="2">
        <v>5.3446178436279297</v>
      </c>
      <c r="W18" s="2">
        <f t="shared" si="0"/>
        <v>4.5718791358636048</v>
      </c>
      <c r="X18" s="2">
        <f t="shared" si="1"/>
        <v>4.7178710907568941</v>
      </c>
      <c r="Y18" s="3">
        <v>946.4616348867437</v>
      </c>
      <c r="Z18" s="3">
        <v>12.722437194384137</v>
      </c>
      <c r="AA18" s="3">
        <v>258.26521213997182</v>
      </c>
      <c r="AB18" s="3">
        <v>42.150945841536938</v>
      </c>
      <c r="AC18" s="3">
        <v>126.59875482179433</v>
      </c>
      <c r="AD18" s="3">
        <v>24.426293595371817</v>
      </c>
      <c r="AE18" s="3">
        <v>195.02981260489645</v>
      </c>
      <c r="AF18" s="3">
        <v>0.99649661420270563</v>
      </c>
      <c r="AG18" s="3">
        <v>2.9503232251378142</v>
      </c>
      <c r="AH18" s="3">
        <v>2.9644932441851735</v>
      </c>
      <c r="AI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P18" s="3"/>
      <c r="CQ18" s="3"/>
      <c r="CR18" s="3"/>
      <c r="CS18" s="3"/>
      <c r="CT18" s="3"/>
      <c r="CU18" s="3"/>
      <c r="CW18" s="3"/>
      <c r="CX18" s="3"/>
      <c r="CY18" s="3"/>
      <c r="CZ18" s="3"/>
      <c r="DA18" s="3"/>
      <c r="DB18" s="3"/>
      <c r="DD18" s="3"/>
      <c r="DF18" s="3"/>
      <c r="DG18" s="3"/>
      <c r="DI18" s="3"/>
      <c r="DJ18" s="3"/>
    </row>
    <row r="19" spans="2:114" x14ac:dyDescent="0.2">
      <c r="B19" s="6">
        <v>38</v>
      </c>
      <c r="C19" s="2">
        <v>1.6992798695584914</v>
      </c>
      <c r="D19">
        <v>13</v>
      </c>
      <c r="E19" s="2">
        <v>0.23120512999520371</v>
      </c>
      <c r="F19" s="3">
        <v>603.3632619324801</v>
      </c>
      <c r="G19" s="2">
        <v>2.9509507927152293E-3</v>
      </c>
      <c r="H19" s="2">
        <v>9.2793414223188223E-3</v>
      </c>
      <c r="I19" s="2">
        <v>1.2734318942307694</v>
      </c>
      <c r="J19" s="2"/>
      <c r="K19" s="2"/>
      <c r="L19" s="2"/>
      <c r="M19" s="2">
        <v>85.555948456416473</v>
      </c>
      <c r="N19" s="2">
        <f t="shared" si="2"/>
        <v>0.41922414743644076</v>
      </c>
      <c r="O19" s="2">
        <f t="shared" si="3"/>
        <v>85.975172603852911</v>
      </c>
      <c r="P19" s="2">
        <f t="shared" si="4"/>
        <v>14.024827396147089</v>
      </c>
      <c r="Q19" s="2">
        <v>1.0094000000000001</v>
      </c>
      <c r="R19" s="2">
        <f t="shared" si="5"/>
        <v>94.707612303340724</v>
      </c>
      <c r="S19" s="2">
        <f t="shared" si="6"/>
        <v>0.1402482739614708</v>
      </c>
      <c r="T19" s="2">
        <f t="shared" si="7"/>
        <v>2.9023999683985648</v>
      </c>
      <c r="U19" s="2">
        <v>14.265385983635948</v>
      </c>
      <c r="V19" s="2">
        <v>5.5418095588684082</v>
      </c>
      <c r="W19" s="2">
        <f t="shared" si="0"/>
        <v>4.7512490348177971</v>
      </c>
      <c r="X19" s="2">
        <f t="shared" si="1"/>
        <v>4.8932713406628521</v>
      </c>
      <c r="Y19" s="3">
        <v>919.26780378822718</v>
      </c>
      <c r="Z19" s="3">
        <v>12.092046718087339</v>
      </c>
      <c r="AA19" s="3">
        <v>222.86089248055799</v>
      </c>
      <c r="AB19" s="3">
        <v>37.578511774774199</v>
      </c>
      <c r="AC19" s="3">
        <v>139.09390922166762</v>
      </c>
      <c r="AD19" s="3">
        <v>23.7998002424868</v>
      </c>
      <c r="AE19" s="3">
        <v>203.44713124758235</v>
      </c>
      <c r="AF19" s="3">
        <v>0.81468605502928682</v>
      </c>
      <c r="AG19" s="3">
        <v>2.8684707709127175</v>
      </c>
      <c r="AH19" s="3">
        <v>2.8938006189324175</v>
      </c>
      <c r="AI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P19" s="3"/>
      <c r="CQ19" s="3"/>
      <c r="CR19" s="3"/>
      <c r="CS19" s="3"/>
      <c r="CT19" s="3"/>
      <c r="CU19" s="3"/>
      <c r="CW19" s="3"/>
      <c r="CX19" s="3"/>
      <c r="CY19" s="3"/>
      <c r="CZ19" s="3"/>
      <c r="DA19" s="3"/>
      <c r="DB19" s="3"/>
      <c r="DD19" s="3"/>
      <c r="DF19" s="3"/>
      <c r="DG19" s="3"/>
      <c r="DI19" s="3"/>
      <c r="DJ19" s="3"/>
    </row>
    <row r="20" spans="2:114" x14ac:dyDescent="0.2">
      <c r="B20" s="6">
        <v>40.5</v>
      </c>
      <c r="C20" s="2">
        <v>1.8832857464725292</v>
      </c>
      <c r="D20">
        <v>15</v>
      </c>
      <c r="E20" s="2">
        <v>0.20664941259897385</v>
      </c>
      <c r="F20" s="3">
        <v>482.41469274949992</v>
      </c>
      <c r="G20" s="2">
        <v>7.7897947646749215E-4</v>
      </c>
      <c r="H20" s="2">
        <v>7.3924599639076157E-3</v>
      </c>
      <c r="I20" s="2">
        <v>1.3215280480769229</v>
      </c>
      <c r="J20" s="2"/>
      <c r="K20" s="2"/>
      <c r="L20" s="2"/>
      <c r="M20" s="2">
        <v>88.440018160262596</v>
      </c>
      <c r="N20" s="2">
        <f t="shared" si="2"/>
        <v>0.43335608898528677</v>
      </c>
      <c r="O20" s="2">
        <f t="shared" si="3"/>
        <v>88.873374249247888</v>
      </c>
      <c r="P20" s="2">
        <f t="shared" si="4"/>
        <v>11.126625750752112</v>
      </c>
      <c r="Q20" s="2">
        <v>1.0094000000000001</v>
      </c>
      <c r="R20" s="2">
        <f t="shared" si="5"/>
        <v>95.801273301602976</v>
      </c>
      <c r="S20" s="2">
        <f t="shared" si="6"/>
        <v>0.11126625750752116</v>
      </c>
      <c r="T20" s="2">
        <f t="shared" si="7"/>
        <v>3.7487609841706382</v>
      </c>
      <c r="U20" s="2">
        <v>15.153010858834936</v>
      </c>
      <c r="V20" s="2">
        <v>6.0963640213012695</v>
      </c>
      <c r="W20" s="2">
        <f t="shared" si="0"/>
        <v>5.1725813191593817</v>
      </c>
      <c r="X20" s="2">
        <f t="shared" si="1"/>
        <v>5.3740412820126977</v>
      </c>
      <c r="Y20" s="3">
        <v>881.36578479727189</v>
      </c>
      <c r="Z20" s="3">
        <v>12.265003498991183</v>
      </c>
      <c r="AA20" s="3">
        <v>207.77511148788645</v>
      </c>
      <c r="AB20" s="3">
        <v>0</v>
      </c>
      <c r="AC20" s="3">
        <v>118.74023690288506</v>
      </c>
      <c r="AD20" s="3">
        <v>20.72695628586769</v>
      </c>
      <c r="AE20" s="3">
        <v>207.26642384755698</v>
      </c>
      <c r="AF20" s="3">
        <v>0.65837298806066713</v>
      </c>
      <c r="AG20" s="3">
        <v>2.4300107224534648</v>
      </c>
      <c r="AH20" s="3">
        <v>3.3805156584359994</v>
      </c>
      <c r="AI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P20" s="3"/>
      <c r="CQ20" s="3"/>
      <c r="CR20" s="3"/>
      <c r="CS20" s="3"/>
      <c r="CT20" s="3"/>
      <c r="CU20" s="3"/>
      <c r="CW20" s="3"/>
      <c r="CX20" s="3"/>
      <c r="CY20" s="3"/>
      <c r="CZ20" s="3"/>
      <c r="DA20" s="3"/>
      <c r="DB20" s="3"/>
      <c r="DD20" s="3"/>
      <c r="DF20" s="3"/>
      <c r="DG20" s="3"/>
      <c r="DI20" s="3"/>
      <c r="DJ20" s="3"/>
    </row>
    <row r="21" spans="2:114" x14ac:dyDescent="0.2">
      <c r="B21" s="6">
        <v>43</v>
      </c>
      <c r="C21" s="2">
        <v>1.0802989795200351</v>
      </c>
      <c r="D21">
        <v>17</v>
      </c>
      <c r="E21" s="2">
        <v>0.1673473309950512</v>
      </c>
      <c r="F21" s="3">
        <v>420.04473933911999</v>
      </c>
      <c r="G21" s="2">
        <v>1.1298347449822741E-3</v>
      </c>
      <c r="H21" s="2">
        <v>6.4029554015924547E-3</v>
      </c>
      <c r="I21" s="2">
        <v>1.4227059326923079</v>
      </c>
      <c r="J21" s="2"/>
      <c r="K21" s="2"/>
      <c r="L21" s="2"/>
      <c r="M21" s="2">
        <v>87.088854236415955</v>
      </c>
      <c r="N21" s="2">
        <f t="shared" si="2"/>
        <v>0.42673538575843822</v>
      </c>
      <c r="O21" s="2">
        <f t="shared" si="3"/>
        <v>87.515589622174389</v>
      </c>
      <c r="P21" s="2">
        <f t="shared" si="4"/>
        <v>12.484410377825611</v>
      </c>
      <c r="Q21" s="2">
        <v>1.0094000000000001</v>
      </c>
      <c r="R21" s="2">
        <f t="shared" si="5"/>
        <v>95.288901744216744</v>
      </c>
      <c r="S21" s="2">
        <f t="shared" si="6"/>
        <v>0.12484410377825628</v>
      </c>
      <c r="T21" s="2">
        <f t="shared" si="7"/>
        <v>3.3051705369328839</v>
      </c>
      <c r="U21" s="2">
        <v>14.39859525899908</v>
      </c>
      <c r="V21" s="2">
        <v>5.6838321685791016</v>
      </c>
      <c r="W21" s="2">
        <f t="shared" si="0"/>
        <v>4.8654401794246063</v>
      </c>
      <c r="X21" s="2">
        <f t="shared" si="1"/>
        <v>5.031748032900742</v>
      </c>
      <c r="Y21" s="3">
        <v>860.06433238409511</v>
      </c>
      <c r="Z21" s="3">
        <v>11.783017823186933</v>
      </c>
      <c r="AA21" s="3">
        <v>187.27330938513765</v>
      </c>
      <c r="AB21" s="3">
        <v>23.94038523909855</v>
      </c>
      <c r="AC21" s="3">
        <v>121.98103580557125</v>
      </c>
      <c r="AD21" s="3">
        <v>25.504894411708413</v>
      </c>
      <c r="AE21" s="3">
        <v>207.60235943579622</v>
      </c>
      <c r="AF21" s="3">
        <v>0.54456638305750715</v>
      </c>
      <c r="AG21" s="3">
        <v>2.3332261473613682</v>
      </c>
      <c r="AH21" s="3">
        <v>3.4221847072877156</v>
      </c>
      <c r="AI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P21" s="3"/>
      <c r="CQ21" s="3"/>
      <c r="CR21" s="3"/>
      <c r="CS21" s="3"/>
      <c r="CT21" s="3"/>
      <c r="CU21" s="3"/>
      <c r="CW21" s="3"/>
      <c r="CX21" s="3"/>
      <c r="CY21" s="3"/>
      <c r="CZ21" s="3"/>
      <c r="DA21" s="3"/>
      <c r="DB21" s="3"/>
      <c r="DD21" s="3"/>
      <c r="DF21" s="3"/>
      <c r="DG21" s="3"/>
      <c r="DI21" s="3"/>
      <c r="DJ21" s="3"/>
    </row>
    <row r="22" spans="2:114" x14ac:dyDescent="0.2">
      <c r="B22" s="6">
        <v>45.5</v>
      </c>
      <c r="C22" s="2">
        <v>1.5602826840911748</v>
      </c>
      <c r="D22">
        <v>19</v>
      </c>
      <c r="E22" s="2">
        <v>0.16445358283898284</v>
      </c>
      <c r="F22" s="3">
        <v>271.84824550949998</v>
      </c>
      <c r="G22" s="2">
        <v>1.2341215675626988E-3</v>
      </c>
      <c r="H22" s="2">
        <v>5.2309181960894166E-3</v>
      </c>
      <c r="I22" s="2">
        <v>1.4466073750000001</v>
      </c>
      <c r="J22" s="2"/>
      <c r="K22" s="2"/>
      <c r="L22" s="2"/>
      <c r="M22" s="2">
        <v>88.647962607635236</v>
      </c>
      <c r="N22" s="2">
        <f t="shared" si="2"/>
        <v>0.43437501677741269</v>
      </c>
      <c r="O22" s="2">
        <f t="shared" si="3"/>
        <v>89.082337624412645</v>
      </c>
      <c r="P22" s="2">
        <f t="shared" si="4"/>
        <v>10.917662375587355</v>
      </c>
      <c r="Q22" s="2">
        <v>1.0094000000000001</v>
      </c>
      <c r="R22" s="2">
        <f t="shared" si="5"/>
        <v>95.880127405438728</v>
      </c>
      <c r="S22" s="2">
        <f t="shared" si="6"/>
        <v>0.10917662375587373</v>
      </c>
      <c r="T22" s="2">
        <f t="shared" si="7"/>
        <v>3.8264057962808304</v>
      </c>
      <c r="U22" s="2">
        <v>15.262636273538199</v>
      </c>
      <c r="V22" s="2">
        <v>6.5946669578552246</v>
      </c>
      <c r="W22" s="2">
        <f t="shared" si="0"/>
        <v>5.5881469266265755</v>
      </c>
      <c r="X22" s="2">
        <f t="shared" si="1"/>
        <v>5.8104794490569978</v>
      </c>
      <c r="Y22" s="3">
        <v>910.95727112218674</v>
      </c>
      <c r="Z22" s="3">
        <v>13.069808997298994</v>
      </c>
      <c r="AA22" s="3">
        <v>189.04565777959897</v>
      </c>
      <c r="AB22" s="3">
        <v>28.902605157036739</v>
      </c>
      <c r="AC22" s="3">
        <v>124.16073749248797</v>
      </c>
      <c r="AD22" s="3">
        <v>20.449762152570184</v>
      </c>
      <c r="AE22" s="3">
        <v>254.98172262617675</v>
      </c>
      <c r="AF22" s="3">
        <v>0.50351883354038252</v>
      </c>
      <c r="AG22" s="3">
        <v>2.3526405774179238</v>
      </c>
      <c r="AH22" s="3">
        <v>4.6022388319994008</v>
      </c>
      <c r="AI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P22" s="3"/>
      <c r="CQ22" s="3"/>
      <c r="CR22" s="3"/>
      <c r="CS22" s="3"/>
      <c r="CT22" s="3"/>
      <c r="CU22" s="3"/>
      <c r="CW22" s="3"/>
      <c r="CX22" s="3"/>
      <c r="CY22" s="3"/>
      <c r="CZ22" s="3"/>
      <c r="DA22" s="3"/>
      <c r="DB22" s="3"/>
      <c r="DD22" s="3"/>
      <c r="DF22" s="3"/>
      <c r="DG22" s="3"/>
      <c r="DI22" s="3"/>
      <c r="DJ22" s="3"/>
    </row>
    <row r="23" spans="2:114" x14ac:dyDescent="0.2">
      <c r="B23" s="6">
        <v>48</v>
      </c>
      <c r="C23" s="2">
        <v>1.4010880088549884</v>
      </c>
      <c r="D23">
        <v>22</v>
      </c>
      <c r="E23" s="2">
        <v>0.19665944950413897</v>
      </c>
      <c r="F23" s="3">
        <v>287.11543996950002</v>
      </c>
      <c r="G23" s="2">
        <v>1.3873949689220701E-3</v>
      </c>
      <c r="H23" s="2">
        <v>4.1463773733291086E-3</v>
      </c>
      <c r="I23" s="2">
        <v>1.5313621826923076</v>
      </c>
      <c r="J23" s="2"/>
      <c r="K23" s="2"/>
      <c r="L23" s="2"/>
      <c r="M23" s="2">
        <v>87.898775292364007</v>
      </c>
      <c r="N23" s="2">
        <f t="shared" si="2"/>
        <v>0.43070399893258371</v>
      </c>
      <c r="O23" s="2">
        <f t="shared" si="3"/>
        <v>88.329479291296593</v>
      </c>
      <c r="P23" s="2">
        <f t="shared" si="4"/>
        <v>11.670520708703407</v>
      </c>
      <c r="Q23" s="2">
        <v>1.0094000000000001</v>
      </c>
      <c r="R23" s="2">
        <f t="shared" si="5"/>
        <v>95.596029921243996</v>
      </c>
      <c r="S23" s="2">
        <f t="shared" si="6"/>
        <v>0.11670520708703409</v>
      </c>
      <c r="T23" s="2">
        <f t="shared" si="7"/>
        <v>3.5591769373624245</v>
      </c>
      <c r="U23" s="2">
        <v>12.999626447515745</v>
      </c>
      <c r="V23" s="2">
        <v>6.628169059753418</v>
      </c>
      <c r="W23" s="2">
        <f t="shared" si="0"/>
        <v>5.7665318416756577</v>
      </c>
      <c r="X23" s="2">
        <f t="shared" si="1"/>
        <v>5.9793473951693041</v>
      </c>
      <c r="Y23" s="3">
        <v>864.47911900880183</v>
      </c>
      <c r="Z23" s="3">
        <v>11.783202391849459</v>
      </c>
      <c r="AA23" s="3">
        <v>185.00264712831554</v>
      </c>
      <c r="AB23" s="3">
        <v>23.388655047678256</v>
      </c>
      <c r="AC23" s="3">
        <v>115.14123592784648</v>
      </c>
      <c r="AD23" s="3">
        <v>20.720319544810696</v>
      </c>
      <c r="AE23" s="3">
        <v>255.25122338808805</v>
      </c>
      <c r="AF23" s="3">
        <v>0.36575240893036853</v>
      </c>
      <c r="AG23" s="3">
        <v>2.2606078557195737</v>
      </c>
      <c r="AH23" s="3">
        <v>4.1678358765582155</v>
      </c>
      <c r="AI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P23" s="3"/>
      <c r="CQ23" s="3"/>
      <c r="CR23" s="3"/>
      <c r="CS23" s="3"/>
      <c r="CT23" s="3"/>
      <c r="CU23" s="3"/>
      <c r="CW23" s="3"/>
      <c r="CX23" s="3"/>
      <c r="CY23" s="3"/>
      <c r="CZ23" s="3"/>
      <c r="DA23" s="3"/>
      <c r="DB23" s="3"/>
      <c r="DD23" s="3"/>
      <c r="DF23" s="3"/>
      <c r="DG23" s="3"/>
      <c r="DI23" s="3"/>
      <c r="DJ23" s="3"/>
    </row>
    <row r="24" spans="2:114" x14ac:dyDescent="0.2">
      <c r="B24" s="6">
        <v>50.5</v>
      </c>
      <c r="C24" s="2">
        <v>2.5847495846500781</v>
      </c>
      <c r="D24">
        <v>26</v>
      </c>
      <c r="E24" s="2">
        <v>0.13964926905876324</v>
      </c>
      <c r="F24" s="3">
        <v>286.94579084247999</v>
      </c>
      <c r="G24" s="2">
        <v>4.6301079753516871E-3</v>
      </c>
      <c r="H24" s="2">
        <v>2.3414511033356049E-3</v>
      </c>
      <c r="I24" s="2">
        <v>1.885484778846154</v>
      </c>
      <c r="J24" s="2"/>
      <c r="K24" s="2"/>
      <c r="L24" s="2"/>
      <c r="M24" s="2">
        <v>85.930299180032208</v>
      </c>
      <c r="N24" s="2">
        <f t="shared" si="2"/>
        <v>0.4210584659821579</v>
      </c>
      <c r="O24" s="2">
        <f t="shared" si="3"/>
        <v>86.351357646014364</v>
      </c>
      <c r="P24" s="2">
        <f t="shared" si="4"/>
        <v>13.648642353985636</v>
      </c>
      <c r="Q24" s="2">
        <v>1.0094000000000001</v>
      </c>
      <c r="R24" s="2">
        <f t="shared" si="5"/>
        <v>94.849568923024279</v>
      </c>
      <c r="S24" s="2">
        <f t="shared" si="6"/>
        <v>0.1364864235398566</v>
      </c>
      <c r="T24" s="2">
        <f t="shared" si="7"/>
        <v>2.9926611188817143</v>
      </c>
      <c r="U24" s="2">
        <v>13.320235756385079</v>
      </c>
      <c r="V24" s="2">
        <v>6.0638999938964844</v>
      </c>
      <c r="W24" s="2">
        <f t="shared" si="0"/>
        <v>5.2561742186780522</v>
      </c>
      <c r="X24" s="2">
        <f t="shared" si="1"/>
        <v>5.4183263651005333</v>
      </c>
      <c r="Y24" s="3">
        <v>857.52579145254083</v>
      </c>
      <c r="Z24" s="3">
        <v>11.724980702788953</v>
      </c>
      <c r="AA24" s="3">
        <v>155.39235800843221</v>
      </c>
      <c r="AB24" s="3">
        <v>32.591419509273663</v>
      </c>
      <c r="AC24" s="3">
        <v>151.71562690271952</v>
      </c>
      <c r="AD24" s="3">
        <v>23.696947871323591</v>
      </c>
      <c r="AE24" s="3">
        <v>231.07665727029132</v>
      </c>
      <c r="AF24" s="3">
        <v>0.20705340662548183</v>
      </c>
      <c r="AG24" s="3">
        <v>2.127360761222004</v>
      </c>
      <c r="AH24" s="3">
        <v>4.8292699106412531</v>
      </c>
      <c r="AI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P24" s="3"/>
      <c r="CQ24" s="3"/>
      <c r="CR24" s="3"/>
      <c r="CS24" s="3"/>
      <c r="CT24" s="3"/>
      <c r="CU24" s="3"/>
      <c r="CW24" s="3"/>
      <c r="CX24" s="3"/>
      <c r="CY24" s="3"/>
      <c r="CZ24" s="3"/>
      <c r="DA24" s="3"/>
      <c r="DB24" s="3"/>
      <c r="DD24" s="3"/>
      <c r="DF24" s="3"/>
      <c r="DG24" s="3"/>
      <c r="DI24" s="3"/>
      <c r="DJ24" s="3"/>
    </row>
    <row r="25" spans="2:114" x14ac:dyDescent="0.2">
      <c r="B25" s="6">
        <v>53</v>
      </c>
      <c r="C25" s="2">
        <v>1.511487862433899</v>
      </c>
      <c r="D25">
        <v>30</v>
      </c>
      <c r="E25" s="2">
        <v>7.3277200518149066E-2</v>
      </c>
      <c r="F25" s="3">
        <v>190.4651184375</v>
      </c>
      <c r="G25" s="2">
        <v>1.7113349626977957E-3</v>
      </c>
      <c r="H25" s="2">
        <v>1.7161766367467031E-3</v>
      </c>
      <c r="I25" s="2">
        <v>1.8725809326923077</v>
      </c>
      <c r="J25" s="2"/>
      <c r="K25" s="2"/>
      <c r="L25" s="2"/>
      <c r="M25" s="2">
        <v>84.847074460762371</v>
      </c>
      <c r="N25" s="2">
        <f t="shared" si="2"/>
        <v>0.41575066485773571</v>
      </c>
      <c r="O25" s="2">
        <f t="shared" si="3"/>
        <v>85.262825125620111</v>
      </c>
      <c r="P25" s="2">
        <f t="shared" si="4"/>
        <v>14.737174874379889</v>
      </c>
      <c r="Q25" s="2">
        <v>1.0094000000000001</v>
      </c>
      <c r="R25" s="2">
        <f t="shared" si="5"/>
        <v>94.438801934196277</v>
      </c>
      <c r="S25" s="2">
        <f t="shared" si="6"/>
        <v>0.14737174874379866</v>
      </c>
      <c r="T25" s="2">
        <f t="shared" si="7"/>
        <v>2.7436989892227306</v>
      </c>
      <c r="U25" s="2">
        <v>14.112359550561626</v>
      </c>
      <c r="V25" s="5">
        <v>7.4910182952880859</v>
      </c>
      <c r="W25" s="2">
        <f t="shared" si="0"/>
        <v>6.4338588594586792</v>
      </c>
      <c r="X25" s="2">
        <f t="shared" si="1"/>
        <v>6.6153645497433882</v>
      </c>
      <c r="Y25" s="3">
        <v>850.00233188437778</v>
      </c>
      <c r="Z25" s="3">
        <v>10.687705600203993</v>
      </c>
      <c r="AA25" s="3">
        <v>152.11700097029708</v>
      </c>
      <c r="AB25" s="3">
        <v>17.454723892131437</v>
      </c>
      <c r="AC25" s="3">
        <v>124.44371769915561</v>
      </c>
      <c r="AD25" s="3">
        <v>21.756883980289533</v>
      </c>
      <c r="AE25" s="3">
        <v>262.81247532191855</v>
      </c>
      <c r="AF25" s="3">
        <v>0.14817992552017101</v>
      </c>
      <c r="AG25" s="3">
        <v>2.2215798868747005</v>
      </c>
      <c r="AH25" s="3">
        <v>3.5262237496735649</v>
      </c>
      <c r="AI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P25" s="3"/>
      <c r="CQ25" s="3"/>
      <c r="CR25" s="3"/>
      <c r="CS25" s="3"/>
      <c r="CT25" s="3"/>
      <c r="CU25" s="3"/>
      <c r="CW25" s="3"/>
      <c r="CX25" s="3"/>
      <c r="CY25" s="3"/>
      <c r="CZ25" s="3"/>
      <c r="DA25" s="3"/>
      <c r="DB25" s="3"/>
      <c r="DD25" s="3"/>
      <c r="DF25" s="3"/>
      <c r="DG25" s="3"/>
      <c r="DI25" s="3"/>
      <c r="DJ25" s="3"/>
    </row>
    <row r="26" spans="2:114" x14ac:dyDescent="0.2">
      <c r="B26" s="6">
        <v>55.5</v>
      </c>
      <c r="C26" s="2">
        <v>1.1919325789730044</v>
      </c>
      <c r="D26">
        <v>34</v>
      </c>
      <c r="E26" s="2">
        <v>0.10806139244733048</v>
      </c>
      <c r="F26" s="3">
        <v>163.69194693302001</v>
      </c>
      <c r="G26" s="2">
        <v>1.2979266665971924E-3</v>
      </c>
      <c r="H26" s="2">
        <v>1.4817741356061259E-3</v>
      </c>
      <c r="I26" s="2">
        <v>1.930061701923077</v>
      </c>
      <c r="J26" s="2"/>
      <c r="K26" s="2"/>
      <c r="L26" s="2"/>
      <c r="M26" s="2">
        <v>83.216482716441874</v>
      </c>
      <c r="N26" s="2">
        <f t="shared" si="2"/>
        <v>0.40776076531056527</v>
      </c>
      <c r="O26" s="2">
        <f t="shared" si="3"/>
        <v>83.624243481752444</v>
      </c>
      <c r="P26" s="2">
        <f t="shared" si="4"/>
        <v>16.375756518247556</v>
      </c>
      <c r="Q26" s="2">
        <v>1.0094000000000001</v>
      </c>
      <c r="R26" s="2">
        <f t="shared" si="5"/>
        <v>93.820469238397152</v>
      </c>
      <c r="S26" s="2">
        <f t="shared" si="6"/>
        <v>0.16375756518247547</v>
      </c>
      <c r="T26" s="2">
        <f t="shared" si="7"/>
        <v>2.4295310596785682</v>
      </c>
      <c r="U26" s="2">
        <v>13.486408011474655</v>
      </c>
      <c r="V26" s="2">
        <v>12.254860401153564</v>
      </c>
      <c r="W26" s="2">
        <f t="shared" si="0"/>
        <v>10.602119926217355</v>
      </c>
      <c r="X26" s="2">
        <f t="shared" si="1"/>
        <v>10.866115579194457</v>
      </c>
      <c r="Y26" s="3">
        <v>896.72870220006848</v>
      </c>
      <c r="Z26" s="3">
        <v>10.039196122248912</v>
      </c>
      <c r="AA26" s="3">
        <v>152.70422472332916</v>
      </c>
      <c r="AB26" s="3">
        <v>17.8987408603025</v>
      </c>
      <c r="AC26" s="3">
        <v>130.60143216608324</v>
      </c>
      <c r="AD26" s="3">
        <v>19.868467554083839</v>
      </c>
      <c r="AE26" s="3">
        <v>267.24139777939308</v>
      </c>
      <c r="AF26" s="3">
        <v>0.13132743087394419</v>
      </c>
      <c r="AG26" s="3">
        <v>2.1983561178648352</v>
      </c>
      <c r="AH26" s="3">
        <v>2.5915565717457003</v>
      </c>
      <c r="AI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P26" s="3"/>
      <c r="CQ26" s="3"/>
      <c r="CR26" s="3"/>
      <c r="CS26" s="3"/>
      <c r="CT26" s="3"/>
      <c r="CU26" s="3"/>
      <c r="CW26" s="3"/>
      <c r="CX26" s="3"/>
      <c r="CY26" s="3"/>
      <c r="CZ26" s="3"/>
      <c r="DA26" s="3"/>
      <c r="DB26" s="3"/>
      <c r="DD26" s="3"/>
      <c r="DF26" s="3"/>
      <c r="DG26" s="3"/>
      <c r="DI26" s="3"/>
      <c r="DJ26" s="3"/>
    </row>
    <row r="27" spans="2:114" x14ac:dyDescent="0.2">
      <c r="B27" s="6">
        <v>58</v>
      </c>
      <c r="C27" s="2">
        <v>2.2179577357136564</v>
      </c>
      <c r="D27">
        <v>38</v>
      </c>
      <c r="E27" s="2">
        <v>6.5569993163721502E-2</v>
      </c>
      <c r="F27" s="3">
        <v>137.43455831391998</v>
      </c>
      <c r="G27" s="2">
        <v>2.0258132631890413E-3</v>
      </c>
      <c r="H27" s="2">
        <v>1.5706155264341357E-3</v>
      </c>
      <c r="I27" s="2">
        <v>2.0712708365384618</v>
      </c>
      <c r="J27" s="2"/>
      <c r="K27" s="2"/>
      <c r="L27" s="2"/>
      <c r="M27" s="2">
        <v>83.818042300271927</v>
      </c>
      <c r="N27" s="2">
        <f t="shared" si="2"/>
        <v>0.41070840727133251</v>
      </c>
      <c r="O27" s="2">
        <f t="shared" si="3"/>
        <v>84.228750707543256</v>
      </c>
      <c r="P27" s="2">
        <f t="shared" si="4"/>
        <v>15.771249292456744</v>
      </c>
      <c r="Q27" s="2">
        <v>1.0094000000000001</v>
      </c>
      <c r="R27" s="2">
        <f t="shared" si="5"/>
        <v>94.048585172657823</v>
      </c>
      <c r="S27" s="2">
        <f t="shared" si="6"/>
        <v>0.15771249292456768</v>
      </c>
      <c r="T27" s="2">
        <f t="shared" si="7"/>
        <v>2.5380637799976085</v>
      </c>
      <c r="U27" s="2">
        <v>12.937475422728962</v>
      </c>
      <c r="V27" s="2">
        <v>12.408523559570312</v>
      </c>
      <c r="W27" s="2">
        <f t="shared" si="0"/>
        <v>10.803173873727369</v>
      </c>
      <c r="X27" s="2">
        <f t="shared" si="1"/>
        <v>11.084505698041124</v>
      </c>
      <c r="Y27" s="3">
        <v>896.39384656753691</v>
      </c>
      <c r="Z27" s="3">
        <v>9.7915577095243407</v>
      </c>
      <c r="AA27" s="3">
        <v>148.12563286146275</v>
      </c>
      <c r="AB27" s="3">
        <v>22.772859738069037</v>
      </c>
      <c r="AC27" s="3">
        <v>124.21327773462775</v>
      </c>
      <c r="AD27" s="3">
        <v>20.19678510745495</v>
      </c>
      <c r="AE27" s="3">
        <v>275.09609138398019</v>
      </c>
      <c r="AF27" s="3">
        <v>0.12525065492784176</v>
      </c>
      <c r="AG27" s="3">
        <v>2.0166459615269789</v>
      </c>
      <c r="AH27" s="3">
        <v>2.672295201698498</v>
      </c>
      <c r="AI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P27" s="3"/>
      <c r="CQ27" s="3"/>
      <c r="CR27" s="3"/>
      <c r="CS27" s="3"/>
      <c r="CT27" s="3"/>
      <c r="CU27" s="3"/>
      <c r="CW27" s="3"/>
      <c r="CX27" s="3"/>
      <c r="CY27" s="3"/>
      <c r="CZ27" s="3"/>
      <c r="DA27" s="3"/>
      <c r="DB27" s="3"/>
      <c r="DD27" s="3"/>
      <c r="DF27" s="3"/>
      <c r="DG27" s="3"/>
      <c r="DI27" s="3"/>
      <c r="DJ27" s="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L30"/>
  <sheetViews>
    <sheetView workbookViewId="0"/>
  </sheetViews>
  <sheetFormatPr baseColWidth="10" defaultColWidth="8.83203125" defaultRowHeight="15" x14ac:dyDescent="0.2"/>
  <cols>
    <col min="1" max="1" width="7.83203125" bestFit="1" customWidth="1"/>
    <col min="2" max="3" width="7.83203125" customWidth="1"/>
    <col min="9" max="9" width="9.5" bestFit="1" customWidth="1"/>
    <col min="10" max="12" width="9.5" customWidth="1"/>
    <col min="15" max="15" width="11.5" customWidth="1"/>
    <col min="23" max="23" width="8.5" customWidth="1"/>
    <col min="24" max="24" width="9.33203125" bestFit="1" customWidth="1"/>
    <col min="25" max="25" width="12" customWidth="1"/>
    <col min="33" max="34" width="9.33203125" bestFit="1" customWidth="1"/>
    <col min="35" max="35" width="10.5" bestFit="1" customWidth="1"/>
    <col min="36" max="37" width="9.33203125" bestFit="1" customWidth="1"/>
    <col min="38" max="38" width="9.5" bestFit="1" customWidth="1"/>
    <col min="39" max="42" width="9.33203125" bestFit="1" customWidth="1"/>
    <col min="44" max="44" width="10.5" bestFit="1" customWidth="1"/>
    <col min="45" max="46" width="9.33203125" bestFit="1" customWidth="1"/>
    <col min="47" max="47" width="10.5" bestFit="1" customWidth="1"/>
    <col min="48" max="52" width="9.33203125" bestFit="1" customWidth="1"/>
    <col min="53" max="54" width="10.5" bestFit="1" customWidth="1"/>
    <col min="55" max="55" width="9.33203125" bestFit="1" customWidth="1"/>
    <col min="56" max="56" width="10.5" bestFit="1" customWidth="1"/>
    <col min="57" max="58" width="9.33203125" bestFit="1" customWidth="1"/>
    <col min="59" max="59" width="10.5" bestFit="1" customWidth="1"/>
    <col min="60" max="60" width="9.33203125" bestFit="1" customWidth="1"/>
    <col min="61" max="61" width="9.5" bestFit="1" customWidth="1"/>
    <col min="62" max="62" width="9.33203125" bestFit="1" customWidth="1"/>
    <col min="63" max="63" width="10.5" bestFit="1" customWidth="1"/>
    <col min="64" max="66" width="9.33203125" bestFit="1" customWidth="1"/>
    <col min="67" max="67" width="9.5" bestFit="1" customWidth="1"/>
    <col min="68" max="75" width="9.33203125" bestFit="1" customWidth="1"/>
    <col min="78" max="80" width="21.6640625" bestFit="1" customWidth="1"/>
    <col min="81" max="81" width="21.6640625" customWidth="1"/>
    <col min="82" max="82" width="21.6640625" bestFit="1" customWidth="1"/>
    <col min="83" max="83" width="21.6640625" customWidth="1"/>
    <col min="84" max="85" width="21.6640625" bestFit="1" customWidth="1"/>
    <col min="86" max="87" width="21.6640625" customWidth="1"/>
    <col min="88" max="88" width="21.6640625" bestFit="1" customWidth="1"/>
    <col min="89" max="89" width="9.33203125" customWidth="1"/>
    <col min="103" max="103" width="10.1640625" customWidth="1"/>
    <col min="104" max="104" width="10.6640625" customWidth="1"/>
    <col min="106" max="106" width="8.5" customWidth="1"/>
    <col min="107" max="107" width="10" customWidth="1"/>
    <col min="108" max="108" width="12.33203125" customWidth="1"/>
  </cols>
  <sheetData>
    <row r="1" spans="1:116" x14ac:dyDescent="0.2">
      <c r="B1" s="9" t="s">
        <v>42</v>
      </c>
      <c r="C1" s="9"/>
      <c r="D1" s="7" t="s">
        <v>40</v>
      </c>
      <c r="E1" s="7"/>
      <c r="F1" s="7"/>
      <c r="G1" s="7"/>
      <c r="H1" s="7"/>
      <c r="I1" s="7"/>
      <c r="J1" s="7"/>
      <c r="K1" s="7"/>
      <c r="L1" s="7"/>
      <c r="M1" s="8" t="s">
        <v>41</v>
      </c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</row>
    <row r="2" spans="1:116" x14ac:dyDescent="0.2">
      <c r="A2" t="s">
        <v>47</v>
      </c>
      <c r="B2" t="s">
        <v>31</v>
      </c>
      <c r="C2" t="s">
        <v>32</v>
      </c>
      <c r="D2" t="s">
        <v>0</v>
      </c>
      <c r="E2" t="s">
        <v>46</v>
      </c>
      <c r="F2" t="s">
        <v>13</v>
      </c>
      <c r="G2" t="s">
        <v>14</v>
      </c>
      <c r="H2" t="s">
        <v>15</v>
      </c>
      <c r="I2" t="s">
        <v>12</v>
      </c>
      <c r="J2" t="s">
        <v>28</v>
      </c>
      <c r="K2" t="s">
        <v>29</v>
      </c>
      <c r="L2" t="s">
        <v>3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1</v>
      </c>
      <c r="Y2" t="s">
        <v>51</v>
      </c>
      <c r="Z2" t="s">
        <v>52</v>
      </c>
      <c r="AB2" t="s">
        <v>34</v>
      </c>
      <c r="AC2" t="s">
        <v>35</v>
      </c>
      <c r="AD2" t="s">
        <v>36</v>
      </c>
      <c r="AE2" t="s">
        <v>37</v>
      </c>
      <c r="AF2" t="s">
        <v>38</v>
      </c>
      <c r="AG2" t="s">
        <v>43</v>
      </c>
      <c r="AH2" t="s">
        <v>44</v>
      </c>
      <c r="AI2" t="s">
        <v>45</v>
      </c>
      <c r="CR2" s="1"/>
      <c r="CS2" s="1"/>
      <c r="CT2" s="1"/>
      <c r="CU2" s="1"/>
      <c r="CV2" s="1"/>
      <c r="CW2" s="1"/>
      <c r="CY2" s="1"/>
      <c r="CZ2" s="1"/>
      <c r="DA2" s="1"/>
      <c r="DB2" s="1"/>
      <c r="DC2" s="1"/>
      <c r="DD2" s="1"/>
      <c r="DF2" s="1"/>
      <c r="DH2" s="1"/>
      <c r="DI2" s="1"/>
      <c r="DK2" s="1"/>
      <c r="DL2" s="1"/>
    </row>
    <row r="3" spans="1:116" x14ac:dyDescent="0.2">
      <c r="A3" t="s">
        <v>48</v>
      </c>
      <c r="B3" t="s">
        <v>16</v>
      </c>
      <c r="C3" t="s">
        <v>27</v>
      </c>
      <c r="D3" t="s">
        <v>16</v>
      </c>
      <c r="E3" t="s">
        <v>27</v>
      </c>
      <c r="F3" t="s">
        <v>26</v>
      </c>
      <c r="G3" t="s">
        <v>27</v>
      </c>
      <c r="H3" t="s">
        <v>27</v>
      </c>
      <c r="I3" t="s">
        <v>27</v>
      </c>
      <c r="J3" t="s">
        <v>26</v>
      </c>
      <c r="K3" t="s">
        <v>26</v>
      </c>
      <c r="L3" t="s">
        <v>26</v>
      </c>
      <c r="M3" t="s">
        <v>17</v>
      </c>
      <c r="N3" t="s">
        <v>17</v>
      </c>
      <c r="O3" t="s">
        <v>18</v>
      </c>
      <c r="P3" t="s">
        <v>17</v>
      </c>
      <c r="Q3" t="s">
        <v>19</v>
      </c>
      <c r="R3" t="s">
        <v>20</v>
      </c>
      <c r="S3" t="s">
        <v>19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33</v>
      </c>
      <c r="Z3" t="s">
        <v>33</v>
      </c>
      <c r="AB3" t="s">
        <v>39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  <c r="AI3" t="s">
        <v>39</v>
      </c>
    </row>
    <row r="4" spans="1:116" x14ac:dyDescent="0.2">
      <c r="B4" s="6">
        <v>0</v>
      </c>
      <c r="C4" s="6">
        <v>6.588563112126251E-4</v>
      </c>
      <c r="D4" s="11" t="s">
        <v>49</v>
      </c>
      <c r="E4" s="2">
        <v>4.7918427208484902</v>
      </c>
      <c r="F4" s="3">
        <v>8.964320282620001</v>
      </c>
      <c r="G4" s="2">
        <v>1.2923887485391922E-3</v>
      </c>
      <c r="H4" s="2">
        <v>7.2637326171746674E-3</v>
      </c>
      <c r="I4" s="2">
        <v>2.3958336538461543E-2</v>
      </c>
      <c r="J4" s="2">
        <v>16.049456646837182</v>
      </c>
      <c r="K4" s="2">
        <v>8.2295075885778957</v>
      </c>
      <c r="L4" s="2">
        <v>6.8193737275732804</v>
      </c>
      <c r="Y4" s="11"/>
    </row>
    <row r="5" spans="1:116" x14ac:dyDescent="0.2">
      <c r="B5" s="6">
        <v>2.5</v>
      </c>
      <c r="C5" s="6">
        <v>0.30130199200282598</v>
      </c>
      <c r="D5" s="11" t="s">
        <v>49</v>
      </c>
      <c r="E5" s="2">
        <v>4.6258612973190978</v>
      </c>
      <c r="F5" s="3">
        <v>10.317499982780001</v>
      </c>
      <c r="G5" s="2">
        <v>8.3133433082784481E-4</v>
      </c>
      <c r="H5" s="2">
        <v>7.1011365044775544E-3</v>
      </c>
      <c r="I5" s="2">
        <v>2.5131413461538462E-2</v>
      </c>
      <c r="J5" s="2">
        <v>11.036671901965066</v>
      </c>
      <c r="K5" s="2">
        <v>5.4928862184613463</v>
      </c>
      <c r="L5" s="2">
        <v>4.8759393530518498</v>
      </c>
      <c r="Y5" s="11"/>
    </row>
    <row r="6" spans="1:116" x14ac:dyDescent="0.2">
      <c r="B6" s="6">
        <v>5</v>
      </c>
      <c r="C6" s="6">
        <v>0.4737053010770475</v>
      </c>
      <c r="D6">
        <v>0.25</v>
      </c>
      <c r="E6" s="2">
        <v>2.9137041898994105</v>
      </c>
      <c r="F6" s="3">
        <v>547.03741773750005</v>
      </c>
      <c r="G6" s="2">
        <v>3.8688190459777602E-4</v>
      </c>
      <c r="H6" s="2">
        <v>1.3282889899623347E-2</v>
      </c>
      <c r="I6" s="2">
        <v>0.44626602884615385</v>
      </c>
      <c r="J6" s="2">
        <v>2.1373899767547671</v>
      </c>
      <c r="K6" s="2">
        <v>0</v>
      </c>
      <c r="L6" s="2">
        <v>2.1373899767547671</v>
      </c>
      <c r="M6" s="2">
        <v>97.208760912850352</v>
      </c>
      <c r="N6" s="2">
        <f>(5.3/1000)*M6</f>
        <v>0.51520643283810685</v>
      </c>
      <c r="O6" s="2">
        <f>M6+N6</f>
        <v>97.723967345688465</v>
      </c>
      <c r="P6" s="2">
        <f>100-O6</f>
        <v>2.2760326543115355</v>
      </c>
      <c r="Q6" s="2">
        <v>1.0094000000000001</v>
      </c>
      <c r="R6" s="2">
        <f>(1-((P6/100)/2.65))*100</f>
        <v>99.141119753089995</v>
      </c>
      <c r="S6" s="2">
        <f>+(100-R6)*0.01*2.65</f>
        <v>2.276032654311512E-2</v>
      </c>
      <c r="T6" s="2">
        <f>N6/(N6+P6)*100</f>
        <v>18.457982879719037</v>
      </c>
      <c r="U6" s="2">
        <v>19.890760127446693</v>
      </c>
      <c r="V6" s="2">
        <v>10.844333648681641</v>
      </c>
      <c r="W6" s="2">
        <f t="shared" ref="W6:W30" si="0">(V6*(100-U6))/100</f>
        <v>8.6873132552023886</v>
      </c>
      <c r="X6" s="2">
        <f t="shared" ref="X6:X30" si="1">W6*(100/(100-T6))</f>
        <v>10.653787534330812</v>
      </c>
      <c r="Y6" s="3">
        <v>724.89247398378495</v>
      </c>
      <c r="Z6" s="3">
        <v>7.1156134366041828</v>
      </c>
      <c r="AA6" s="2"/>
      <c r="AB6" s="3">
        <v>471.21103614857128</v>
      </c>
      <c r="AC6" s="3">
        <v>50.540561251684878</v>
      </c>
      <c r="AD6" s="3">
        <v>206.84451397505092</v>
      </c>
      <c r="AE6" s="3">
        <v>25.378572595354434</v>
      </c>
      <c r="AF6" s="3">
        <v>100.33379307436184</v>
      </c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3"/>
      <c r="BT6" s="3"/>
      <c r="BU6" s="3"/>
      <c r="BV6" s="3"/>
      <c r="BW6" s="3"/>
      <c r="BX6" s="3"/>
      <c r="BZ6" s="2"/>
      <c r="CA6" s="3"/>
      <c r="CB6" s="3"/>
      <c r="CC6" s="2"/>
      <c r="CD6" s="3"/>
      <c r="CE6" s="2"/>
      <c r="CF6" s="3"/>
      <c r="CG6" s="3"/>
      <c r="CH6" s="3"/>
      <c r="CI6" s="2"/>
      <c r="CJ6" s="3"/>
      <c r="CK6" s="3"/>
      <c r="CL6" s="3"/>
      <c r="CM6" s="3"/>
      <c r="CN6" s="3"/>
      <c r="CO6" s="3"/>
      <c r="CP6" s="3"/>
      <c r="CR6" s="3"/>
      <c r="CS6" s="3"/>
      <c r="CT6" s="3"/>
      <c r="CU6" s="3"/>
      <c r="CV6" s="3"/>
      <c r="CW6" s="3"/>
      <c r="CY6" s="3"/>
      <c r="CZ6" s="3"/>
      <c r="DA6" s="3"/>
      <c r="DB6" s="3"/>
      <c r="DC6" s="3"/>
      <c r="DD6" s="3"/>
      <c r="DF6" s="3"/>
      <c r="DH6" s="3"/>
      <c r="DI6" s="3"/>
      <c r="DJ6" s="2"/>
      <c r="DK6" s="3"/>
      <c r="DL6" s="3"/>
    </row>
    <row r="7" spans="1:116" x14ac:dyDescent="0.2">
      <c r="B7" s="6">
        <v>7.5</v>
      </c>
      <c r="C7" s="6">
        <v>0.44612613442164845</v>
      </c>
      <c r="D7">
        <v>0.75</v>
      </c>
      <c r="E7" s="2">
        <v>2.6074328544659591</v>
      </c>
      <c r="F7" s="3">
        <v>478.33474272038006</v>
      </c>
      <c r="G7" s="2">
        <v>4.3808735588339153E-4</v>
      </c>
      <c r="H7" s="2">
        <v>1.1133506626847763E-2</v>
      </c>
      <c r="I7" s="2">
        <v>0.49465545192307697</v>
      </c>
      <c r="J7" s="2">
        <v>0.64230014621143972</v>
      </c>
      <c r="K7" s="2">
        <v>1.9308410157833661E-2</v>
      </c>
      <c r="L7" s="2">
        <v>0.62064414494068088</v>
      </c>
      <c r="M7" s="2">
        <v>97.123818258095355</v>
      </c>
      <c r="N7" s="2">
        <f t="shared" ref="N7:N30" si="2">(5.3/1000)*M7</f>
        <v>0.51475623676790538</v>
      </c>
      <c r="O7" s="2">
        <f t="shared" ref="O7:O30" si="3">M7+N7</f>
        <v>97.638574494863263</v>
      </c>
      <c r="P7" s="2">
        <f t="shared" ref="P7:P30" si="4">100-O7</f>
        <v>2.3614255051367365</v>
      </c>
      <c r="Q7" s="2">
        <v>1.0094000000000001</v>
      </c>
      <c r="R7" s="2">
        <f t="shared" ref="R7:R30" si="5">(1-((P7/100)/2.65))*100</f>
        <v>99.108896035797457</v>
      </c>
      <c r="S7" s="2">
        <f t="shared" ref="S7:S30" si="6">+(100-R7)*0.01*2.65</f>
        <v>2.3614255051367383E-2</v>
      </c>
      <c r="T7" s="2">
        <f t="shared" ref="T7:T30" si="7">N7/(N7+P7)*100</f>
        <v>17.897208276797823</v>
      </c>
      <c r="U7" s="2">
        <v>18.723037100948769</v>
      </c>
      <c r="V7" s="2">
        <v>10.147173881530762</v>
      </c>
      <c r="W7" s="2">
        <f t="shared" si="0"/>
        <v>8.2473147509939739</v>
      </c>
      <c r="X7" s="2">
        <f t="shared" si="1"/>
        <v>10.045108793375281</v>
      </c>
      <c r="Y7" s="3">
        <v>754.55955956150387</v>
      </c>
      <c r="Z7" s="3">
        <v>7.3674025366733273</v>
      </c>
      <c r="AA7" s="2"/>
      <c r="AB7" s="3">
        <v>482.40233140977074</v>
      </c>
      <c r="AC7" s="3">
        <v>32.922305999102925</v>
      </c>
      <c r="AD7" s="3">
        <v>194.04390189066928</v>
      </c>
      <c r="AE7" s="3">
        <v>27.48922336962038</v>
      </c>
      <c r="AF7" s="3">
        <v>130.52512091423776</v>
      </c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3"/>
      <c r="BT7" s="3"/>
      <c r="BU7" s="3"/>
      <c r="BV7" s="3"/>
      <c r="BW7" s="3"/>
      <c r="BX7" s="3"/>
      <c r="BZ7" s="2"/>
      <c r="CA7" s="3"/>
      <c r="CB7" s="3"/>
      <c r="CC7" s="2"/>
      <c r="CD7" s="3"/>
      <c r="CE7" s="2"/>
      <c r="CF7" s="3"/>
      <c r="CG7" s="3"/>
      <c r="CH7" s="3"/>
      <c r="CI7" s="2"/>
      <c r="CJ7" s="3"/>
      <c r="CK7" s="3"/>
      <c r="CL7" s="3"/>
      <c r="CM7" s="3"/>
      <c r="CN7" s="3"/>
      <c r="CO7" s="3"/>
      <c r="CP7" s="3"/>
      <c r="CR7" s="3"/>
      <c r="CS7" s="3"/>
      <c r="CT7" s="3"/>
      <c r="CU7" s="3"/>
      <c r="CV7" s="3"/>
      <c r="CW7" s="3"/>
      <c r="CY7" s="3"/>
      <c r="CZ7" s="3"/>
      <c r="DA7" s="3"/>
      <c r="DB7" s="3"/>
      <c r="DC7" s="3"/>
      <c r="DD7" s="3"/>
      <c r="DF7" s="3"/>
      <c r="DH7" s="3"/>
      <c r="DI7" s="3"/>
      <c r="DJ7" s="2"/>
      <c r="DK7" s="3"/>
      <c r="DL7" s="3"/>
    </row>
    <row r="8" spans="1:116" x14ac:dyDescent="0.2">
      <c r="B8" s="6">
        <v>10</v>
      </c>
      <c r="C8" s="6">
        <v>0.58141906045029379</v>
      </c>
      <c r="D8">
        <v>1.25</v>
      </c>
      <c r="E8" s="2">
        <v>2.1685243383003501</v>
      </c>
      <c r="F8" s="3">
        <v>744.40995627007999</v>
      </c>
      <c r="G8" s="2">
        <v>2.6143584107341748E-3</v>
      </c>
      <c r="H8" s="2">
        <v>8.9998124418317494E-3</v>
      </c>
      <c r="I8" s="2">
        <v>0.64304968269230767</v>
      </c>
      <c r="J8" s="2">
        <v>0</v>
      </c>
      <c r="K8" s="2">
        <v>0</v>
      </c>
      <c r="L8" s="2">
        <v>0</v>
      </c>
      <c r="M8" s="2">
        <v>96.924297639643839</v>
      </c>
      <c r="N8" s="2">
        <f t="shared" si="2"/>
        <v>0.51369877749011239</v>
      </c>
      <c r="O8" s="2">
        <f t="shared" si="3"/>
        <v>97.437996417133945</v>
      </c>
      <c r="P8" s="2">
        <f t="shared" si="4"/>
        <v>2.5620035828660548</v>
      </c>
      <c r="Q8" s="2">
        <v>1.0094000000000001</v>
      </c>
      <c r="R8" s="2">
        <f t="shared" si="5"/>
        <v>99.033206195144885</v>
      </c>
      <c r="S8" s="2">
        <f t="shared" si="6"/>
        <v>2.5620035828660546E-2</v>
      </c>
      <c r="T8" s="2">
        <f t="shared" si="7"/>
        <v>16.701836436170172</v>
      </c>
      <c r="U8" s="2">
        <v>17.368762151652717</v>
      </c>
      <c r="V8" s="2">
        <v>9.4957361221313477</v>
      </c>
      <c r="W8" s="2">
        <f t="shared" si="0"/>
        <v>7.8464443005297824</v>
      </c>
      <c r="X8" s="2">
        <f t="shared" si="1"/>
        <v>9.4197086284107563</v>
      </c>
      <c r="Y8" s="3">
        <v>759.16287087028479</v>
      </c>
      <c r="Z8" s="3">
        <v>7.5186612801959338</v>
      </c>
      <c r="AA8" s="2"/>
      <c r="AB8" s="3">
        <v>481.67303908471547</v>
      </c>
      <c r="AC8" s="3">
        <v>14.259841163909256</v>
      </c>
      <c r="AD8" s="3">
        <v>185.51471921440157</v>
      </c>
      <c r="AE8" s="3">
        <v>24.321730216827525</v>
      </c>
      <c r="AF8" s="3">
        <v>201.55099375116959</v>
      </c>
      <c r="AG8" s="3">
        <v>0.8048217239096177</v>
      </c>
      <c r="AH8" s="3">
        <v>1.7867089102815661</v>
      </c>
      <c r="AI8" s="3">
        <v>1.3826189400503086</v>
      </c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3"/>
      <c r="BT8" s="3"/>
      <c r="BU8" s="3"/>
      <c r="BV8" s="3"/>
      <c r="BW8" s="3"/>
      <c r="BX8" s="3"/>
      <c r="BZ8" s="2"/>
      <c r="CA8" s="3"/>
      <c r="CB8" s="3"/>
      <c r="CC8" s="2"/>
      <c r="CD8" s="3"/>
      <c r="CE8" s="2"/>
      <c r="CF8" s="3"/>
      <c r="CG8" s="3"/>
      <c r="CH8" s="3"/>
      <c r="CI8" s="2"/>
      <c r="CJ8" s="3"/>
      <c r="CK8" s="3"/>
      <c r="CL8" s="3"/>
      <c r="CM8" s="3"/>
      <c r="CN8" s="3"/>
      <c r="CO8" s="3"/>
      <c r="CP8" s="3"/>
      <c r="CR8" s="3"/>
      <c r="CS8" s="3"/>
      <c r="CT8" s="3"/>
      <c r="CU8" s="3"/>
      <c r="CV8" s="3"/>
      <c r="CW8" s="3"/>
      <c r="CY8" s="3"/>
      <c r="CZ8" s="3"/>
      <c r="DA8" s="3"/>
      <c r="DB8" s="3"/>
      <c r="DC8" s="3"/>
      <c r="DD8" s="3"/>
      <c r="DF8" s="3"/>
      <c r="DH8" s="3"/>
      <c r="DI8" s="3"/>
      <c r="DJ8" s="2"/>
      <c r="DK8" s="3"/>
      <c r="DL8" s="3"/>
    </row>
    <row r="9" spans="1:116" x14ac:dyDescent="0.2">
      <c r="B9" s="6">
        <v>15</v>
      </c>
      <c r="C9" s="6">
        <v>0.90164883094405746</v>
      </c>
      <c r="D9">
        <v>1.75</v>
      </c>
      <c r="E9" s="2">
        <v>2.1944934955927593</v>
      </c>
      <c r="F9" s="3">
        <v>840.26420947288</v>
      </c>
      <c r="G9" s="2">
        <v>2.4936721599964185E-4</v>
      </c>
      <c r="H9" s="2">
        <v>8.1342947095499069E-3</v>
      </c>
      <c r="I9" s="2">
        <v>0.643342951923077</v>
      </c>
      <c r="J9" s="2">
        <v>0</v>
      </c>
      <c r="K9" s="2">
        <v>3.4953131296278667E-2</v>
      </c>
      <c r="L9" s="2">
        <v>0</v>
      </c>
      <c r="M9" s="2">
        <v>96.775713579233184</v>
      </c>
      <c r="N9" s="2">
        <f t="shared" si="2"/>
        <v>0.51291128196993585</v>
      </c>
      <c r="O9" s="2">
        <f t="shared" si="3"/>
        <v>97.288624861203118</v>
      </c>
      <c r="P9" s="2">
        <f t="shared" si="4"/>
        <v>2.7113751387968819</v>
      </c>
      <c r="Q9" s="2">
        <v>1.0094000000000001</v>
      </c>
      <c r="R9" s="2">
        <f t="shared" si="5"/>
        <v>98.976839570265327</v>
      </c>
      <c r="S9" s="2">
        <f t="shared" si="6"/>
        <v>2.7113751387968843E-2</v>
      </c>
      <c r="T9" s="2">
        <f t="shared" si="7"/>
        <v>15.907745622919952</v>
      </c>
      <c r="U9" s="2">
        <v>18.120805369127403</v>
      </c>
      <c r="V9" s="2">
        <v>9.0050230026245117</v>
      </c>
      <c r="W9" s="2">
        <f t="shared" si="0"/>
        <v>7.3732403108737721</v>
      </c>
      <c r="X9" s="2">
        <f t="shared" si="1"/>
        <v>8.7680373959428568</v>
      </c>
      <c r="Y9" s="3">
        <v>768.34381098887388</v>
      </c>
      <c r="Z9" s="3">
        <v>7.5843133584832003</v>
      </c>
      <c r="AA9" s="2"/>
      <c r="AB9" s="3">
        <v>504.87920750034039</v>
      </c>
      <c r="AC9" s="3">
        <v>12.814925059676639</v>
      </c>
      <c r="AD9" s="3">
        <v>203.37480508856683</v>
      </c>
      <c r="AE9" s="3">
        <v>26.776555109463644</v>
      </c>
      <c r="AF9" s="3">
        <v>123.09135943768165</v>
      </c>
      <c r="AG9" s="3">
        <v>0.67694251148033713</v>
      </c>
      <c r="AH9" s="3">
        <v>1.803273092785878</v>
      </c>
      <c r="AI9" s="3">
        <v>2.8677708641145156</v>
      </c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3"/>
      <c r="BT9" s="3"/>
      <c r="BU9" s="3"/>
      <c r="BV9" s="3"/>
      <c r="BW9" s="3"/>
      <c r="BX9" s="3"/>
      <c r="BZ9" s="2"/>
      <c r="CA9" s="3"/>
      <c r="CB9" s="3"/>
      <c r="CC9" s="2"/>
      <c r="CD9" s="3"/>
      <c r="CE9" s="2"/>
      <c r="CF9" s="3"/>
      <c r="CG9" s="3"/>
      <c r="CH9" s="3"/>
      <c r="CI9" s="2"/>
      <c r="CJ9" s="3"/>
      <c r="CK9" s="3"/>
      <c r="CL9" s="3"/>
      <c r="CM9" s="3"/>
      <c r="CN9" s="3"/>
      <c r="CO9" s="3"/>
      <c r="CP9" s="3"/>
      <c r="CR9" s="3"/>
      <c r="CS9" s="3"/>
      <c r="CT9" s="3"/>
      <c r="CU9" s="3"/>
      <c r="CV9" s="3"/>
      <c r="CW9" s="3"/>
      <c r="CY9" s="3"/>
      <c r="CZ9" s="3"/>
      <c r="DA9" s="3"/>
      <c r="DB9" s="3"/>
      <c r="DC9" s="3"/>
      <c r="DD9" s="3"/>
      <c r="DF9" s="3"/>
      <c r="DH9" s="3"/>
      <c r="DI9" s="3"/>
      <c r="DJ9" s="2"/>
      <c r="DK9" s="3"/>
      <c r="DL9" s="3"/>
    </row>
    <row r="10" spans="1:116" x14ac:dyDescent="0.2">
      <c r="B10" s="6">
        <v>17.5</v>
      </c>
      <c r="C10" s="6">
        <v>1.0130412457790854</v>
      </c>
      <c r="D10">
        <v>2.5</v>
      </c>
      <c r="E10" s="2">
        <v>1.8011655264866571</v>
      </c>
      <c r="F10" s="3">
        <v>737.93220033687999</v>
      </c>
      <c r="G10" s="2">
        <v>1.5260424986173818E-4</v>
      </c>
      <c r="H10" s="2">
        <v>6.8670326430957575E-3</v>
      </c>
      <c r="I10" s="2">
        <v>0.70126362499999995</v>
      </c>
      <c r="J10" s="2">
        <v>1.8774281628674561E-2</v>
      </c>
      <c r="K10" s="2">
        <v>9.723666598034586E-3</v>
      </c>
      <c r="L10" s="2">
        <v>7.8683740742900941E-3</v>
      </c>
      <c r="M10" s="2">
        <v>96.252778774133489</v>
      </c>
      <c r="N10" s="2">
        <f t="shared" si="2"/>
        <v>0.51013972750290748</v>
      </c>
      <c r="O10" s="2">
        <f t="shared" si="3"/>
        <v>96.762918501636392</v>
      </c>
      <c r="P10" s="2">
        <f t="shared" si="4"/>
        <v>3.237081498363608</v>
      </c>
      <c r="Q10" s="2">
        <v>1.0094000000000001</v>
      </c>
      <c r="R10" s="2">
        <f t="shared" si="5"/>
        <v>98.778459811938262</v>
      </c>
      <c r="S10" s="2">
        <f t="shared" si="6"/>
        <v>3.2370814983636052E-2</v>
      </c>
      <c r="T10" s="2">
        <f t="shared" si="7"/>
        <v>13.613813990524184</v>
      </c>
      <c r="U10" s="2">
        <v>20.990566037735881</v>
      </c>
      <c r="V10" s="2">
        <v>8.5686836242675781</v>
      </c>
      <c r="W10" s="2">
        <f t="shared" si="0"/>
        <v>6.7700684295510323</v>
      </c>
      <c r="X10" s="2">
        <f t="shared" si="1"/>
        <v>7.8369803579572475</v>
      </c>
      <c r="Y10" s="3">
        <v>785.70624579242258</v>
      </c>
      <c r="Z10" s="3">
        <v>7.9700753662560579</v>
      </c>
      <c r="AA10" s="2"/>
      <c r="AB10" s="3">
        <v>429.79114940939218</v>
      </c>
      <c r="AC10" s="3">
        <v>8.5932897631002021</v>
      </c>
      <c r="AD10" s="3">
        <v>175.74322125239604</v>
      </c>
      <c r="AE10" s="3">
        <v>22.446844394924</v>
      </c>
      <c r="AF10" s="3">
        <v>114.27878127129325</v>
      </c>
      <c r="AG10" s="3">
        <v>0.59460594652130283</v>
      </c>
      <c r="AH10" s="3">
        <v>1.6642729541696619</v>
      </c>
      <c r="AI10" s="3">
        <v>1.4728201597254873</v>
      </c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3"/>
      <c r="BT10" s="3"/>
      <c r="BU10" s="3"/>
      <c r="BV10" s="3"/>
      <c r="BW10" s="3"/>
      <c r="BX10" s="3"/>
      <c r="BZ10" s="2"/>
      <c r="CA10" s="3"/>
      <c r="CB10" s="3"/>
      <c r="CC10" s="2"/>
      <c r="CD10" s="3"/>
      <c r="CE10" s="2"/>
      <c r="CF10" s="3"/>
      <c r="CG10" s="3"/>
      <c r="CH10" s="3"/>
      <c r="CI10" s="2"/>
      <c r="CJ10" s="3"/>
      <c r="CK10" s="3"/>
      <c r="CL10" s="3"/>
      <c r="CM10" s="3"/>
      <c r="CN10" s="3"/>
      <c r="CO10" s="3"/>
      <c r="CP10" s="3"/>
      <c r="CR10" s="3"/>
      <c r="CS10" s="3"/>
      <c r="CT10" s="3"/>
      <c r="CU10" s="3"/>
      <c r="CV10" s="3"/>
      <c r="CW10" s="3"/>
      <c r="CY10" s="3"/>
      <c r="CZ10" s="3"/>
      <c r="DA10" s="3"/>
      <c r="DB10" s="3"/>
      <c r="DC10" s="3"/>
      <c r="DD10" s="3"/>
      <c r="DF10" s="3"/>
      <c r="DH10" s="3"/>
      <c r="DI10" s="3"/>
      <c r="DJ10" s="2"/>
      <c r="DK10" s="3"/>
      <c r="DL10" s="3"/>
    </row>
    <row r="11" spans="1:116" x14ac:dyDescent="0.2">
      <c r="B11" s="6">
        <v>20</v>
      </c>
      <c r="C11" s="6">
        <v>1.0559476481873091</v>
      </c>
      <c r="D11">
        <v>3.5</v>
      </c>
      <c r="E11" s="2">
        <v>1.5028964740174646</v>
      </c>
      <c r="F11" s="3">
        <v>639.62694719798003</v>
      </c>
      <c r="G11" s="2">
        <v>4.7093221374973229E-4</v>
      </c>
      <c r="H11" s="2">
        <v>5.3348732249867145E-3</v>
      </c>
      <c r="I11" s="2">
        <v>0.78191266346153843</v>
      </c>
      <c r="J11" s="2">
        <v>0.23751763575622131</v>
      </c>
      <c r="K11" s="2">
        <v>8.1257398366272743E-3</v>
      </c>
      <c r="L11" s="2">
        <v>0.22840393707313933</v>
      </c>
      <c r="M11" s="2">
        <v>95.745205428950982</v>
      </c>
      <c r="N11" s="2">
        <f t="shared" si="2"/>
        <v>0.50744958877344015</v>
      </c>
      <c r="O11" s="2">
        <f t="shared" si="3"/>
        <v>96.252655017724422</v>
      </c>
      <c r="P11" s="2">
        <f t="shared" si="4"/>
        <v>3.7473449822755782</v>
      </c>
      <c r="Q11" s="2">
        <v>1.0094000000000001</v>
      </c>
      <c r="R11" s="2">
        <f t="shared" si="5"/>
        <v>98.585907553858277</v>
      </c>
      <c r="S11" s="2">
        <f t="shared" si="6"/>
        <v>3.7473449822755654E-2</v>
      </c>
      <c r="T11" s="2">
        <f t="shared" si="7"/>
        <v>11.926535589433373</v>
      </c>
      <c r="U11" s="2">
        <v>20.24401265250766</v>
      </c>
      <c r="V11" s="2">
        <v>8.3406620025634766</v>
      </c>
      <c r="W11" s="2">
        <f t="shared" si="0"/>
        <v>6.652177331461627</v>
      </c>
      <c r="X11" s="2">
        <f t="shared" si="1"/>
        <v>7.5529870159888137</v>
      </c>
      <c r="Y11" s="3">
        <v>729.24523071339684</v>
      </c>
      <c r="Z11" s="3">
        <v>7.4143289210033796</v>
      </c>
      <c r="AA11" s="2"/>
      <c r="AB11" s="3">
        <v>381.82855395896053</v>
      </c>
      <c r="AC11" s="3">
        <v>1.6180495378987745</v>
      </c>
      <c r="AD11" s="3">
        <v>166.21881490026274</v>
      </c>
      <c r="AE11" s="3">
        <v>22.32530424985779</v>
      </c>
      <c r="AF11" s="3">
        <v>116.4196653401841</v>
      </c>
      <c r="AG11" s="3">
        <v>0.4931013188353901</v>
      </c>
      <c r="AH11" s="3">
        <v>1.6822341098867766</v>
      </c>
      <c r="AI11" s="3">
        <v>1.6740687059457926</v>
      </c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3"/>
      <c r="BT11" s="3"/>
      <c r="BU11" s="3"/>
      <c r="BV11" s="3"/>
      <c r="BW11" s="3"/>
      <c r="BX11" s="3"/>
      <c r="BZ11" s="2"/>
      <c r="CA11" s="3"/>
      <c r="CB11" s="3"/>
      <c r="CC11" s="2"/>
      <c r="CD11" s="3"/>
      <c r="CE11" s="2"/>
      <c r="CF11" s="3"/>
      <c r="CG11" s="3"/>
      <c r="CH11" s="3"/>
      <c r="CI11" s="2"/>
      <c r="CJ11" s="3"/>
      <c r="CK11" s="3"/>
      <c r="CL11" s="3"/>
      <c r="CM11" s="3"/>
      <c r="CN11" s="3"/>
      <c r="CO11" s="3"/>
      <c r="CP11" s="3"/>
      <c r="CR11" s="3"/>
      <c r="CS11" s="3"/>
      <c r="CT11" s="3"/>
      <c r="CU11" s="3"/>
      <c r="CV11" s="3"/>
      <c r="CW11" s="3"/>
      <c r="CY11" s="3"/>
      <c r="CZ11" s="3"/>
      <c r="DA11" s="3"/>
      <c r="DB11" s="3"/>
      <c r="DC11" s="3"/>
      <c r="DD11" s="3"/>
      <c r="DF11" s="3"/>
      <c r="DH11" s="3"/>
      <c r="DI11" s="3"/>
      <c r="DK11" s="3"/>
      <c r="DL11" s="3"/>
    </row>
    <row r="12" spans="1:116" x14ac:dyDescent="0.2">
      <c r="B12" s="6">
        <v>22.5</v>
      </c>
      <c r="C12" s="6">
        <v>1.5003123277920085</v>
      </c>
      <c r="D12">
        <v>4.5</v>
      </c>
      <c r="E12" s="2">
        <v>1.2413346195117203</v>
      </c>
      <c r="F12" s="3">
        <v>887.37396892312006</v>
      </c>
      <c r="G12" s="2">
        <v>2.687127975357686E-4</v>
      </c>
      <c r="H12" s="2">
        <v>4.3930474174086716E-3</v>
      </c>
      <c r="I12" s="2">
        <v>0.883530451923077</v>
      </c>
      <c r="J12" s="2">
        <v>0.58367033985248384</v>
      </c>
      <c r="K12" s="2">
        <v>0</v>
      </c>
      <c r="L12" s="2">
        <v>0.58367033985248384</v>
      </c>
      <c r="M12" s="2">
        <v>94.453059023229159</v>
      </c>
      <c r="N12" s="2">
        <f t="shared" si="2"/>
        <v>0.50060121282311454</v>
      </c>
      <c r="O12" s="2">
        <f t="shared" si="3"/>
        <v>94.953660236052272</v>
      </c>
      <c r="P12" s="2">
        <f t="shared" si="4"/>
        <v>5.0463397639477279</v>
      </c>
      <c r="Q12" s="2">
        <v>1.0094000000000001</v>
      </c>
      <c r="R12" s="2">
        <f t="shared" si="5"/>
        <v>98.095720843793316</v>
      </c>
      <c r="S12" s="2">
        <f t="shared" si="6"/>
        <v>5.0463397639477117E-2</v>
      </c>
      <c r="T12" s="2">
        <f t="shared" si="7"/>
        <v>9.024815928626305</v>
      </c>
      <c r="U12" s="2">
        <v>18.718049547777916</v>
      </c>
      <c r="V12" s="2">
        <v>7.9997076988220215</v>
      </c>
      <c r="W12" s="2">
        <f t="shared" si="0"/>
        <v>6.5023184480791096</v>
      </c>
      <c r="X12" s="2">
        <f t="shared" si="1"/>
        <v>7.1473539893887761</v>
      </c>
      <c r="Y12" s="3">
        <v>684.77500953525464</v>
      </c>
      <c r="Z12" s="3">
        <v>7.2693807284295531</v>
      </c>
      <c r="AA12" s="2"/>
      <c r="AB12" s="3">
        <v>391.19733625994758</v>
      </c>
      <c r="AC12" s="3">
        <v>53.227414215250164</v>
      </c>
      <c r="AD12" s="3">
        <v>169.078463778013</v>
      </c>
      <c r="AE12" s="3">
        <v>22.661829462385402</v>
      </c>
      <c r="AF12" s="3">
        <v>148.79433762888826</v>
      </c>
      <c r="AG12" s="3">
        <v>0.38797347955720723</v>
      </c>
      <c r="AH12" s="3">
        <v>1.7057624262975193</v>
      </c>
      <c r="AI12" s="3">
        <v>2.9278341954496949</v>
      </c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3"/>
      <c r="BT12" s="3"/>
      <c r="BU12" s="3"/>
      <c r="BV12" s="3"/>
      <c r="BW12" s="3"/>
      <c r="BX12" s="3"/>
      <c r="BZ12" s="3"/>
      <c r="CA12" s="3"/>
      <c r="CB12" s="3"/>
      <c r="CC12" s="3"/>
      <c r="CD12" s="3"/>
      <c r="CE12" s="3"/>
      <c r="CF12" s="3"/>
      <c r="CG12" s="3"/>
      <c r="CH12" s="3"/>
      <c r="CI12" s="2"/>
      <c r="CJ12" s="3"/>
      <c r="CK12" s="3"/>
      <c r="CL12" s="3"/>
      <c r="CM12" s="3"/>
      <c r="CN12" s="3"/>
      <c r="CO12" s="3"/>
      <c r="CP12" s="3"/>
      <c r="CR12" s="3"/>
      <c r="CS12" s="3"/>
      <c r="CT12" s="3"/>
      <c r="CU12" s="3"/>
      <c r="CV12" s="3"/>
      <c r="CW12" s="3"/>
      <c r="CY12" s="3"/>
      <c r="CZ12" s="3"/>
      <c r="DA12" s="3"/>
      <c r="DB12" s="3"/>
      <c r="DC12" s="3"/>
      <c r="DD12" s="3"/>
      <c r="DF12" s="3"/>
      <c r="DH12" s="3"/>
      <c r="DI12" s="3"/>
      <c r="DK12" s="3"/>
      <c r="DL12" s="3"/>
    </row>
    <row r="13" spans="1:116" x14ac:dyDescent="0.2">
      <c r="B13" s="6">
        <v>25</v>
      </c>
      <c r="C13" s="6">
        <v>1.3844107097515297</v>
      </c>
      <c r="D13">
        <v>5.5</v>
      </c>
      <c r="E13" s="2">
        <v>1.0218509368011628</v>
      </c>
      <c r="F13" s="3">
        <v>922.20922529367999</v>
      </c>
      <c r="G13" s="2">
        <v>4.1862768562993827E-4</v>
      </c>
      <c r="H13" s="2">
        <v>3.4400497982939107E-3</v>
      </c>
      <c r="I13" s="2">
        <v>1.0247395865384614</v>
      </c>
      <c r="J13" s="2"/>
      <c r="K13" s="2"/>
      <c r="L13" s="2"/>
      <c r="M13" s="2">
        <v>94.646642529779157</v>
      </c>
      <c r="N13" s="2">
        <f t="shared" si="2"/>
        <v>0.50162720540782957</v>
      </c>
      <c r="O13" s="2">
        <f t="shared" si="3"/>
        <v>95.148269735186986</v>
      </c>
      <c r="P13" s="2">
        <f t="shared" si="4"/>
        <v>4.8517302648130141</v>
      </c>
      <c r="Q13" s="2">
        <v>1.0094000000000001</v>
      </c>
      <c r="R13" s="2">
        <f t="shared" si="5"/>
        <v>98.169158390636596</v>
      </c>
      <c r="S13" s="2">
        <f t="shared" si="6"/>
        <v>4.8517302648130194E-2</v>
      </c>
      <c r="T13" s="2">
        <f t="shared" si="7"/>
        <v>9.3703289608107525</v>
      </c>
      <c r="U13" s="2">
        <v>17.691659646166723</v>
      </c>
      <c r="V13" s="2">
        <v>7.7857823371887207</v>
      </c>
      <c r="W13" s="2">
        <f t="shared" si="0"/>
        <v>6.4083482253019266</v>
      </c>
      <c r="X13" s="2">
        <f t="shared" si="1"/>
        <v>7.0709163476174233</v>
      </c>
      <c r="Y13" s="3">
        <v>736.76286002308677</v>
      </c>
      <c r="Z13" s="3">
        <v>7.8457170051441398</v>
      </c>
      <c r="AA13" s="2"/>
      <c r="AB13" s="3">
        <v>293.43663818789037</v>
      </c>
      <c r="AC13" s="3">
        <v>5.2819024417204359</v>
      </c>
      <c r="AD13" s="3">
        <v>148.1131554104814</v>
      </c>
      <c r="AE13" s="3">
        <v>20.998214793915942</v>
      </c>
      <c r="AF13" s="3">
        <v>166.69435927733906</v>
      </c>
      <c r="AG13" s="3">
        <v>0.31863430932404929</v>
      </c>
      <c r="AH13" s="3">
        <v>1.5527885869959221</v>
      </c>
      <c r="AI13" s="3">
        <v>1.6450763720557346</v>
      </c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3"/>
      <c r="BT13" s="3"/>
      <c r="BU13" s="3"/>
      <c r="BV13" s="3"/>
      <c r="BW13" s="3"/>
      <c r="BX13" s="3"/>
      <c r="BZ13" s="3"/>
      <c r="CA13" s="3"/>
      <c r="CB13" s="3"/>
      <c r="CC13" s="3"/>
      <c r="CD13" s="3"/>
      <c r="CE13" s="3"/>
      <c r="CF13" s="3"/>
      <c r="CG13" s="3"/>
      <c r="CH13" s="3"/>
      <c r="CI13" s="2"/>
      <c r="CJ13" s="3"/>
      <c r="CK13" s="3"/>
      <c r="CL13" s="3"/>
      <c r="CM13" s="3"/>
      <c r="CN13" s="3"/>
      <c r="CO13" s="3"/>
      <c r="CP13" s="3"/>
      <c r="CR13" s="3"/>
      <c r="CS13" s="3"/>
      <c r="CT13" s="3"/>
      <c r="CU13" s="3"/>
      <c r="CV13" s="3"/>
      <c r="CW13" s="3"/>
      <c r="CY13" s="3"/>
      <c r="CZ13" s="3"/>
      <c r="DA13" s="3"/>
      <c r="DB13" s="3"/>
      <c r="DC13" s="3"/>
      <c r="DD13" s="3"/>
      <c r="DF13" s="3"/>
      <c r="DH13" s="3"/>
      <c r="DI13" s="3"/>
      <c r="DK13" s="3"/>
      <c r="DL13" s="3"/>
    </row>
    <row r="14" spans="1:116" x14ac:dyDescent="0.2">
      <c r="B14" s="6">
        <v>27.5</v>
      </c>
      <c r="C14" s="6">
        <v>1.5841949342895794</v>
      </c>
      <c r="D14">
        <v>6.5</v>
      </c>
      <c r="E14" s="2">
        <v>0.87358478508687831</v>
      </c>
      <c r="F14" s="3">
        <v>959.62008770950013</v>
      </c>
      <c r="G14" s="2">
        <v>3.479024817652717E-4</v>
      </c>
      <c r="H14" s="2">
        <v>2.9143299560529306E-3</v>
      </c>
      <c r="I14" s="2">
        <v>1.0520136250000001</v>
      </c>
      <c r="J14" s="2"/>
      <c r="K14" s="2"/>
      <c r="L14" s="2"/>
      <c r="M14" s="2">
        <v>94.272532149096904</v>
      </c>
      <c r="N14" s="2">
        <f t="shared" si="2"/>
        <v>0.49964442039021362</v>
      </c>
      <c r="O14" s="2">
        <f t="shared" si="3"/>
        <v>94.772176569487115</v>
      </c>
      <c r="P14" s="2">
        <f t="shared" si="4"/>
        <v>5.2278234305128848</v>
      </c>
      <c r="Q14" s="2">
        <v>1.0094000000000001</v>
      </c>
      <c r="R14" s="2">
        <f t="shared" si="5"/>
        <v>98.027236441315893</v>
      </c>
      <c r="S14" s="2">
        <f t="shared" si="6"/>
        <v>5.2278234305128853E-2</v>
      </c>
      <c r="T14" s="2">
        <f t="shared" si="7"/>
        <v>8.7236529893647585</v>
      </c>
      <c r="U14" s="2">
        <v>15.632515632515487</v>
      </c>
      <c r="V14" s="2">
        <v>7.8102540969848633</v>
      </c>
      <c r="W14" s="2">
        <f t="shared" si="0"/>
        <v>6.5893149043345227</v>
      </c>
      <c r="X14" s="2">
        <f t="shared" si="1"/>
        <v>7.2190826212257981</v>
      </c>
      <c r="Y14" s="3">
        <v>729.67101139047509</v>
      </c>
      <c r="Z14" s="3">
        <v>8.2020196625302226</v>
      </c>
      <c r="AA14" s="2"/>
      <c r="AB14" s="3">
        <v>260.99382150275699</v>
      </c>
      <c r="AC14" s="3">
        <v>6.8065767501310184</v>
      </c>
      <c r="AD14" s="3">
        <v>139.23924455459851</v>
      </c>
      <c r="AE14" s="3">
        <v>19.092281134365241</v>
      </c>
      <c r="AF14" s="3">
        <v>166.69833299896848</v>
      </c>
      <c r="AG14" s="3">
        <v>0.2660933678708613</v>
      </c>
      <c r="AH14" s="3">
        <v>1.4334250439329346</v>
      </c>
      <c r="AI14" s="3">
        <v>2.6128406269171029</v>
      </c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3"/>
      <c r="BT14" s="3"/>
      <c r="BU14" s="3"/>
      <c r="BV14" s="3"/>
      <c r="BW14" s="3"/>
      <c r="BX14" s="3"/>
      <c r="BZ14" s="3"/>
      <c r="CA14" s="3"/>
      <c r="CB14" s="3"/>
      <c r="CC14" s="3"/>
      <c r="CD14" s="3"/>
      <c r="CE14" s="3"/>
      <c r="CF14" s="3"/>
      <c r="CG14" s="3"/>
      <c r="CH14" s="3"/>
      <c r="CI14" s="2"/>
      <c r="CJ14" s="3"/>
      <c r="CK14" s="3"/>
      <c r="CL14" s="3"/>
      <c r="CM14" s="3"/>
      <c r="CN14" s="3"/>
      <c r="CO14" s="3"/>
      <c r="CP14" s="3"/>
      <c r="CR14" s="3"/>
      <c r="CS14" s="3"/>
      <c r="CT14" s="3"/>
      <c r="CU14" s="3"/>
      <c r="CV14" s="3"/>
      <c r="CW14" s="3"/>
      <c r="CY14" s="3"/>
      <c r="CZ14" s="3"/>
      <c r="DA14" s="3"/>
      <c r="DB14" s="3"/>
      <c r="DC14" s="3"/>
      <c r="DD14" s="3"/>
      <c r="DF14" s="3"/>
      <c r="DH14" s="3"/>
      <c r="DI14" s="3"/>
      <c r="DK14" s="3"/>
      <c r="DL14" s="3"/>
    </row>
    <row r="15" spans="1:116" x14ac:dyDescent="0.2">
      <c r="B15" s="6">
        <v>30</v>
      </c>
      <c r="C15" s="6">
        <v>1.4672814504789611</v>
      </c>
      <c r="D15">
        <v>7.5</v>
      </c>
      <c r="E15" s="2">
        <v>0.82610063785891408</v>
      </c>
      <c r="F15" s="3">
        <v>1028.6722876251802</v>
      </c>
      <c r="G15" s="2">
        <v>4.8577442753790136E-4</v>
      </c>
      <c r="H15" s="2">
        <v>2.7946494721020833E-3</v>
      </c>
      <c r="I15" s="2">
        <v>0.95890064423076926</v>
      </c>
      <c r="J15" s="2"/>
      <c r="K15" s="2"/>
      <c r="L15" s="2"/>
      <c r="M15" s="2">
        <v>93.329324591690266</v>
      </c>
      <c r="N15" s="2">
        <f t="shared" si="2"/>
        <v>0.49464542033595843</v>
      </c>
      <c r="O15" s="2">
        <f t="shared" si="3"/>
        <v>93.823970012026223</v>
      </c>
      <c r="P15" s="2">
        <f t="shared" si="4"/>
        <v>6.1760299879737772</v>
      </c>
      <c r="Q15" s="2">
        <v>1.0094000000000001</v>
      </c>
      <c r="R15" s="2">
        <f t="shared" si="5"/>
        <v>97.669422646047636</v>
      </c>
      <c r="S15" s="2">
        <f t="shared" si="6"/>
        <v>6.1760299879737648E-2</v>
      </c>
      <c r="T15" s="2">
        <f t="shared" si="7"/>
        <v>7.4152224483861566</v>
      </c>
      <c r="U15" s="2">
        <v>16.680843925784409</v>
      </c>
      <c r="V15" s="2">
        <v>8.7114605903625488</v>
      </c>
      <c r="W15" s="2">
        <f t="shared" si="0"/>
        <v>7.2583154456279546</v>
      </c>
      <c r="X15" s="2">
        <f t="shared" si="1"/>
        <v>7.8396423662427814</v>
      </c>
      <c r="Y15" s="3">
        <v>719.25689622018979</v>
      </c>
      <c r="Z15" s="3">
        <v>8.4538307784833595</v>
      </c>
      <c r="AA15" s="2"/>
      <c r="AB15" s="3">
        <v>275.00056883858917</v>
      </c>
      <c r="AC15" s="3">
        <v>1.4720749245858629</v>
      </c>
      <c r="AD15" s="3">
        <v>143.80773681305317</v>
      </c>
      <c r="AE15" s="3">
        <v>18.534436257881882</v>
      </c>
      <c r="AF15" s="3">
        <v>182.85466031481781</v>
      </c>
      <c r="AG15" s="3">
        <v>0.26498978125298472</v>
      </c>
      <c r="AH15" s="3">
        <v>1.3551017156146112</v>
      </c>
      <c r="AI15" s="3">
        <v>2.0377346316320355</v>
      </c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3"/>
      <c r="BT15" s="3"/>
      <c r="BU15" s="3"/>
      <c r="BV15" s="3"/>
      <c r="BW15" s="3"/>
      <c r="BX15" s="3"/>
      <c r="BZ15" s="3"/>
      <c r="CA15" s="3"/>
      <c r="CB15" s="3"/>
      <c r="CC15" s="3"/>
      <c r="CD15" s="3"/>
      <c r="CE15" s="3"/>
      <c r="CF15" s="3"/>
      <c r="CG15" s="3"/>
      <c r="CH15" s="3"/>
      <c r="CI15" s="2"/>
      <c r="CJ15" s="3"/>
      <c r="CK15" s="3"/>
      <c r="CL15" s="3"/>
      <c r="CM15" s="3"/>
      <c r="CN15" s="3"/>
      <c r="CO15" s="3"/>
      <c r="CP15" s="3"/>
      <c r="CR15" s="3"/>
      <c r="CS15" s="3"/>
      <c r="CT15" s="3"/>
      <c r="CU15" s="3"/>
      <c r="CV15" s="3"/>
      <c r="CW15" s="3"/>
      <c r="CY15" s="3"/>
      <c r="CZ15" s="3"/>
      <c r="DA15" s="3"/>
      <c r="DB15" s="3"/>
      <c r="DC15" s="3"/>
      <c r="DD15" s="3"/>
      <c r="DF15" s="3"/>
      <c r="DH15" s="3"/>
      <c r="DI15" s="3"/>
      <c r="DK15" s="3"/>
      <c r="DL15" s="3"/>
    </row>
    <row r="16" spans="1:116" x14ac:dyDescent="0.2">
      <c r="B16" s="6">
        <v>32.5</v>
      </c>
      <c r="C16" s="6">
        <v>1.5157206169559228</v>
      </c>
      <c r="D16">
        <v>8.5</v>
      </c>
      <c r="E16" s="2">
        <v>0.70086071655886972</v>
      </c>
      <c r="F16" s="3">
        <v>1020.8073858586199</v>
      </c>
      <c r="G16" s="2">
        <v>4.5669187263042707E-4</v>
      </c>
      <c r="H16" s="2">
        <v>2.6727745484350883E-3</v>
      </c>
      <c r="I16" s="2">
        <v>1.0753285288461538</v>
      </c>
      <c r="J16" s="2"/>
      <c r="K16" s="2"/>
      <c r="L16" s="2"/>
      <c r="M16" s="2">
        <v>92.434990702476583</v>
      </c>
      <c r="N16" s="2">
        <f t="shared" si="2"/>
        <v>0.48990545072312591</v>
      </c>
      <c r="O16" s="2">
        <f t="shared" si="3"/>
        <v>92.924896153199711</v>
      </c>
      <c r="P16" s="2">
        <f t="shared" si="4"/>
        <v>7.0751038468002889</v>
      </c>
      <c r="Q16" s="2">
        <v>1.0094000000000001</v>
      </c>
      <c r="R16" s="2">
        <f t="shared" si="5"/>
        <v>97.330149491773483</v>
      </c>
      <c r="S16" s="2">
        <f t="shared" si="6"/>
        <v>7.0751038468002708E-2</v>
      </c>
      <c r="T16" s="2">
        <f t="shared" si="7"/>
        <v>6.4759398363662042</v>
      </c>
      <c r="U16" s="2">
        <v>18.232299861175637</v>
      </c>
      <c r="V16" s="2">
        <v>9.1226234436035156</v>
      </c>
      <c r="W16" s="2">
        <f t="shared" si="0"/>
        <v>7.4593593821598168</v>
      </c>
      <c r="X16" s="2">
        <f t="shared" si="1"/>
        <v>7.9758720580656952</v>
      </c>
      <c r="Y16" s="3">
        <v>667.46369809572889</v>
      </c>
      <c r="Z16" s="3">
        <v>7.6264589146370696</v>
      </c>
      <c r="AA16" s="2"/>
      <c r="AB16" s="3">
        <v>244.18914674687517</v>
      </c>
      <c r="AC16" s="3">
        <v>1.5908736961341803</v>
      </c>
      <c r="AD16" s="3">
        <v>130.2458672906946</v>
      </c>
      <c r="AE16" s="3">
        <v>17.305575162520803</v>
      </c>
      <c r="AF16" s="3">
        <v>139.17615685410817</v>
      </c>
      <c r="AG16" s="3">
        <v>0.24851227654836075</v>
      </c>
      <c r="AH16" s="3">
        <v>1.4346264254778931</v>
      </c>
      <c r="AI16" s="3">
        <v>5.3490904929485463</v>
      </c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3"/>
      <c r="BT16" s="3"/>
      <c r="BU16" s="3"/>
      <c r="BV16" s="3"/>
      <c r="BW16" s="3"/>
      <c r="BX16" s="3"/>
      <c r="BZ16" s="3"/>
      <c r="CA16" s="3"/>
      <c r="CB16" s="3"/>
      <c r="CC16" s="3"/>
      <c r="CD16" s="3"/>
      <c r="CE16" s="3"/>
      <c r="CF16" s="3"/>
      <c r="CG16" s="3"/>
      <c r="CH16" s="3"/>
      <c r="CI16" s="2"/>
      <c r="CJ16" s="3"/>
      <c r="CK16" s="3"/>
      <c r="CL16" s="3"/>
      <c r="CM16" s="3"/>
      <c r="CN16" s="3"/>
      <c r="CO16" s="3"/>
      <c r="CP16" s="3"/>
      <c r="CR16" s="3"/>
      <c r="CS16" s="3"/>
      <c r="CT16" s="3"/>
      <c r="CU16" s="3"/>
      <c r="CV16" s="3"/>
      <c r="CW16" s="3"/>
      <c r="CY16" s="3"/>
      <c r="CZ16" s="3"/>
      <c r="DA16" s="3"/>
      <c r="DB16" s="3"/>
      <c r="DC16" s="3"/>
      <c r="DD16" s="3"/>
      <c r="DF16" s="3"/>
      <c r="DH16" s="3"/>
      <c r="DI16" s="3"/>
      <c r="DK16" s="3"/>
      <c r="DL16" s="3"/>
    </row>
    <row r="17" spans="2:116" x14ac:dyDescent="0.2">
      <c r="B17" s="6">
        <v>35</v>
      </c>
      <c r="C17" s="6">
        <v>1.2096228686458614</v>
      </c>
      <c r="D17">
        <v>9.5</v>
      </c>
      <c r="E17" s="2">
        <v>0.51698034446974583</v>
      </c>
      <c r="F17" s="3">
        <v>1014.1398247612801</v>
      </c>
      <c r="G17" s="2">
        <v>4.2395513812070731E-4</v>
      </c>
      <c r="H17" s="2">
        <v>2.3707820047982595E-3</v>
      </c>
      <c r="I17" s="2">
        <v>1.172987182692308</v>
      </c>
      <c r="J17" s="2"/>
      <c r="K17" s="2"/>
      <c r="L17" s="2"/>
      <c r="M17" s="2">
        <v>92.06855010097911</v>
      </c>
      <c r="N17" s="2">
        <f t="shared" si="2"/>
        <v>0.48796331553518929</v>
      </c>
      <c r="O17" s="2">
        <f t="shared" si="3"/>
        <v>92.556513416514292</v>
      </c>
      <c r="P17" s="2">
        <f t="shared" si="4"/>
        <v>7.4434865834857078</v>
      </c>
      <c r="Q17" s="2">
        <v>1.0094000000000001</v>
      </c>
      <c r="R17" s="2">
        <f t="shared" si="5"/>
        <v>97.191137138307283</v>
      </c>
      <c r="S17" s="2">
        <f t="shared" si="6"/>
        <v>7.4434865834856992E-2</v>
      </c>
      <c r="T17" s="2">
        <f t="shared" si="7"/>
        <v>6.1522586884830002</v>
      </c>
      <c r="U17" s="2">
        <v>17.427385892116433</v>
      </c>
      <c r="V17" s="2">
        <v>8.7302780151367188</v>
      </c>
      <c r="W17" s="2">
        <f t="shared" si="0"/>
        <v>7.2088187759842404</v>
      </c>
      <c r="X17" s="2">
        <f t="shared" si="1"/>
        <v>7.6813982683455091</v>
      </c>
      <c r="Y17" s="3">
        <v>673.52876358422691</v>
      </c>
      <c r="Z17" s="3">
        <v>7.8081624726235095</v>
      </c>
      <c r="AA17" s="2"/>
      <c r="AB17" s="3">
        <v>232.79385359695613</v>
      </c>
      <c r="AC17" s="3">
        <v>1.8587699373977169</v>
      </c>
      <c r="AD17" s="3">
        <v>123.57430731113348</v>
      </c>
      <c r="AE17" s="3">
        <v>17.150229716355955</v>
      </c>
      <c r="AF17" s="3">
        <v>186.13426214372942</v>
      </c>
      <c r="AG17" s="3">
        <v>0.23355315014672537</v>
      </c>
      <c r="AH17" s="3">
        <v>1.2718160151959608</v>
      </c>
      <c r="AI17" s="3">
        <v>2.7543941628371442</v>
      </c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3"/>
      <c r="BT17" s="3"/>
      <c r="BU17" s="3"/>
      <c r="BV17" s="3"/>
      <c r="BW17" s="3"/>
      <c r="BX17" s="3"/>
      <c r="BZ17" s="3"/>
      <c r="CA17" s="3"/>
      <c r="CB17" s="3"/>
      <c r="CC17" s="3"/>
      <c r="CD17" s="3"/>
      <c r="CE17" s="3"/>
      <c r="CF17" s="3"/>
      <c r="CG17" s="3"/>
      <c r="CH17" s="3"/>
      <c r="CI17" s="2"/>
      <c r="CJ17" s="3"/>
      <c r="CK17" s="3"/>
      <c r="CL17" s="3"/>
      <c r="CM17" s="3"/>
      <c r="CN17" s="3"/>
      <c r="CO17" s="3"/>
      <c r="CP17" s="3"/>
      <c r="CR17" s="3"/>
      <c r="CS17" s="3"/>
      <c r="CT17" s="3"/>
      <c r="CU17" s="3"/>
      <c r="CV17" s="3"/>
      <c r="CW17" s="3"/>
      <c r="CY17" s="3"/>
      <c r="CZ17" s="3"/>
      <c r="DA17" s="3"/>
      <c r="DB17" s="3"/>
      <c r="DC17" s="3"/>
      <c r="DD17" s="3"/>
      <c r="DF17" s="3"/>
      <c r="DH17" s="3"/>
      <c r="DI17" s="3"/>
      <c r="DK17" s="3"/>
      <c r="DL17" s="3"/>
    </row>
    <row r="18" spans="2:116" x14ac:dyDescent="0.2">
      <c r="B18" s="6">
        <v>37.5</v>
      </c>
      <c r="C18" s="6">
        <v>1.2969710580989138</v>
      </c>
      <c r="D18">
        <v>11</v>
      </c>
      <c r="E18" s="2">
        <v>0.29082343341460237</v>
      </c>
      <c r="F18" s="3">
        <v>1184.0512988698201</v>
      </c>
      <c r="G18" s="2">
        <v>1.17571812910414E-3</v>
      </c>
      <c r="H18" s="2">
        <v>1.4460390337269801E-3</v>
      </c>
      <c r="I18" s="2">
        <v>1.2992395865384614</v>
      </c>
      <c r="J18" s="2"/>
      <c r="K18" s="2"/>
      <c r="L18" s="2"/>
      <c r="M18" s="2">
        <v>93.071130948358572</v>
      </c>
      <c r="N18" s="2">
        <f t="shared" si="2"/>
        <v>0.49327699402630043</v>
      </c>
      <c r="O18" s="2">
        <f t="shared" si="3"/>
        <v>93.564407942384875</v>
      </c>
      <c r="P18" s="2">
        <f t="shared" si="4"/>
        <v>6.4355920576151249</v>
      </c>
      <c r="Q18" s="2">
        <v>1.0094000000000001</v>
      </c>
      <c r="R18" s="2">
        <f t="shared" si="5"/>
        <v>97.571474695239573</v>
      </c>
      <c r="S18" s="2">
        <f t="shared" si="6"/>
        <v>6.4355920576151318E-2</v>
      </c>
      <c r="T18" s="2">
        <f t="shared" si="7"/>
        <v>7.1191559596503682</v>
      </c>
      <c r="U18" s="2">
        <v>14.810518174787168</v>
      </c>
      <c r="V18" s="2">
        <v>8.6862926483154297</v>
      </c>
      <c r="W18" s="2">
        <f t="shared" si="0"/>
        <v>7.3998076969214717</v>
      </c>
      <c r="X18" s="2">
        <f t="shared" si="1"/>
        <v>7.9669901510658336</v>
      </c>
      <c r="Y18" s="3">
        <v>720.64578558687401</v>
      </c>
      <c r="Z18" s="3">
        <v>8.9277030224874387</v>
      </c>
      <c r="AA18" s="2"/>
      <c r="AB18" s="3">
        <v>270.93698421899626</v>
      </c>
      <c r="AC18" s="3">
        <v>0</v>
      </c>
      <c r="AD18" s="3">
        <v>144.10380946751465</v>
      </c>
      <c r="AE18" s="3">
        <v>21.125997419949329</v>
      </c>
      <c r="AF18" s="3">
        <v>258.70219108564481</v>
      </c>
      <c r="AG18" s="3">
        <v>0.16279232110969483</v>
      </c>
      <c r="AH18" s="3">
        <v>1.3163649071610264</v>
      </c>
      <c r="AI18" s="3">
        <v>1.9256084675835115</v>
      </c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3"/>
      <c r="BT18" s="3"/>
      <c r="BU18" s="3"/>
      <c r="BV18" s="3"/>
      <c r="BW18" s="3"/>
      <c r="BX18" s="3"/>
      <c r="BZ18" s="3"/>
      <c r="CA18" s="3"/>
      <c r="CB18" s="3"/>
      <c r="CC18" s="3"/>
      <c r="CD18" s="3"/>
      <c r="CE18" s="3"/>
      <c r="CF18" s="3"/>
      <c r="CG18" s="3"/>
      <c r="CH18" s="3"/>
      <c r="CI18" s="2"/>
      <c r="CJ18" s="3"/>
      <c r="CK18" s="3"/>
      <c r="CL18" s="3"/>
      <c r="CM18" s="3"/>
      <c r="CN18" s="3"/>
      <c r="CO18" s="3"/>
      <c r="CP18" s="3"/>
      <c r="CR18" s="3"/>
      <c r="CS18" s="3"/>
      <c r="CT18" s="3"/>
      <c r="CU18" s="3"/>
      <c r="CV18" s="3"/>
      <c r="CW18" s="3"/>
      <c r="CY18" s="3"/>
      <c r="CZ18" s="3"/>
      <c r="DA18" s="3"/>
      <c r="DB18" s="3"/>
      <c r="DC18" s="3"/>
      <c r="DD18" s="3"/>
      <c r="DF18" s="3"/>
      <c r="DH18" s="3"/>
      <c r="DI18" s="3"/>
      <c r="DK18" s="3"/>
      <c r="DL18" s="3"/>
    </row>
    <row r="19" spans="2:116" x14ac:dyDescent="0.2">
      <c r="B19" s="6">
        <v>40</v>
      </c>
      <c r="C19" s="6">
        <v>1.4396380930169834</v>
      </c>
      <c r="D19">
        <v>13</v>
      </c>
      <c r="E19" s="2">
        <v>0.19293881917860742</v>
      </c>
      <c r="F19" s="3">
        <v>1066.6381010523799</v>
      </c>
      <c r="G19" s="2">
        <v>1.1052609333297378E-3</v>
      </c>
      <c r="H19" s="2">
        <v>1.2381185677722418E-3</v>
      </c>
      <c r="I19" s="2">
        <v>1.4414751634615384</v>
      </c>
      <c r="J19" s="2"/>
      <c r="K19" s="2"/>
      <c r="L19" s="2"/>
      <c r="M19" s="2">
        <v>94.129959202668829</v>
      </c>
      <c r="N19" s="2">
        <f t="shared" si="2"/>
        <v>0.49888878377414481</v>
      </c>
      <c r="O19" s="2">
        <f t="shared" si="3"/>
        <v>94.628847986442977</v>
      </c>
      <c r="P19" s="2">
        <f t="shared" si="4"/>
        <v>5.3711520135570225</v>
      </c>
      <c r="Q19" s="2">
        <v>1.0094000000000001</v>
      </c>
      <c r="R19" s="2">
        <f t="shared" si="5"/>
        <v>97.973150183563391</v>
      </c>
      <c r="S19" s="2">
        <f t="shared" si="6"/>
        <v>5.3711520135570144E-2</v>
      </c>
      <c r="T19" s="2">
        <f t="shared" si="7"/>
        <v>8.4988980655971957</v>
      </c>
      <c r="U19" s="2">
        <v>15.170556552962056</v>
      </c>
      <c r="V19" s="2">
        <v>10.14028263092041</v>
      </c>
      <c r="W19" s="2">
        <f t="shared" si="0"/>
        <v>8.6019453197664397</v>
      </c>
      <c r="X19" s="2">
        <f t="shared" si="1"/>
        <v>9.4009199210881391</v>
      </c>
      <c r="Y19" s="3">
        <v>735.81411146944686</v>
      </c>
      <c r="Z19" s="3">
        <v>9.1162841156463532</v>
      </c>
      <c r="AA19" s="2"/>
      <c r="AB19" s="3">
        <v>195.50106548699344</v>
      </c>
      <c r="AC19" s="3">
        <v>7.3471159314630974</v>
      </c>
      <c r="AD19" s="3">
        <v>137.19815562063005</v>
      </c>
      <c r="AE19" s="3">
        <v>18.21133286137119</v>
      </c>
      <c r="AF19" s="3">
        <v>270.79048073330574</v>
      </c>
      <c r="AG19" s="3">
        <v>0.14098881667982657</v>
      </c>
      <c r="AH19" s="3">
        <v>1.2239095333013537</v>
      </c>
      <c r="AI19" s="3">
        <v>4.7256602053383823</v>
      </c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3"/>
      <c r="BT19" s="3"/>
      <c r="BU19" s="3"/>
      <c r="BV19" s="3"/>
      <c r="BW19" s="3"/>
      <c r="BX19" s="3"/>
      <c r="BZ19" s="3"/>
      <c r="CA19" s="3"/>
      <c r="CB19" s="3"/>
      <c r="CC19" s="3"/>
      <c r="CD19" s="3"/>
      <c r="CE19" s="3"/>
      <c r="CF19" s="3"/>
      <c r="CG19" s="3"/>
      <c r="CH19" s="3"/>
      <c r="CI19" s="2"/>
      <c r="CJ19" s="3"/>
      <c r="CK19" s="3"/>
      <c r="CL19" s="3"/>
      <c r="CM19" s="3"/>
      <c r="CN19" s="3"/>
      <c r="CO19" s="3"/>
      <c r="CP19" s="3"/>
      <c r="CR19" s="3"/>
      <c r="CS19" s="3"/>
      <c r="CT19" s="3"/>
      <c r="CU19" s="3"/>
      <c r="CV19" s="3"/>
      <c r="CW19" s="3"/>
      <c r="CY19" s="3"/>
      <c r="CZ19" s="3"/>
      <c r="DA19" s="3"/>
      <c r="DB19" s="3"/>
      <c r="DC19" s="3"/>
      <c r="DD19" s="3"/>
      <c r="DF19" s="3"/>
      <c r="DH19" s="3"/>
      <c r="DI19" s="3"/>
      <c r="DK19" s="3"/>
      <c r="DL19" s="3"/>
    </row>
    <row r="20" spans="2:116" x14ac:dyDescent="0.2">
      <c r="B20" s="6">
        <v>42.5</v>
      </c>
      <c r="C20" s="6">
        <v>1.7601919880280732</v>
      </c>
      <c r="D20">
        <v>15</v>
      </c>
      <c r="E20" s="2">
        <v>0.21941000596246302</v>
      </c>
      <c r="F20" s="3">
        <v>1056.03351649558</v>
      </c>
      <c r="G20" s="2">
        <v>9.5165228248620109E-4</v>
      </c>
      <c r="H20" s="2">
        <v>1.0199629492794247E-3</v>
      </c>
      <c r="I20" s="2">
        <v>1.5521842980769229</v>
      </c>
      <c r="J20" s="2"/>
      <c r="K20" s="2"/>
      <c r="L20" s="2"/>
      <c r="M20" s="2">
        <v>92.84055617766731</v>
      </c>
      <c r="N20" s="2">
        <f t="shared" si="2"/>
        <v>0.49205494774163672</v>
      </c>
      <c r="O20" s="2">
        <f t="shared" si="3"/>
        <v>93.332611125408945</v>
      </c>
      <c r="P20" s="2">
        <f t="shared" si="4"/>
        <v>6.6673888745910546</v>
      </c>
      <c r="Q20" s="2">
        <v>1.0094000000000001</v>
      </c>
      <c r="R20" s="2">
        <f t="shared" si="5"/>
        <v>97.484004198267527</v>
      </c>
      <c r="S20" s="2">
        <f t="shared" si="6"/>
        <v>6.6673888745910528E-2</v>
      </c>
      <c r="T20" s="2">
        <f t="shared" si="7"/>
        <v>6.8728096756168879</v>
      </c>
      <c r="U20" s="2">
        <v>16.200000000000049</v>
      </c>
      <c r="V20" s="2">
        <v>9.7004785537719727</v>
      </c>
      <c r="W20" s="2">
        <f t="shared" si="0"/>
        <v>8.1290010280609089</v>
      </c>
      <c r="X20" s="2">
        <f t="shared" si="1"/>
        <v>8.7289233141746845</v>
      </c>
      <c r="Y20" s="3">
        <v>846.56925680675158</v>
      </c>
      <c r="Z20" s="3">
        <v>10.134413864766637</v>
      </c>
      <c r="AA20" s="2"/>
      <c r="AB20" s="3">
        <v>171.06777975944655</v>
      </c>
      <c r="AC20" s="3">
        <v>6.773883308529113</v>
      </c>
      <c r="AD20" s="3">
        <v>123.4999893315682</v>
      </c>
      <c r="AE20" s="3">
        <v>15.714735591491227</v>
      </c>
      <c r="AF20" s="3">
        <v>248.93003162423881</v>
      </c>
      <c r="AG20" s="3">
        <v>8.785642877294951E-2</v>
      </c>
      <c r="AH20" s="3">
        <v>1.0780155261655755</v>
      </c>
      <c r="AI20" s="3">
        <v>4.9649495407421451</v>
      </c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3"/>
      <c r="BT20" s="3"/>
      <c r="BU20" s="3"/>
      <c r="BV20" s="3"/>
      <c r="BW20" s="3"/>
      <c r="BX20" s="3"/>
      <c r="BZ20" s="3"/>
      <c r="CA20" s="3"/>
      <c r="CB20" s="3"/>
      <c r="CC20" s="3"/>
      <c r="CD20" s="3"/>
      <c r="CE20" s="3"/>
      <c r="CF20" s="3"/>
      <c r="CG20" s="3"/>
      <c r="CH20" s="3"/>
      <c r="CI20" s="2"/>
      <c r="CJ20" s="3"/>
      <c r="CK20" s="3"/>
      <c r="CL20" s="3"/>
      <c r="CM20" s="3"/>
      <c r="CN20" s="3"/>
      <c r="CO20" s="3"/>
      <c r="CP20" s="3"/>
      <c r="CR20" s="3"/>
      <c r="CS20" s="3"/>
      <c r="CT20" s="3"/>
      <c r="CU20" s="3"/>
      <c r="CV20" s="3"/>
      <c r="CW20" s="3"/>
      <c r="CY20" s="3"/>
      <c r="CZ20" s="3"/>
      <c r="DA20" s="3"/>
      <c r="DB20" s="3"/>
      <c r="DC20" s="3"/>
      <c r="DD20" s="3"/>
      <c r="DF20" s="3"/>
      <c r="DH20" s="3"/>
      <c r="DI20" s="3"/>
      <c r="DK20" s="3"/>
      <c r="DL20" s="3"/>
    </row>
    <row r="21" spans="2:116" x14ac:dyDescent="0.2">
      <c r="D21">
        <v>17</v>
      </c>
      <c r="E21" s="2">
        <v>0.18585059214838012</v>
      </c>
      <c r="F21" s="3">
        <v>933.31137258758019</v>
      </c>
      <c r="G21" s="2">
        <v>1.1629737805795345E-3</v>
      </c>
      <c r="H21" s="2">
        <v>7.9558620149071738E-4</v>
      </c>
      <c r="I21" s="2">
        <v>1.693686701923077</v>
      </c>
      <c r="J21" s="2"/>
      <c r="K21" s="2"/>
      <c r="L21" s="2"/>
      <c r="M21" s="2">
        <v>92.665280803507983</v>
      </c>
      <c r="N21" s="2">
        <f t="shared" si="2"/>
        <v>0.49112598825859233</v>
      </c>
      <c r="O21" s="2">
        <f t="shared" si="3"/>
        <v>93.156406791766571</v>
      </c>
      <c r="P21" s="2">
        <f t="shared" si="4"/>
        <v>6.843593208233429</v>
      </c>
      <c r="Q21" s="2">
        <v>1.0094000000000001</v>
      </c>
      <c r="R21" s="2">
        <f t="shared" si="5"/>
        <v>97.41751199689304</v>
      </c>
      <c r="S21" s="2">
        <f t="shared" si="6"/>
        <v>6.8435932082334422E-2</v>
      </c>
      <c r="T21" s="2">
        <f t="shared" si="7"/>
        <v>6.6959071656551394</v>
      </c>
      <c r="U21" s="2">
        <v>16.436525612472231</v>
      </c>
      <c r="V21" s="2">
        <v>8.9587850570678711</v>
      </c>
      <c r="W21" s="2">
        <f t="shared" si="0"/>
        <v>7.4862720565965768</v>
      </c>
      <c r="X21" s="2">
        <f t="shared" si="1"/>
        <v>8.0235194718499105</v>
      </c>
      <c r="Y21" s="3">
        <v>726.52714806574818</v>
      </c>
      <c r="Z21" s="3">
        <v>8.3704647205626745</v>
      </c>
      <c r="AA21" s="2"/>
      <c r="AB21" s="3">
        <v>174.04307095243999</v>
      </c>
      <c r="AC21" s="3">
        <v>13.851736617422537</v>
      </c>
      <c r="AD21" s="3">
        <v>121.81178367694176</v>
      </c>
      <c r="AE21" s="3">
        <v>16.551705698926458</v>
      </c>
      <c r="AF21" s="3">
        <v>287.50457606002789</v>
      </c>
      <c r="AG21" s="3">
        <v>7.2223573351342149E-2</v>
      </c>
      <c r="AH21" s="3">
        <v>1.0530639652765714</v>
      </c>
      <c r="AI21" s="3">
        <v>4.515638064664623</v>
      </c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3"/>
      <c r="BT21" s="3"/>
      <c r="BU21" s="3"/>
      <c r="BV21" s="3"/>
      <c r="BW21" s="3"/>
      <c r="BX21" s="3"/>
      <c r="BZ21" s="3"/>
      <c r="CA21" s="3"/>
      <c r="CB21" s="3"/>
      <c r="CC21" s="3"/>
      <c r="CD21" s="3"/>
      <c r="CE21" s="3"/>
      <c r="CF21" s="3"/>
      <c r="CG21" s="3"/>
      <c r="CH21" s="3"/>
      <c r="CI21" s="2"/>
      <c r="CJ21" s="3"/>
      <c r="CK21" s="3"/>
      <c r="CL21" s="3"/>
      <c r="CM21" s="3"/>
      <c r="CN21" s="3"/>
      <c r="CO21" s="3"/>
      <c r="CP21" s="3"/>
      <c r="CR21" s="3"/>
      <c r="CS21" s="3"/>
      <c r="CT21" s="3"/>
      <c r="CU21" s="3"/>
      <c r="CV21" s="3"/>
      <c r="CW21" s="3"/>
      <c r="CY21" s="3"/>
      <c r="CZ21" s="3"/>
      <c r="DA21" s="3"/>
      <c r="DB21" s="3"/>
      <c r="DC21" s="3"/>
      <c r="DD21" s="3"/>
      <c r="DF21" s="3"/>
      <c r="DH21" s="3"/>
      <c r="DI21" s="3"/>
      <c r="DK21" s="3"/>
      <c r="DL21" s="3"/>
    </row>
    <row r="22" spans="2:116" x14ac:dyDescent="0.2">
      <c r="D22">
        <v>19</v>
      </c>
      <c r="E22" s="2">
        <v>0.15282566622461943</v>
      </c>
      <c r="F22" s="3">
        <v>948.34403441638005</v>
      </c>
      <c r="G22" s="2">
        <v>1.1520792180647866E-3</v>
      </c>
      <c r="H22" s="2">
        <v>5.5091263586598029E-4</v>
      </c>
      <c r="I22" s="2">
        <v>1.7001386250000001</v>
      </c>
      <c r="J22" s="2"/>
      <c r="K22" s="2"/>
      <c r="L22" s="2"/>
      <c r="M22" s="2">
        <v>91.775329313335348</v>
      </c>
      <c r="N22" s="2">
        <f t="shared" si="2"/>
        <v>0.48640924536067737</v>
      </c>
      <c r="O22" s="2">
        <f t="shared" si="3"/>
        <v>92.261738558696024</v>
      </c>
      <c r="P22" s="2">
        <f t="shared" si="4"/>
        <v>7.7382614413039761</v>
      </c>
      <c r="Q22" s="2">
        <v>1.0094000000000001</v>
      </c>
      <c r="R22" s="2">
        <f t="shared" si="5"/>
        <v>97.079901342904165</v>
      </c>
      <c r="S22" s="2">
        <f t="shared" si="6"/>
        <v>7.7382614413039619E-2</v>
      </c>
      <c r="T22" s="2">
        <f t="shared" si="7"/>
        <v>5.9140270035289477</v>
      </c>
      <c r="U22" s="2">
        <v>13.518197573657053</v>
      </c>
      <c r="V22" s="2">
        <v>9.6075048446655273</v>
      </c>
      <c r="W22" s="2">
        <f t="shared" si="0"/>
        <v>8.3087433578649694</v>
      </c>
      <c r="X22" s="2">
        <f t="shared" si="1"/>
        <v>8.8310117791698985</v>
      </c>
      <c r="Y22" s="3">
        <v>699.03452112920183</v>
      </c>
      <c r="Z22" s="3">
        <v>6.8078070246429068</v>
      </c>
      <c r="AA22" s="2"/>
      <c r="AB22" s="3">
        <v>189.66868333758507</v>
      </c>
      <c r="AC22" s="3">
        <v>1.8150603887733616</v>
      </c>
      <c r="AD22" s="3">
        <v>131.88805301192411</v>
      </c>
      <c r="AE22" s="3">
        <v>16.832381417160615</v>
      </c>
      <c r="AF22" s="3">
        <v>275.24663008266367</v>
      </c>
      <c r="AG22" s="3">
        <v>5.6026406030193925E-2</v>
      </c>
      <c r="AH22" s="3">
        <v>0.95414883619412438</v>
      </c>
      <c r="AI22" s="3">
        <v>2.60942677006557</v>
      </c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3"/>
      <c r="BT22" s="3"/>
      <c r="BU22" s="3"/>
      <c r="BV22" s="3"/>
      <c r="BW22" s="3"/>
      <c r="BX22" s="3"/>
      <c r="BZ22" s="3"/>
      <c r="CA22" s="3"/>
      <c r="CB22" s="3"/>
      <c r="CC22" s="3"/>
      <c r="CD22" s="3"/>
      <c r="CE22" s="3"/>
      <c r="CF22" s="3"/>
      <c r="CG22" s="3"/>
      <c r="CH22" s="3"/>
      <c r="CI22" s="2"/>
      <c r="CJ22" s="3"/>
      <c r="CK22" s="3"/>
      <c r="CL22" s="3"/>
      <c r="CM22" s="3"/>
      <c r="CN22" s="3"/>
      <c r="CO22" s="3"/>
      <c r="CP22" s="3"/>
      <c r="CR22" s="3"/>
      <c r="CS22" s="3"/>
      <c r="CT22" s="3"/>
      <c r="CU22" s="3"/>
      <c r="CV22" s="3"/>
      <c r="CW22" s="3"/>
      <c r="CY22" s="3"/>
      <c r="CZ22" s="3"/>
      <c r="DA22" s="3"/>
      <c r="DB22" s="3"/>
      <c r="DC22" s="3"/>
      <c r="DD22" s="3"/>
      <c r="DF22" s="3"/>
      <c r="DH22" s="3"/>
      <c r="DI22" s="3"/>
      <c r="DK22" s="3"/>
      <c r="DL22" s="3"/>
    </row>
    <row r="23" spans="2:116" x14ac:dyDescent="0.2">
      <c r="D23">
        <v>22</v>
      </c>
      <c r="E23" s="2">
        <v>0.13945717424146853</v>
      </c>
      <c r="F23" s="3">
        <v>895.22786440032007</v>
      </c>
      <c r="G23" s="2">
        <v>1.3948311685325365E-3</v>
      </c>
      <c r="H23" s="2">
        <v>4.1558043940416228E-4</v>
      </c>
      <c r="I23" s="2">
        <v>1.7038044903846152</v>
      </c>
      <c r="J23" s="2"/>
      <c r="K23" s="2"/>
      <c r="L23" s="2"/>
      <c r="M23" s="2">
        <v>91.436935414313155</v>
      </c>
      <c r="N23" s="2">
        <f t="shared" si="2"/>
        <v>0.48461575769585974</v>
      </c>
      <c r="O23" s="2">
        <f t="shared" si="3"/>
        <v>91.921551172009018</v>
      </c>
      <c r="P23" s="2">
        <f t="shared" si="4"/>
        <v>8.0784488279909823</v>
      </c>
      <c r="Q23" s="2">
        <v>1.0094000000000001</v>
      </c>
      <c r="R23" s="2">
        <f t="shared" si="5"/>
        <v>96.951528744154345</v>
      </c>
      <c r="S23" s="2">
        <f t="shared" si="6"/>
        <v>8.0784488279909861E-2</v>
      </c>
      <c r="T23" s="2">
        <f t="shared" si="7"/>
        <v>5.6593729131261572</v>
      </c>
      <c r="U23" s="2">
        <v>14.974019839395257</v>
      </c>
      <c r="V23" s="2">
        <v>11.239626884460449</v>
      </c>
      <c r="W23" s="2">
        <f t="shared" si="0"/>
        <v>9.5566029249073399</v>
      </c>
      <c r="X23" s="2">
        <f t="shared" si="1"/>
        <v>10.129891246225357</v>
      </c>
      <c r="Y23" s="3">
        <v>705.74706306884025</v>
      </c>
      <c r="Z23" s="3">
        <v>6.6080782571573042</v>
      </c>
      <c r="AA23" s="2"/>
      <c r="AB23" s="3">
        <v>175.14794567319251</v>
      </c>
      <c r="AC23" s="3">
        <v>0</v>
      </c>
      <c r="AD23" s="3">
        <v>124.82952774476514</v>
      </c>
      <c r="AE23" s="3">
        <v>16.900292950119418</v>
      </c>
      <c r="AF23" s="3">
        <v>236.08341006428802</v>
      </c>
      <c r="AG23" s="3">
        <v>4.0923580729301329E-2</v>
      </c>
      <c r="AH23" s="3">
        <v>1.0230580741735198</v>
      </c>
      <c r="AI23" s="3">
        <v>3.1210065382205112</v>
      </c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3"/>
      <c r="BT23" s="3"/>
      <c r="BU23" s="3"/>
      <c r="BV23" s="3"/>
      <c r="BW23" s="3"/>
      <c r="BX23" s="3"/>
      <c r="BZ23" s="3"/>
      <c r="CA23" s="3"/>
      <c r="CB23" s="3"/>
      <c r="CC23" s="3"/>
      <c r="CD23" s="3"/>
      <c r="CE23" s="3"/>
      <c r="CF23" s="3"/>
      <c r="CG23" s="3"/>
      <c r="CH23" s="3"/>
      <c r="CI23" s="2"/>
      <c r="CJ23" s="3"/>
      <c r="CK23" s="3"/>
      <c r="CL23" s="3"/>
      <c r="CM23" s="3"/>
      <c r="CN23" s="3"/>
      <c r="CO23" s="3"/>
      <c r="CP23" s="3"/>
      <c r="CR23" s="3"/>
      <c r="CS23" s="3"/>
      <c r="CT23" s="3"/>
      <c r="CU23" s="3"/>
      <c r="CV23" s="3"/>
      <c r="CW23" s="3"/>
      <c r="CY23" s="3"/>
      <c r="CZ23" s="3"/>
      <c r="DA23" s="3"/>
      <c r="DB23" s="3"/>
      <c r="DC23" s="3"/>
      <c r="DD23" s="3"/>
      <c r="DF23" s="3"/>
      <c r="DH23" s="3"/>
      <c r="DI23" s="3"/>
      <c r="DK23" s="3"/>
      <c r="DL23" s="3"/>
    </row>
    <row r="24" spans="2:116" x14ac:dyDescent="0.2">
      <c r="D24">
        <v>26</v>
      </c>
      <c r="E24" s="2">
        <v>0.12147768292510996</v>
      </c>
      <c r="F24" s="3">
        <v>676.58593386328005</v>
      </c>
      <c r="G24" s="2">
        <v>1.0884901591800807E-3</v>
      </c>
      <c r="H24" s="2">
        <v>1.9518500276734642E-4</v>
      </c>
      <c r="I24" s="2">
        <v>1.9599751634615385</v>
      </c>
      <c r="J24" s="2"/>
      <c r="K24" s="2"/>
      <c r="L24" s="2"/>
      <c r="M24" s="2">
        <v>91.772729439122514</v>
      </c>
      <c r="N24" s="2">
        <f t="shared" si="2"/>
        <v>0.48639546602734934</v>
      </c>
      <c r="O24" s="2">
        <f t="shared" si="3"/>
        <v>92.259124905149861</v>
      </c>
      <c r="P24" s="2">
        <f t="shared" si="4"/>
        <v>7.7408750948501392</v>
      </c>
      <c r="Q24" s="2">
        <v>1.0094000000000001</v>
      </c>
      <c r="R24" s="2">
        <f t="shared" si="5"/>
        <v>97.078915058547125</v>
      </c>
      <c r="S24" s="2">
        <f t="shared" si="6"/>
        <v>7.7408750948501193E-2</v>
      </c>
      <c r="T24" s="2">
        <f t="shared" si="7"/>
        <v>5.911990646573221</v>
      </c>
      <c r="U24" s="2">
        <v>12.078431372549092</v>
      </c>
      <c r="V24" s="2">
        <v>12.154480934143066</v>
      </c>
      <c r="W24" s="2">
        <f t="shared" si="0"/>
        <v>10.686410295823032</v>
      </c>
      <c r="X24" s="2">
        <f t="shared" si="1"/>
        <v>11.357887545140015</v>
      </c>
      <c r="Y24" s="3">
        <v>536.07201560799831</v>
      </c>
      <c r="Z24" s="3">
        <v>4.3860626987068168</v>
      </c>
      <c r="AA24" s="2"/>
      <c r="AB24" s="3">
        <v>151.20464244391314</v>
      </c>
      <c r="AC24" s="3">
        <v>5.8192534832307681</v>
      </c>
      <c r="AD24" s="3">
        <v>101.51970179645926</v>
      </c>
      <c r="AE24" s="3">
        <v>13.877798790638787</v>
      </c>
      <c r="AF24" s="3">
        <v>159.32977951496528</v>
      </c>
      <c r="AG24" s="3">
        <v>1.7801055474990071E-2</v>
      </c>
      <c r="AH24" s="3">
        <v>0.79310844969934324</v>
      </c>
      <c r="AI24" s="3">
        <v>1.6246412951067204</v>
      </c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3"/>
      <c r="BT24" s="3"/>
      <c r="BU24" s="3"/>
      <c r="BV24" s="3"/>
      <c r="BW24" s="3"/>
      <c r="BX24" s="3"/>
      <c r="BZ24" s="3"/>
      <c r="CA24" s="3"/>
      <c r="CB24" s="3"/>
      <c r="CC24" s="3"/>
      <c r="CD24" s="3"/>
      <c r="CE24" s="3"/>
      <c r="CF24" s="3"/>
      <c r="CG24" s="3"/>
      <c r="CH24" s="3"/>
      <c r="CI24" s="2"/>
      <c r="CJ24" s="3"/>
      <c r="CK24" s="3"/>
      <c r="CL24" s="3"/>
      <c r="CM24" s="3"/>
      <c r="CN24" s="3"/>
      <c r="CO24" s="3"/>
      <c r="CP24" s="3"/>
      <c r="CR24" s="3"/>
      <c r="CS24" s="3"/>
      <c r="CT24" s="3"/>
      <c r="CU24" s="3"/>
      <c r="CV24" s="3"/>
      <c r="CW24" s="3"/>
      <c r="CY24" s="3"/>
      <c r="CZ24" s="3"/>
      <c r="DA24" s="3"/>
      <c r="DB24" s="3"/>
      <c r="DC24" s="3"/>
      <c r="DD24" s="3"/>
      <c r="DF24" s="3"/>
      <c r="DH24" s="3"/>
      <c r="DI24" s="3"/>
      <c r="DK24" s="3"/>
      <c r="DL24" s="3"/>
    </row>
    <row r="25" spans="2:116" x14ac:dyDescent="0.2">
      <c r="D25">
        <v>30</v>
      </c>
      <c r="E25" s="2">
        <v>7.8092885322741654E-2</v>
      </c>
      <c r="F25" s="3">
        <v>700.09730985568001</v>
      </c>
      <c r="G25" s="2">
        <v>8.9154443570838742E-4</v>
      </c>
      <c r="H25" s="2">
        <v>1.0180322022286341E-4</v>
      </c>
      <c r="I25" s="2">
        <v>1.8212588173076922</v>
      </c>
      <c r="J25" s="2"/>
      <c r="K25" s="2"/>
      <c r="L25" s="2"/>
      <c r="M25" s="2">
        <v>89.373823211326481</v>
      </c>
      <c r="N25" s="2">
        <f t="shared" si="2"/>
        <v>0.47368126302003033</v>
      </c>
      <c r="O25" s="2">
        <f t="shared" si="3"/>
        <v>89.847504474346508</v>
      </c>
      <c r="P25" s="2">
        <f t="shared" si="4"/>
        <v>10.152495525653492</v>
      </c>
      <c r="Q25" s="2">
        <v>1.0094000000000001</v>
      </c>
      <c r="R25" s="2">
        <f t="shared" si="5"/>
        <v>96.168869612960947</v>
      </c>
      <c r="S25" s="2">
        <f t="shared" si="6"/>
        <v>0.10152495525653492</v>
      </c>
      <c r="T25" s="2">
        <f t="shared" si="7"/>
        <v>4.4576828754150668</v>
      </c>
      <c r="U25" s="2">
        <v>11.919191919191796</v>
      </c>
      <c r="V25" s="2">
        <v>14.259785652160645</v>
      </c>
      <c r="W25" s="2">
        <f t="shared" si="0"/>
        <v>12.560134433014241</v>
      </c>
      <c r="X25" s="2">
        <f t="shared" si="1"/>
        <v>13.146148022175472</v>
      </c>
      <c r="Y25" s="3">
        <v>428.49480598693049</v>
      </c>
      <c r="Z25" s="3">
        <v>3.2938069578475369</v>
      </c>
      <c r="AA25" s="2"/>
      <c r="AB25" s="3">
        <v>94.111425957880641</v>
      </c>
      <c r="AC25" s="3">
        <v>5.3937194172302316</v>
      </c>
      <c r="AD25" s="3">
        <v>62.761926020611895</v>
      </c>
      <c r="AE25" s="3">
        <v>9.6659462483988392</v>
      </c>
      <c r="AF25" s="3">
        <v>132.99219953329109</v>
      </c>
      <c r="AG25" s="3">
        <v>4.9964128050553119E-3</v>
      </c>
      <c r="AH25" s="3">
        <v>0.5717019164944086</v>
      </c>
      <c r="AI25" s="3">
        <v>0.87835109985385096</v>
      </c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3"/>
      <c r="BT25" s="3"/>
      <c r="BU25" s="3"/>
      <c r="BV25" s="3"/>
      <c r="BW25" s="3"/>
      <c r="BX25" s="3"/>
      <c r="BZ25" s="3"/>
      <c r="CA25" s="3"/>
      <c r="CB25" s="3"/>
      <c r="CC25" s="3"/>
      <c r="CD25" s="3"/>
      <c r="CE25" s="3"/>
      <c r="CF25" s="3"/>
      <c r="CG25" s="3"/>
      <c r="CH25" s="3"/>
      <c r="CI25" s="2"/>
      <c r="CJ25" s="3"/>
      <c r="CK25" s="3"/>
      <c r="CL25" s="3"/>
      <c r="CM25" s="3"/>
      <c r="CN25" s="3"/>
      <c r="CO25" s="3"/>
      <c r="CP25" s="3"/>
      <c r="CR25" s="3"/>
      <c r="CS25" s="3"/>
      <c r="CT25" s="3"/>
      <c r="CU25" s="3"/>
      <c r="CV25" s="3"/>
      <c r="CW25" s="3"/>
      <c r="CY25" s="3"/>
      <c r="CZ25" s="3"/>
      <c r="DA25" s="3"/>
      <c r="DB25" s="3"/>
      <c r="DC25" s="3"/>
      <c r="DD25" s="3"/>
      <c r="DF25" s="3"/>
      <c r="DH25" s="3"/>
      <c r="DI25" s="3"/>
      <c r="DK25" s="3"/>
      <c r="DL25" s="3"/>
    </row>
    <row r="26" spans="2:116" x14ac:dyDescent="0.2">
      <c r="D26">
        <v>34</v>
      </c>
      <c r="E26" s="2">
        <v>6.956981809117492E-2</v>
      </c>
      <c r="F26" s="3">
        <v>621.23798943877989</v>
      </c>
      <c r="G26" s="2">
        <v>8.1399339617367714E-4</v>
      </c>
      <c r="H26" s="2">
        <v>6.8822495314558533E-5</v>
      </c>
      <c r="I26" s="2">
        <v>2.109982375</v>
      </c>
      <c r="J26" s="2"/>
      <c r="K26" s="2"/>
      <c r="L26" s="2"/>
      <c r="M26" s="2">
        <v>86.364984483624724</v>
      </c>
      <c r="N26" s="2">
        <f t="shared" si="2"/>
        <v>0.45773441776321105</v>
      </c>
      <c r="O26" s="2">
        <f t="shared" si="3"/>
        <v>86.82271890138793</v>
      </c>
      <c r="P26" s="2">
        <f t="shared" si="4"/>
        <v>13.17728109861207</v>
      </c>
      <c r="Q26" s="2">
        <v>1.0094000000000001</v>
      </c>
      <c r="R26" s="2">
        <f t="shared" si="5"/>
        <v>95.027441094863377</v>
      </c>
      <c r="S26" s="2">
        <f t="shared" si="6"/>
        <v>0.13177281098612051</v>
      </c>
      <c r="T26" s="2">
        <f t="shared" si="7"/>
        <v>3.3570509488125224</v>
      </c>
      <c r="U26" s="2">
        <v>15.690978886756312</v>
      </c>
      <c r="V26" s="2">
        <v>12.604611396789551</v>
      </c>
      <c r="W26" s="2">
        <f t="shared" si="0"/>
        <v>10.626824483761622</v>
      </c>
      <c r="X26" s="2">
        <f t="shared" si="1"/>
        <v>10.995964618311746</v>
      </c>
      <c r="Y26" s="3">
        <v>586.200219895739</v>
      </c>
      <c r="Z26" s="3">
        <v>4.7051326160971563</v>
      </c>
      <c r="AA26" s="2"/>
      <c r="AB26" s="3">
        <v>130.07822065275363</v>
      </c>
      <c r="AC26" s="3">
        <v>0</v>
      </c>
      <c r="AD26" s="3">
        <v>110.54137622814764</v>
      </c>
      <c r="AE26" s="3">
        <v>13.453776922187901</v>
      </c>
      <c r="AF26" s="3">
        <v>190.81990187341472</v>
      </c>
      <c r="AG26" s="3">
        <v>6.2433937026363795E-3</v>
      </c>
      <c r="AH26" s="3">
        <v>0.80168454910238074</v>
      </c>
      <c r="AI26" s="3">
        <v>0.54058016607892745</v>
      </c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3"/>
      <c r="BT26" s="3"/>
      <c r="BU26" s="3"/>
      <c r="BV26" s="3"/>
      <c r="BW26" s="3"/>
      <c r="BX26" s="3"/>
      <c r="BZ26" s="3"/>
      <c r="CA26" s="3"/>
      <c r="CB26" s="3"/>
      <c r="CC26" s="3"/>
      <c r="CD26" s="3"/>
      <c r="CE26" s="3"/>
      <c r="CF26" s="3"/>
      <c r="CG26" s="3"/>
      <c r="CH26" s="3"/>
      <c r="CI26" s="2"/>
      <c r="CJ26" s="3"/>
      <c r="CK26" s="3"/>
      <c r="CL26" s="3"/>
      <c r="CM26" s="3"/>
      <c r="CN26" s="3"/>
      <c r="CO26" s="3"/>
      <c r="CP26" s="3"/>
      <c r="CR26" s="3"/>
      <c r="CS26" s="3"/>
      <c r="CT26" s="3"/>
      <c r="CU26" s="3"/>
      <c r="CV26" s="3"/>
      <c r="CW26" s="3"/>
      <c r="CY26" s="3"/>
      <c r="CZ26" s="3"/>
      <c r="DA26" s="3"/>
      <c r="DB26" s="3"/>
      <c r="DC26" s="3"/>
      <c r="DD26" s="3"/>
      <c r="DF26" s="3"/>
      <c r="DH26" s="3"/>
      <c r="DI26" s="3"/>
      <c r="DK26" s="3"/>
      <c r="DL26" s="3"/>
    </row>
    <row r="27" spans="2:116" x14ac:dyDescent="0.2">
      <c r="D27">
        <v>38</v>
      </c>
      <c r="E27" s="2">
        <v>6.4798450423391232E-2</v>
      </c>
      <c r="F27" s="3">
        <v>568.81503284662006</v>
      </c>
      <c r="G27" s="2">
        <v>4.1951659118104215E-4</v>
      </c>
      <c r="H27" s="2">
        <v>7.5008767566635791E-5</v>
      </c>
      <c r="I27" s="2">
        <v>2.434338144230769</v>
      </c>
      <c r="J27" s="2"/>
      <c r="K27" s="2"/>
      <c r="L27" s="2"/>
      <c r="M27" s="2">
        <v>87.504221244625242</v>
      </c>
      <c r="N27" s="2">
        <f t="shared" si="2"/>
        <v>0.46377237259651377</v>
      </c>
      <c r="O27" s="2">
        <f t="shared" si="3"/>
        <v>87.967993617221751</v>
      </c>
      <c r="P27" s="2">
        <f t="shared" si="4"/>
        <v>12.032006382778249</v>
      </c>
      <c r="Q27" s="2">
        <v>1.0094000000000001</v>
      </c>
      <c r="R27" s="2">
        <f t="shared" si="5"/>
        <v>95.459620232913863</v>
      </c>
      <c r="S27" s="2">
        <f t="shared" si="6"/>
        <v>0.12032006382778263</v>
      </c>
      <c r="T27" s="2">
        <f t="shared" si="7"/>
        <v>3.7114323298740626</v>
      </c>
      <c r="U27" s="2">
        <v>13.376251788268901</v>
      </c>
      <c r="V27" s="2">
        <v>11.66042423248291</v>
      </c>
      <c r="W27" s="2">
        <f t="shared" si="0"/>
        <v>10.100696527565674</v>
      </c>
      <c r="X27" s="2">
        <f t="shared" si="1"/>
        <v>10.490026772617025</v>
      </c>
      <c r="Y27" s="3">
        <v>704.31367173840749</v>
      </c>
      <c r="Z27" s="3">
        <v>5.631470220515939</v>
      </c>
      <c r="AA27" s="2"/>
      <c r="AB27" s="3">
        <v>151.91628727507077</v>
      </c>
      <c r="AC27" s="3">
        <v>1.3223228516654275</v>
      </c>
      <c r="AD27" s="3">
        <v>128.23716758479006</v>
      </c>
      <c r="AE27" s="3">
        <v>18.023227032581563</v>
      </c>
      <c r="AF27" s="3">
        <v>267.59115120742979</v>
      </c>
      <c r="AG27" s="3">
        <v>8.6160406648482513E-3</v>
      </c>
      <c r="AH27" s="3">
        <v>0.93849221406593886</v>
      </c>
      <c r="AI27" s="3">
        <v>0.84877885976092182</v>
      </c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3"/>
      <c r="BT27" s="3"/>
      <c r="BU27" s="3"/>
      <c r="BV27" s="3"/>
      <c r="BW27" s="3"/>
      <c r="BX27" s="3"/>
      <c r="BZ27" s="3"/>
      <c r="CA27" s="3"/>
      <c r="CB27" s="3"/>
      <c r="CC27" s="3"/>
      <c r="CD27" s="3"/>
      <c r="CE27" s="3"/>
      <c r="CF27" s="3"/>
      <c r="CG27" s="3"/>
      <c r="CH27" s="3"/>
      <c r="CI27" s="2"/>
      <c r="CJ27" s="3"/>
      <c r="CK27" s="3"/>
      <c r="CL27" s="3"/>
      <c r="CM27" s="3"/>
      <c r="CN27" s="3"/>
      <c r="CO27" s="3"/>
      <c r="CP27" s="3"/>
      <c r="CR27" s="3"/>
      <c r="CS27" s="3"/>
      <c r="CT27" s="3"/>
      <c r="CU27" s="3"/>
      <c r="CV27" s="3"/>
      <c r="CW27" s="3"/>
      <c r="CY27" s="3"/>
      <c r="CZ27" s="3"/>
      <c r="DA27" s="3"/>
      <c r="DB27" s="3"/>
      <c r="DC27" s="3"/>
      <c r="DD27" s="3"/>
      <c r="DF27" s="3"/>
      <c r="DH27" s="3"/>
      <c r="DI27" s="3"/>
      <c r="DK27" s="3"/>
      <c r="DL27" s="3"/>
    </row>
    <row r="28" spans="2:116" x14ac:dyDescent="0.2">
      <c r="D28">
        <v>42.5</v>
      </c>
      <c r="E28" s="2">
        <v>6.2854465958775751E-2</v>
      </c>
      <c r="F28" s="3">
        <v>561.66869960277995</v>
      </c>
      <c r="G28" s="2">
        <v>6.2904489709191143E-4</v>
      </c>
      <c r="H28" s="2">
        <v>1.4002212799918304E-4</v>
      </c>
      <c r="I28" s="2">
        <v>2.2981145865384613</v>
      </c>
      <c r="J28" s="2"/>
      <c r="K28" s="2"/>
      <c r="L28" s="2"/>
      <c r="M28" s="2">
        <v>86.175668695700608</v>
      </c>
      <c r="N28" s="2">
        <f t="shared" si="2"/>
        <v>0.45673104408721321</v>
      </c>
      <c r="O28" s="2">
        <f t="shared" si="3"/>
        <v>86.632399739787814</v>
      </c>
      <c r="P28" s="2">
        <f t="shared" si="4"/>
        <v>13.367600260212186</v>
      </c>
      <c r="Q28" s="2">
        <v>1.0094000000000001</v>
      </c>
      <c r="R28" s="2">
        <f t="shared" si="5"/>
        <v>94.955622543316153</v>
      </c>
      <c r="S28" s="2">
        <f t="shared" si="6"/>
        <v>0.13367600260212195</v>
      </c>
      <c r="T28" s="2">
        <f t="shared" si="7"/>
        <v>3.303820156170366</v>
      </c>
      <c r="U28" s="2">
        <v>12.375498483620934</v>
      </c>
      <c r="V28" s="2">
        <v>7.0442779064178467</v>
      </c>
      <c r="W28" s="2">
        <f t="shared" si="0"/>
        <v>6.1725134009270617</v>
      </c>
      <c r="X28" s="2">
        <f t="shared" si="1"/>
        <v>6.3834097798858815</v>
      </c>
      <c r="Y28" s="3">
        <v>766.65177577175677</v>
      </c>
      <c r="Z28" s="3">
        <v>7.0073259404461083</v>
      </c>
      <c r="AA28" s="2"/>
      <c r="AB28" s="3">
        <v>130.44538430024531</v>
      </c>
      <c r="AC28" s="3">
        <v>2.3496210877523338</v>
      </c>
      <c r="AD28" s="3">
        <v>121.31325081007897</v>
      </c>
      <c r="AE28" s="3">
        <v>20.195729626728802</v>
      </c>
      <c r="AF28" s="3">
        <v>296.34799022836125</v>
      </c>
      <c r="AG28" s="3">
        <v>1.1107192076775395E-2</v>
      </c>
      <c r="AH28" s="3">
        <v>1.223713863721686</v>
      </c>
      <c r="AI28" s="3">
        <v>2.4774170013321064</v>
      </c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3"/>
      <c r="BT28" s="3"/>
      <c r="BU28" s="3"/>
      <c r="BV28" s="3"/>
      <c r="BW28" s="3"/>
      <c r="BX28" s="3"/>
      <c r="BZ28" s="3"/>
      <c r="CA28" s="3"/>
      <c r="CB28" s="3"/>
      <c r="CC28" s="3"/>
      <c r="CD28" s="3"/>
      <c r="CE28" s="3"/>
      <c r="CF28" s="3"/>
      <c r="CG28" s="3"/>
      <c r="CH28" s="3"/>
      <c r="CI28" s="2"/>
      <c r="CJ28" s="3"/>
      <c r="CK28" s="3"/>
      <c r="CL28" s="3"/>
      <c r="CM28" s="3"/>
      <c r="CN28" s="3"/>
      <c r="CO28" s="3"/>
      <c r="CP28" s="3"/>
      <c r="CR28" s="3"/>
      <c r="CS28" s="3"/>
      <c r="CT28" s="3"/>
      <c r="CU28" s="3"/>
      <c r="CV28" s="3"/>
      <c r="CW28" s="3"/>
      <c r="CY28" s="3"/>
      <c r="CZ28" s="3"/>
      <c r="DA28" s="3"/>
      <c r="DB28" s="3"/>
      <c r="DC28" s="3"/>
      <c r="DD28" s="3"/>
      <c r="DF28" s="3"/>
      <c r="DH28" s="3"/>
      <c r="DI28" s="3"/>
      <c r="DK28" s="3"/>
      <c r="DL28" s="3"/>
    </row>
    <row r="29" spans="2:116" x14ac:dyDescent="0.2">
      <c r="D29">
        <v>47.5</v>
      </c>
      <c r="E29" s="2">
        <v>7.0287254654718731E-2</v>
      </c>
      <c r="F29" s="3">
        <v>482.58469449688005</v>
      </c>
      <c r="G29" s="2">
        <v>1.3735011631293027E-4</v>
      </c>
      <c r="H29" s="2">
        <v>5.2271758822249482E-4</v>
      </c>
      <c r="I29" s="2">
        <v>2.4636650673076921</v>
      </c>
      <c r="J29" s="2"/>
      <c r="K29" s="2"/>
      <c r="L29" s="2"/>
      <c r="M29" s="2">
        <v>85.145976363828439</v>
      </c>
      <c r="N29" s="2">
        <f t="shared" si="2"/>
        <v>0.45127367472829072</v>
      </c>
      <c r="O29" s="2">
        <f t="shared" si="3"/>
        <v>85.597250038556723</v>
      </c>
      <c r="P29" s="2">
        <f t="shared" si="4"/>
        <v>14.402749961443277</v>
      </c>
      <c r="Q29" s="2">
        <v>1.0094000000000001</v>
      </c>
      <c r="R29" s="2">
        <f t="shared" si="5"/>
        <v>94.56500001454971</v>
      </c>
      <c r="S29" s="2">
        <f t="shared" si="6"/>
        <v>0.14402749961443267</v>
      </c>
      <c r="T29" s="2">
        <f t="shared" si="7"/>
        <v>3.0380567971453738</v>
      </c>
      <c r="U29" s="2">
        <v>12.141280353201022</v>
      </c>
      <c r="V29" s="2">
        <v>4.7087774276733398</v>
      </c>
      <c r="W29" s="2">
        <f t="shared" si="0"/>
        <v>4.1370715589712725</v>
      </c>
      <c r="X29" s="2">
        <f t="shared" si="1"/>
        <v>4.2666962132927573</v>
      </c>
      <c r="Y29" s="3">
        <v>832.91725175949853</v>
      </c>
      <c r="Z29" s="3">
        <v>7.3122900991421211</v>
      </c>
      <c r="AA29" s="2"/>
      <c r="AB29" s="3">
        <v>126.19632741351813</v>
      </c>
      <c r="AC29" s="3">
        <v>0</v>
      </c>
      <c r="AD29" s="3">
        <v>138.47726664175403</v>
      </c>
      <c r="AE29" s="3">
        <v>27.646378487581988</v>
      </c>
      <c r="AF29" s="3">
        <v>376.5006507652763</v>
      </c>
      <c r="AG29" s="3">
        <v>3.6821097465697367E-2</v>
      </c>
      <c r="AH29" s="3">
        <v>1.5160079253347718</v>
      </c>
      <c r="AI29" s="3">
        <v>1.7805519755840129</v>
      </c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3"/>
      <c r="BT29" s="3"/>
      <c r="BU29" s="3"/>
      <c r="BV29" s="3"/>
      <c r="BW29" s="3"/>
      <c r="BX29" s="3"/>
      <c r="BZ29" s="3"/>
      <c r="CA29" s="3"/>
      <c r="CB29" s="3"/>
      <c r="CC29" s="3"/>
      <c r="CD29" s="3"/>
      <c r="CE29" s="3"/>
      <c r="CF29" s="3"/>
      <c r="CG29" s="3"/>
      <c r="CH29" s="3"/>
      <c r="CI29" s="2"/>
      <c r="CJ29" s="3"/>
      <c r="CK29" s="3"/>
      <c r="CL29" s="3"/>
      <c r="CM29" s="3"/>
      <c r="CN29" s="3"/>
      <c r="CO29" s="3"/>
      <c r="CP29" s="3"/>
      <c r="CR29" s="3"/>
      <c r="CS29" s="3"/>
      <c r="CT29" s="3"/>
      <c r="CU29" s="3"/>
      <c r="CV29" s="3"/>
      <c r="CW29" s="3"/>
      <c r="CY29" s="3"/>
      <c r="CZ29" s="3"/>
      <c r="DA29" s="3"/>
      <c r="DB29" s="3"/>
      <c r="DC29" s="3"/>
      <c r="DD29" s="3"/>
      <c r="DF29" s="3"/>
      <c r="DH29" s="3"/>
      <c r="DI29" s="3"/>
      <c r="DK29" s="3"/>
      <c r="DL29" s="3"/>
    </row>
    <row r="30" spans="2:116" x14ac:dyDescent="0.2">
      <c r="D30">
        <v>53</v>
      </c>
      <c r="E30" s="2">
        <v>6.180380133606269E-2</v>
      </c>
      <c r="F30" s="3">
        <v>480.88469080928002</v>
      </c>
      <c r="G30" s="2">
        <v>1.0069156823111934E-3</v>
      </c>
      <c r="H30" s="2">
        <v>1.0581311506571258E-3</v>
      </c>
      <c r="I30" s="2">
        <v>2.3670328557692311</v>
      </c>
      <c r="J30" s="2"/>
      <c r="K30" s="2"/>
      <c r="L30" s="2"/>
      <c r="M30" s="2">
        <v>81.90790649063895</v>
      </c>
      <c r="N30" s="2">
        <f t="shared" si="2"/>
        <v>0.43411190440038644</v>
      </c>
      <c r="O30" s="2">
        <f t="shared" si="3"/>
        <v>82.342018395039332</v>
      </c>
      <c r="P30" s="2">
        <f t="shared" si="4"/>
        <v>17.657981604960668</v>
      </c>
      <c r="Q30" s="2">
        <v>1.0094000000000001</v>
      </c>
      <c r="R30" s="2">
        <f t="shared" si="5"/>
        <v>93.336610715109174</v>
      </c>
      <c r="S30" s="2">
        <f t="shared" si="6"/>
        <v>0.1765798160496069</v>
      </c>
      <c r="T30" s="2">
        <f t="shared" si="7"/>
        <v>2.3994564486181327</v>
      </c>
      <c r="U30" s="2">
        <v>11.542945977458253</v>
      </c>
      <c r="V30" s="2">
        <v>4.5455441474914551</v>
      </c>
      <c r="W30" s="2">
        <f t="shared" si="0"/>
        <v>4.0208544421650005</v>
      </c>
      <c r="X30" s="2">
        <f t="shared" si="1"/>
        <v>4.1197049687005274</v>
      </c>
      <c r="Y30" s="3">
        <v>814.15118356071582</v>
      </c>
      <c r="Z30" s="3">
        <v>7.6430120706891458</v>
      </c>
      <c r="AA30" s="2"/>
      <c r="AB30" s="3">
        <v>114.11735704633693</v>
      </c>
      <c r="AC30" s="3">
        <v>0.57369792655547347</v>
      </c>
      <c r="AD30" s="3">
        <v>128.28053676325746</v>
      </c>
      <c r="AE30" s="3">
        <v>23.837980984167242</v>
      </c>
      <c r="AF30" s="3">
        <v>348.94144696373729</v>
      </c>
      <c r="AG30" s="3"/>
      <c r="AH30" s="3">
        <v>1.5638429606875961</v>
      </c>
      <c r="AI30" s="3">
        <v>1.8953261591347432</v>
      </c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3"/>
      <c r="BT30" s="3"/>
      <c r="BU30" s="3"/>
      <c r="BV30" s="3"/>
      <c r="BW30" s="3"/>
      <c r="BX30" s="3"/>
      <c r="BZ30" s="3"/>
      <c r="CA30" s="3"/>
      <c r="CB30" s="3"/>
      <c r="CC30" s="3"/>
      <c r="CD30" s="3"/>
      <c r="CE30" s="3"/>
      <c r="CF30" s="3"/>
      <c r="CG30" s="3"/>
      <c r="CH30" s="3"/>
      <c r="CI30" s="2"/>
      <c r="CJ30" s="3"/>
      <c r="CK30" s="3"/>
      <c r="CL30" s="3"/>
      <c r="CM30" s="3"/>
      <c r="CN30" s="3"/>
      <c r="CO30" s="3"/>
      <c r="CP30" s="3"/>
      <c r="CR30" s="3"/>
      <c r="CS30" s="3"/>
      <c r="CT30" s="3"/>
      <c r="CU30" s="3"/>
      <c r="CV30" s="3"/>
      <c r="CW30" s="3"/>
      <c r="CY30" s="3"/>
      <c r="CZ30" s="3"/>
      <c r="DA30" s="3"/>
      <c r="DB30" s="3"/>
      <c r="DC30" s="3"/>
      <c r="DD30" s="3"/>
      <c r="DF30" s="3"/>
      <c r="DH30" s="3"/>
      <c r="DI30" s="3"/>
      <c r="DK30" s="3"/>
      <c r="DL3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980"/>
  <sheetViews>
    <sheetView workbookViewId="0"/>
  </sheetViews>
  <sheetFormatPr baseColWidth="10" defaultColWidth="8.83203125" defaultRowHeight="15" x14ac:dyDescent="0.2"/>
  <sheetData>
    <row r="1" spans="1:4" x14ac:dyDescent="0.2">
      <c r="A1" t="s">
        <v>53</v>
      </c>
      <c r="B1" t="s">
        <v>54</v>
      </c>
      <c r="C1" t="s">
        <v>55</v>
      </c>
      <c r="D1" t="s">
        <v>56</v>
      </c>
    </row>
    <row r="2" spans="1:4" x14ac:dyDescent="0.2">
      <c r="A2" t="s">
        <v>57</v>
      </c>
      <c r="B2" t="s">
        <v>60</v>
      </c>
      <c r="C2">
        <v>-0.5</v>
      </c>
      <c r="D2">
        <v>7.4248268990000001</v>
      </c>
    </row>
    <row r="3" spans="1:4" x14ac:dyDescent="0.2">
      <c r="A3" t="s">
        <v>57</v>
      </c>
      <c r="B3" t="s">
        <v>60</v>
      </c>
      <c r="C3">
        <v>-0.495</v>
      </c>
      <c r="D3">
        <v>7.4228568160000004</v>
      </c>
    </row>
    <row r="4" spans="1:4" x14ac:dyDescent="0.2">
      <c r="A4" t="s">
        <v>57</v>
      </c>
      <c r="B4" t="s">
        <v>60</v>
      </c>
      <c r="C4">
        <v>-0.49</v>
      </c>
      <c r="D4">
        <v>7.4248172820000002</v>
      </c>
    </row>
    <row r="5" spans="1:4" x14ac:dyDescent="0.2">
      <c r="A5" t="s">
        <v>57</v>
      </c>
      <c r="B5" t="s">
        <v>60</v>
      </c>
      <c r="C5">
        <v>-0.48499999999999999</v>
      </c>
      <c r="D5">
        <v>7.4271574769999997</v>
      </c>
    </row>
    <row r="6" spans="1:4" x14ac:dyDescent="0.2">
      <c r="A6" t="s">
        <v>57</v>
      </c>
      <c r="B6" t="s">
        <v>60</v>
      </c>
      <c r="C6">
        <v>-0.48</v>
      </c>
      <c r="D6">
        <v>7.4304151200000002</v>
      </c>
    </row>
    <row r="7" spans="1:4" x14ac:dyDescent="0.2">
      <c r="A7" t="s">
        <v>57</v>
      </c>
      <c r="B7" t="s">
        <v>60</v>
      </c>
      <c r="C7">
        <v>-0.47499999999999998</v>
      </c>
      <c r="D7">
        <v>7.4328050479999996</v>
      </c>
    </row>
    <row r="8" spans="1:4" x14ac:dyDescent="0.2">
      <c r="A8" t="s">
        <v>57</v>
      </c>
      <c r="B8" t="s">
        <v>60</v>
      </c>
      <c r="C8">
        <v>-0.47</v>
      </c>
      <c r="D8">
        <v>7.4370273999999998</v>
      </c>
    </row>
    <row r="9" spans="1:4" x14ac:dyDescent="0.2">
      <c r="A9" t="s">
        <v>57</v>
      </c>
      <c r="B9" t="s">
        <v>60</v>
      </c>
      <c r="C9">
        <v>-0.46500000000000002</v>
      </c>
      <c r="D9">
        <v>7.4396816540000001</v>
      </c>
    </row>
    <row r="10" spans="1:4" x14ac:dyDescent="0.2">
      <c r="A10" t="s">
        <v>57</v>
      </c>
      <c r="B10" t="s">
        <v>60</v>
      </c>
      <c r="C10">
        <v>-0.46</v>
      </c>
      <c r="D10">
        <v>7.4408637039999999</v>
      </c>
    </row>
    <row r="11" spans="1:4" x14ac:dyDescent="0.2">
      <c r="A11" t="s">
        <v>57</v>
      </c>
      <c r="B11" t="s">
        <v>60</v>
      </c>
      <c r="C11">
        <v>-0.45500000000000002</v>
      </c>
      <c r="D11">
        <v>7.4436968309999996</v>
      </c>
    </row>
    <row r="12" spans="1:4" x14ac:dyDescent="0.2">
      <c r="A12" t="s">
        <v>57</v>
      </c>
      <c r="B12" t="s">
        <v>60</v>
      </c>
      <c r="C12">
        <v>-0.45</v>
      </c>
      <c r="D12">
        <v>7.4457433000000002</v>
      </c>
    </row>
    <row r="13" spans="1:4" x14ac:dyDescent="0.2">
      <c r="A13" t="s">
        <v>57</v>
      </c>
      <c r="B13" t="s">
        <v>60</v>
      </c>
      <c r="C13">
        <v>-0.44500000000000001</v>
      </c>
      <c r="D13">
        <v>7.4475051089999997</v>
      </c>
    </row>
    <row r="14" spans="1:4" x14ac:dyDescent="0.2">
      <c r="A14" t="s">
        <v>57</v>
      </c>
      <c r="B14" t="s">
        <v>60</v>
      </c>
      <c r="C14">
        <v>-0.44</v>
      </c>
      <c r="D14">
        <v>7.4503621410000003</v>
      </c>
    </row>
    <row r="15" spans="1:4" x14ac:dyDescent="0.2">
      <c r="A15" t="s">
        <v>57</v>
      </c>
      <c r="B15" t="s">
        <v>60</v>
      </c>
      <c r="C15">
        <v>-0.435</v>
      </c>
      <c r="D15">
        <v>7.4518755609999996</v>
      </c>
    </row>
    <row r="16" spans="1:4" x14ac:dyDescent="0.2">
      <c r="A16" t="s">
        <v>57</v>
      </c>
      <c r="B16" t="s">
        <v>60</v>
      </c>
      <c r="C16">
        <v>-0.43</v>
      </c>
      <c r="D16">
        <v>7.4533845840000001</v>
      </c>
    </row>
    <row r="17" spans="1:4" x14ac:dyDescent="0.2">
      <c r="A17" t="s">
        <v>57</v>
      </c>
      <c r="B17" t="s">
        <v>60</v>
      </c>
      <c r="C17">
        <v>-0.42499999999999999</v>
      </c>
      <c r="D17">
        <v>7.455342302</v>
      </c>
    </row>
    <row r="18" spans="1:4" x14ac:dyDescent="0.2">
      <c r="A18" t="s">
        <v>57</v>
      </c>
      <c r="B18" t="s">
        <v>60</v>
      </c>
      <c r="C18">
        <v>-0.42</v>
      </c>
      <c r="D18">
        <v>7.4565048440000004</v>
      </c>
    </row>
    <row r="19" spans="1:4" x14ac:dyDescent="0.2">
      <c r="A19" t="s">
        <v>57</v>
      </c>
      <c r="B19" t="s">
        <v>60</v>
      </c>
      <c r="C19">
        <v>-0.41499999999999998</v>
      </c>
      <c r="D19">
        <v>7.4592354829999996</v>
      </c>
    </row>
    <row r="20" spans="1:4" x14ac:dyDescent="0.2">
      <c r="A20" t="s">
        <v>57</v>
      </c>
      <c r="B20" t="s">
        <v>60</v>
      </c>
      <c r="C20">
        <v>-0.41</v>
      </c>
      <c r="D20">
        <v>7.4599891700000001</v>
      </c>
    </row>
    <row r="21" spans="1:4" x14ac:dyDescent="0.2">
      <c r="A21" t="s">
        <v>57</v>
      </c>
      <c r="B21" t="s">
        <v>60</v>
      </c>
      <c r="C21">
        <v>-0.40500000000000003</v>
      </c>
      <c r="D21">
        <v>7.4633685359999999</v>
      </c>
    </row>
    <row r="22" spans="1:4" x14ac:dyDescent="0.2">
      <c r="A22" t="s">
        <v>57</v>
      </c>
      <c r="B22" t="s">
        <v>60</v>
      </c>
      <c r="C22">
        <v>-0.4</v>
      </c>
      <c r="D22">
        <v>7.4658733159999997</v>
      </c>
    </row>
    <row r="23" spans="1:4" x14ac:dyDescent="0.2">
      <c r="A23" t="s">
        <v>57</v>
      </c>
      <c r="B23" t="s">
        <v>60</v>
      </c>
      <c r="C23">
        <v>-0.39500000000000002</v>
      </c>
      <c r="D23">
        <v>7.4673054050000003</v>
      </c>
    </row>
    <row r="24" spans="1:4" x14ac:dyDescent="0.2">
      <c r="A24" t="s">
        <v>57</v>
      </c>
      <c r="B24" t="s">
        <v>60</v>
      </c>
      <c r="C24">
        <v>-0.39</v>
      </c>
      <c r="D24">
        <v>7.4692535060000003</v>
      </c>
    </row>
    <row r="25" spans="1:4" x14ac:dyDescent="0.2">
      <c r="A25" t="s">
        <v>57</v>
      </c>
      <c r="B25" t="s">
        <v>60</v>
      </c>
      <c r="C25">
        <v>-0.38500000000000001</v>
      </c>
      <c r="D25">
        <v>7.4721259260000004</v>
      </c>
    </row>
    <row r="26" spans="1:4" x14ac:dyDescent="0.2">
      <c r="A26" t="s">
        <v>57</v>
      </c>
      <c r="B26" t="s">
        <v>60</v>
      </c>
      <c r="C26">
        <v>-0.38</v>
      </c>
      <c r="D26">
        <v>7.4737888190000001</v>
      </c>
    </row>
    <row r="27" spans="1:4" x14ac:dyDescent="0.2">
      <c r="A27" t="s">
        <v>57</v>
      </c>
      <c r="B27" t="s">
        <v>60</v>
      </c>
      <c r="C27">
        <v>-0.375</v>
      </c>
      <c r="D27">
        <v>7.4757687930000003</v>
      </c>
    </row>
    <row r="28" spans="1:4" x14ac:dyDescent="0.2">
      <c r="A28" t="s">
        <v>57</v>
      </c>
      <c r="B28" t="s">
        <v>60</v>
      </c>
      <c r="C28">
        <v>-0.37</v>
      </c>
      <c r="D28">
        <v>7.4785906549999996</v>
      </c>
    </row>
    <row r="29" spans="1:4" x14ac:dyDescent="0.2">
      <c r="A29" t="s">
        <v>57</v>
      </c>
      <c r="B29" t="s">
        <v>60</v>
      </c>
      <c r="C29">
        <v>-0.36499999999999999</v>
      </c>
      <c r="D29">
        <v>7.4799694390000004</v>
      </c>
    </row>
    <row r="30" spans="1:4" x14ac:dyDescent="0.2">
      <c r="A30" t="s">
        <v>57</v>
      </c>
      <c r="B30" t="s">
        <v>60</v>
      </c>
      <c r="C30">
        <v>-0.36</v>
      </c>
      <c r="D30">
        <v>7.4808833149999998</v>
      </c>
    </row>
    <row r="31" spans="1:4" x14ac:dyDescent="0.2">
      <c r="A31" t="s">
        <v>57</v>
      </c>
      <c r="B31" t="s">
        <v>60</v>
      </c>
      <c r="C31">
        <v>-0.35499999999999998</v>
      </c>
      <c r="D31">
        <v>7.4820950399999999</v>
      </c>
    </row>
    <row r="32" spans="1:4" x14ac:dyDescent="0.2">
      <c r="A32" t="s">
        <v>57</v>
      </c>
      <c r="B32" t="s">
        <v>60</v>
      </c>
      <c r="C32">
        <v>-0.35</v>
      </c>
      <c r="D32">
        <v>7.4836719309999999</v>
      </c>
    </row>
    <row r="33" spans="1:4" x14ac:dyDescent="0.2">
      <c r="A33" t="s">
        <v>57</v>
      </c>
      <c r="B33" t="s">
        <v>60</v>
      </c>
      <c r="C33">
        <v>-0.34499999999999997</v>
      </c>
      <c r="D33">
        <v>7.4853526840000004</v>
      </c>
    </row>
    <row r="34" spans="1:4" x14ac:dyDescent="0.2">
      <c r="A34" t="s">
        <v>57</v>
      </c>
      <c r="B34" t="s">
        <v>60</v>
      </c>
      <c r="C34">
        <v>-0.34</v>
      </c>
      <c r="D34">
        <v>7.487003487</v>
      </c>
    </row>
    <row r="35" spans="1:4" x14ac:dyDescent="0.2">
      <c r="A35" t="s">
        <v>57</v>
      </c>
      <c r="B35" t="s">
        <v>60</v>
      </c>
      <c r="C35">
        <v>-0.33500000000000002</v>
      </c>
      <c r="D35">
        <v>7.4874255300000003</v>
      </c>
    </row>
    <row r="36" spans="1:4" x14ac:dyDescent="0.2">
      <c r="A36" t="s">
        <v>57</v>
      </c>
      <c r="B36" t="s">
        <v>60</v>
      </c>
      <c r="C36">
        <v>-0.33</v>
      </c>
      <c r="D36">
        <v>7.4880638140000002</v>
      </c>
    </row>
    <row r="37" spans="1:4" x14ac:dyDescent="0.2">
      <c r="A37" t="s">
        <v>57</v>
      </c>
      <c r="B37" t="s">
        <v>60</v>
      </c>
      <c r="C37">
        <v>-0.32500000000000001</v>
      </c>
      <c r="D37">
        <v>7.4893989100000002</v>
      </c>
    </row>
    <row r="38" spans="1:4" x14ac:dyDescent="0.2">
      <c r="A38" t="s">
        <v>57</v>
      </c>
      <c r="B38" t="s">
        <v>60</v>
      </c>
      <c r="C38">
        <v>-0.32</v>
      </c>
      <c r="D38">
        <v>7.4900751129999996</v>
      </c>
    </row>
    <row r="39" spans="1:4" x14ac:dyDescent="0.2">
      <c r="A39" t="s">
        <v>57</v>
      </c>
      <c r="B39" t="s">
        <v>60</v>
      </c>
      <c r="C39">
        <v>-0.315</v>
      </c>
      <c r="D39">
        <v>7.4916981639999998</v>
      </c>
    </row>
    <row r="40" spans="1:4" x14ac:dyDescent="0.2">
      <c r="A40" t="s">
        <v>57</v>
      </c>
      <c r="B40" t="s">
        <v>60</v>
      </c>
      <c r="C40">
        <v>-0.31</v>
      </c>
      <c r="D40">
        <v>7.4913343719999999</v>
      </c>
    </row>
    <row r="41" spans="1:4" x14ac:dyDescent="0.2">
      <c r="A41" t="s">
        <v>57</v>
      </c>
      <c r="B41" t="s">
        <v>60</v>
      </c>
      <c r="C41">
        <v>-0.30499999999999999</v>
      </c>
      <c r="D41">
        <v>7.4930230929999997</v>
      </c>
    </row>
    <row r="42" spans="1:4" x14ac:dyDescent="0.2">
      <c r="A42" t="s">
        <v>57</v>
      </c>
      <c r="B42" t="s">
        <v>60</v>
      </c>
      <c r="C42">
        <v>-0.3</v>
      </c>
      <c r="D42">
        <v>7.4940331379999998</v>
      </c>
    </row>
    <row r="43" spans="1:4" x14ac:dyDescent="0.2">
      <c r="A43" t="s">
        <v>57</v>
      </c>
      <c r="B43" t="s">
        <v>60</v>
      </c>
      <c r="C43">
        <v>-0.29499999999999998</v>
      </c>
      <c r="D43">
        <v>7.4960092659999997</v>
      </c>
    </row>
    <row r="44" spans="1:4" x14ac:dyDescent="0.2">
      <c r="A44" t="s">
        <v>57</v>
      </c>
      <c r="B44" t="s">
        <v>60</v>
      </c>
      <c r="C44">
        <v>-0.28999999999999998</v>
      </c>
      <c r="D44">
        <v>7.4964104269999998</v>
      </c>
    </row>
    <row r="45" spans="1:4" x14ac:dyDescent="0.2">
      <c r="A45" t="s">
        <v>57</v>
      </c>
      <c r="B45" t="s">
        <v>60</v>
      </c>
      <c r="C45">
        <v>-0.28499999999999998</v>
      </c>
      <c r="D45">
        <v>7.4971138320000001</v>
      </c>
    </row>
    <row r="46" spans="1:4" x14ac:dyDescent="0.2">
      <c r="A46" t="s">
        <v>57</v>
      </c>
      <c r="B46" t="s">
        <v>60</v>
      </c>
      <c r="C46">
        <v>-0.28000000000000003</v>
      </c>
      <c r="D46">
        <v>7.4981909199999999</v>
      </c>
    </row>
    <row r="47" spans="1:4" x14ac:dyDescent="0.2">
      <c r="A47" t="s">
        <v>57</v>
      </c>
      <c r="B47" t="s">
        <v>60</v>
      </c>
      <c r="C47">
        <v>-0.27500000000000002</v>
      </c>
      <c r="D47">
        <v>7.49804914</v>
      </c>
    </row>
    <row r="48" spans="1:4" x14ac:dyDescent="0.2">
      <c r="A48" t="s">
        <v>57</v>
      </c>
      <c r="B48" t="s">
        <v>60</v>
      </c>
      <c r="C48">
        <v>-0.27</v>
      </c>
      <c r="D48">
        <v>7.4977018339999999</v>
      </c>
    </row>
    <row r="49" spans="1:4" x14ac:dyDescent="0.2">
      <c r="A49" t="s">
        <v>57</v>
      </c>
      <c r="B49" t="s">
        <v>60</v>
      </c>
      <c r="C49">
        <v>-0.26500000000000001</v>
      </c>
      <c r="D49">
        <v>7.4987190229999996</v>
      </c>
    </row>
    <row r="50" spans="1:4" x14ac:dyDescent="0.2">
      <c r="A50" t="s">
        <v>57</v>
      </c>
      <c r="B50" t="s">
        <v>60</v>
      </c>
      <c r="C50">
        <v>-0.26</v>
      </c>
      <c r="D50">
        <v>7.4991872270000002</v>
      </c>
    </row>
    <row r="51" spans="1:4" x14ac:dyDescent="0.2">
      <c r="A51" t="s">
        <v>57</v>
      </c>
      <c r="B51" t="s">
        <v>60</v>
      </c>
      <c r="C51">
        <v>-0.255</v>
      </c>
      <c r="D51">
        <v>7.4992768009999997</v>
      </c>
    </row>
    <row r="52" spans="1:4" x14ac:dyDescent="0.2">
      <c r="A52" t="s">
        <v>57</v>
      </c>
      <c r="B52" t="s">
        <v>60</v>
      </c>
      <c r="C52">
        <v>-0.25</v>
      </c>
      <c r="D52">
        <v>7.5007940670000002</v>
      </c>
    </row>
    <row r="53" spans="1:4" x14ac:dyDescent="0.2">
      <c r="A53" t="s">
        <v>57</v>
      </c>
      <c r="B53" t="s">
        <v>60</v>
      </c>
      <c r="C53">
        <v>-0.245</v>
      </c>
      <c r="D53">
        <v>7.5005863430000002</v>
      </c>
    </row>
    <row r="54" spans="1:4" x14ac:dyDescent="0.2">
      <c r="A54" t="s">
        <v>57</v>
      </c>
      <c r="B54" t="s">
        <v>60</v>
      </c>
      <c r="C54">
        <v>-0.24</v>
      </c>
      <c r="D54">
        <v>7.5000302139999997</v>
      </c>
    </row>
    <row r="55" spans="1:4" x14ac:dyDescent="0.2">
      <c r="A55" t="s">
        <v>57</v>
      </c>
      <c r="B55" t="s">
        <v>60</v>
      </c>
      <c r="C55">
        <v>-0.23499999999999999</v>
      </c>
      <c r="D55">
        <v>7.5001741920000002</v>
      </c>
    </row>
    <row r="56" spans="1:4" x14ac:dyDescent="0.2">
      <c r="A56" t="s">
        <v>57</v>
      </c>
      <c r="B56" t="s">
        <v>60</v>
      </c>
      <c r="C56">
        <v>-0.23</v>
      </c>
      <c r="D56">
        <v>7.500341251</v>
      </c>
    </row>
    <row r="57" spans="1:4" x14ac:dyDescent="0.2">
      <c r="A57" t="s">
        <v>57</v>
      </c>
      <c r="B57" t="s">
        <v>60</v>
      </c>
      <c r="C57">
        <v>-0.22500000000000001</v>
      </c>
      <c r="D57">
        <v>7.4995548660000004</v>
      </c>
    </row>
    <row r="58" spans="1:4" x14ac:dyDescent="0.2">
      <c r="A58" t="s">
        <v>57</v>
      </c>
      <c r="B58" t="s">
        <v>60</v>
      </c>
      <c r="C58">
        <v>-0.22</v>
      </c>
      <c r="D58">
        <v>7.4999656430000003</v>
      </c>
    </row>
    <row r="59" spans="1:4" x14ac:dyDescent="0.2">
      <c r="A59" t="s">
        <v>57</v>
      </c>
      <c r="B59" t="s">
        <v>60</v>
      </c>
      <c r="C59">
        <v>-0.215</v>
      </c>
      <c r="D59">
        <v>7.4994724359999996</v>
      </c>
    </row>
    <row r="60" spans="1:4" x14ac:dyDescent="0.2">
      <c r="A60" t="s">
        <v>57</v>
      </c>
      <c r="B60" t="s">
        <v>60</v>
      </c>
      <c r="C60">
        <v>-0.21</v>
      </c>
      <c r="D60">
        <v>7.4993482409999999</v>
      </c>
    </row>
    <row r="61" spans="1:4" x14ac:dyDescent="0.2">
      <c r="A61" t="s">
        <v>57</v>
      </c>
      <c r="B61" t="s">
        <v>60</v>
      </c>
      <c r="C61">
        <v>-0.20499999999999999</v>
      </c>
      <c r="D61">
        <v>7.4988882800000001</v>
      </c>
    </row>
    <row r="62" spans="1:4" x14ac:dyDescent="0.2">
      <c r="A62" t="s">
        <v>57</v>
      </c>
      <c r="B62" t="s">
        <v>60</v>
      </c>
      <c r="C62">
        <v>-0.2</v>
      </c>
      <c r="D62">
        <v>7.4985519649999999</v>
      </c>
    </row>
    <row r="63" spans="1:4" x14ac:dyDescent="0.2">
      <c r="A63" t="s">
        <v>57</v>
      </c>
      <c r="B63" t="s">
        <v>60</v>
      </c>
      <c r="C63">
        <v>-0.19500000000000001</v>
      </c>
      <c r="D63">
        <v>7.4978331730000001</v>
      </c>
    </row>
    <row r="64" spans="1:4" x14ac:dyDescent="0.2">
      <c r="A64" t="s">
        <v>57</v>
      </c>
      <c r="B64" t="s">
        <v>60</v>
      </c>
      <c r="C64">
        <v>-0.19</v>
      </c>
      <c r="D64">
        <v>7.4971374620000004</v>
      </c>
    </row>
    <row r="65" spans="1:4" x14ac:dyDescent="0.2">
      <c r="A65" t="s">
        <v>57</v>
      </c>
      <c r="B65" t="s">
        <v>60</v>
      </c>
      <c r="C65">
        <v>-0.185</v>
      </c>
      <c r="D65">
        <v>7.4961301640000002</v>
      </c>
    </row>
    <row r="66" spans="1:4" x14ac:dyDescent="0.2">
      <c r="A66" t="s">
        <v>57</v>
      </c>
      <c r="B66" t="s">
        <v>60</v>
      </c>
      <c r="C66">
        <v>-0.18</v>
      </c>
      <c r="D66">
        <v>7.494082047</v>
      </c>
    </row>
    <row r="67" spans="1:4" x14ac:dyDescent="0.2">
      <c r="A67" t="s">
        <v>57</v>
      </c>
      <c r="B67" t="s">
        <v>60</v>
      </c>
      <c r="C67">
        <v>-0.17499999999999999</v>
      </c>
      <c r="D67">
        <v>7.494036436</v>
      </c>
    </row>
    <row r="68" spans="1:4" x14ac:dyDescent="0.2">
      <c r="A68" t="s">
        <v>57</v>
      </c>
      <c r="B68" t="s">
        <v>60</v>
      </c>
      <c r="C68">
        <v>-0.17</v>
      </c>
      <c r="D68">
        <v>7.4942886719999997</v>
      </c>
    </row>
    <row r="69" spans="1:4" x14ac:dyDescent="0.2">
      <c r="A69" t="s">
        <v>57</v>
      </c>
      <c r="B69" t="s">
        <v>60</v>
      </c>
      <c r="C69">
        <v>-0.16500000000000001</v>
      </c>
      <c r="D69">
        <v>7.4929719859999997</v>
      </c>
    </row>
    <row r="70" spans="1:4" x14ac:dyDescent="0.2">
      <c r="A70" t="s">
        <v>57</v>
      </c>
      <c r="B70" t="s">
        <v>60</v>
      </c>
      <c r="C70">
        <v>-0.16</v>
      </c>
      <c r="D70">
        <v>7.4917267399999998</v>
      </c>
    </row>
    <row r="71" spans="1:4" x14ac:dyDescent="0.2">
      <c r="A71" t="s">
        <v>57</v>
      </c>
      <c r="B71" t="s">
        <v>60</v>
      </c>
      <c r="C71">
        <v>-0.155</v>
      </c>
      <c r="D71">
        <v>7.4910629020000004</v>
      </c>
    </row>
    <row r="72" spans="1:4" x14ac:dyDescent="0.2">
      <c r="A72" t="s">
        <v>57</v>
      </c>
      <c r="B72" t="s">
        <v>60</v>
      </c>
      <c r="C72">
        <v>-0.15</v>
      </c>
      <c r="D72">
        <v>7.490342461</v>
      </c>
    </row>
    <row r="73" spans="1:4" x14ac:dyDescent="0.2">
      <c r="A73" t="s">
        <v>57</v>
      </c>
      <c r="B73" t="s">
        <v>60</v>
      </c>
      <c r="C73">
        <v>-0.14499999999999999</v>
      </c>
      <c r="D73">
        <v>7.4893362630000002</v>
      </c>
    </row>
    <row r="74" spans="1:4" x14ac:dyDescent="0.2">
      <c r="A74" t="s">
        <v>57</v>
      </c>
      <c r="B74" t="s">
        <v>60</v>
      </c>
      <c r="C74">
        <v>-0.14000000000000001</v>
      </c>
      <c r="D74">
        <v>7.4882223550000004</v>
      </c>
    </row>
    <row r="75" spans="1:4" x14ac:dyDescent="0.2">
      <c r="A75" t="s">
        <v>57</v>
      </c>
      <c r="B75" t="s">
        <v>60</v>
      </c>
      <c r="C75">
        <v>-0.13500000000000001</v>
      </c>
      <c r="D75">
        <v>7.4869100660000001</v>
      </c>
    </row>
    <row r="76" spans="1:4" x14ac:dyDescent="0.2">
      <c r="A76" t="s">
        <v>57</v>
      </c>
      <c r="B76" t="s">
        <v>60</v>
      </c>
      <c r="C76">
        <v>-0.13</v>
      </c>
      <c r="D76">
        <v>7.4851334190000003</v>
      </c>
    </row>
    <row r="77" spans="1:4" x14ac:dyDescent="0.2">
      <c r="A77" t="s">
        <v>57</v>
      </c>
      <c r="B77" t="s">
        <v>60</v>
      </c>
      <c r="C77">
        <v>-0.125</v>
      </c>
      <c r="D77">
        <v>7.4843942940000003</v>
      </c>
    </row>
    <row r="78" spans="1:4" x14ac:dyDescent="0.2">
      <c r="A78" t="s">
        <v>57</v>
      </c>
      <c r="B78" t="s">
        <v>60</v>
      </c>
      <c r="C78">
        <v>-0.12</v>
      </c>
      <c r="D78">
        <v>7.482518732</v>
      </c>
    </row>
    <row r="79" spans="1:4" x14ac:dyDescent="0.2">
      <c r="A79" t="s">
        <v>57</v>
      </c>
      <c r="B79" t="s">
        <v>60</v>
      </c>
      <c r="C79">
        <v>-0.115</v>
      </c>
      <c r="D79">
        <v>7.4799161339999998</v>
      </c>
    </row>
    <row r="80" spans="1:4" x14ac:dyDescent="0.2">
      <c r="A80" t="s">
        <v>57</v>
      </c>
      <c r="B80" t="s">
        <v>60</v>
      </c>
      <c r="C80">
        <v>-0.11</v>
      </c>
      <c r="D80">
        <v>7.4786351680000003</v>
      </c>
    </row>
    <row r="81" spans="1:4" x14ac:dyDescent="0.2">
      <c r="A81" t="s">
        <v>57</v>
      </c>
      <c r="B81" t="s">
        <v>60</v>
      </c>
      <c r="C81">
        <v>-0.105</v>
      </c>
      <c r="D81">
        <v>7.4762573300000001</v>
      </c>
    </row>
    <row r="82" spans="1:4" x14ac:dyDescent="0.2">
      <c r="A82" t="s">
        <v>57</v>
      </c>
      <c r="B82" t="s">
        <v>60</v>
      </c>
      <c r="C82">
        <v>-0.1</v>
      </c>
      <c r="D82">
        <v>7.4743301100000004</v>
      </c>
    </row>
    <row r="83" spans="1:4" x14ac:dyDescent="0.2">
      <c r="A83" t="s">
        <v>57</v>
      </c>
      <c r="B83" t="s">
        <v>60</v>
      </c>
      <c r="C83">
        <v>-9.5000000000000001E-2</v>
      </c>
      <c r="D83">
        <v>7.4718099430000002</v>
      </c>
    </row>
    <row r="84" spans="1:4" x14ac:dyDescent="0.2">
      <c r="A84" t="s">
        <v>57</v>
      </c>
      <c r="B84" t="s">
        <v>60</v>
      </c>
      <c r="C84">
        <v>-0.09</v>
      </c>
      <c r="D84">
        <v>7.4694898060000003</v>
      </c>
    </row>
    <row r="85" spans="1:4" x14ac:dyDescent="0.2">
      <c r="A85" t="s">
        <v>57</v>
      </c>
      <c r="B85" t="s">
        <v>60</v>
      </c>
      <c r="C85">
        <v>-8.5000000000000006E-2</v>
      </c>
      <c r="D85">
        <v>7.4668251110000003</v>
      </c>
    </row>
    <row r="86" spans="1:4" x14ac:dyDescent="0.2">
      <c r="A86" t="s">
        <v>57</v>
      </c>
      <c r="B86" t="s">
        <v>60</v>
      </c>
      <c r="C86">
        <v>-0.08</v>
      </c>
      <c r="D86">
        <v>7.4644659569999998</v>
      </c>
    </row>
    <row r="87" spans="1:4" x14ac:dyDescent="0.2">
      <c r="A87" t="s">
        <v>57</v>
      </c>
      <c r="B87" t="s">
        <v>60</v>
      </c>
      <c r="C87">
        <v>-7.4999999999999997E-2</v>
      </c>
      <c r="D87">
        <v>7.4625870970000001</v>
      </c>
    </row>
    <row r="88" spans="1:4" x14ac:dyDescent="0.2">
      <c r="A88" t="s">
        <v>57</v>
      </c>
      <c r="B88" t="s">
        <v>60</v>
      </c>
      <c r="C88">
        <v>-7.0000000000000007E-2</v>
      </c>
      <c r="D88">
        <v>7.4600592360000002</v>
      </c>
    </row>
    <row r="89" spans="1:4" x14ac:dyDescent="0.2">
      <c r="A89" t="s">
        <v>57</v>
      </c>
      <c r="B89" t="s">
        <v>60</v>
      </c>
      <c r="C89">
        <v>-6.5000000000000002E-2</v>
      </c>
      <c r="D89">
        <v>7.4565433109999999</v>
      </c>
    </row>
    <row r="90" spans="1:4" x14ac:dyDescent="0.2">
      <c r="A90" t="s">
        <v>57</v>
      </c>
      <c r="B90" t="s">
        <v>60</v>
      </c>
      <c r="C90">
        <v>-0.06</v>
      </c>
      <c r="D90">
        <v>7.4535923080000002</v>
      </c>
    </row>
    <row r="91" spans="1:4" x14ac:dyDescent="0.2">
      <c r="A91" t="s">
        <v>57</v>
      </c>
      <c r="B91" t="s">
        <v>60</v>
      </c>
      <c r="C91">
        <v>-5.5E-2</v>
      </c>
      <c r="D91">
        <v>7.4491927310000001</v>
      </c>
    </row>
    <row r="92" spans="1:4" x14ac:dyDescent="0.2">
      <c r="A92" t="s">
        <v>57</v>
      </c>
      <c r="B92" t="s">
        <v>60</v>
      </c>
      <c r="C92">
        <v>-0.05</v>
      </c>
      <c r="D92">
        <v>7.4455916279999999</v>
      </c>
    </row>
    <row r="93" spans="1:4" x14ac:dyDescent="0.2">
      <c r="A93" t="s">
        <v>57</v>
      </c>
      <c r="B93" t="s">
        <v>60</v>
      </c>
      <c r="C93">
        <v>-4.4999999999999998E-2</v>
      </c>
      <c r="D93">
        <v>7.4425741309999998</v>
      </c>
    </row>
    <row r="94" spans="1:4" x14ac:dyDescent="0.2">
      <c r="A94" t="s">
        <v>57</v>
      </c>
      <c r="B94" t="s">
        <v>60</v>
      </c>
      <c r="C94">
        <v>-0.04</v>
      </c>
      <c r="D94">
        <v>7.4397951329999996</v>
      </c>
    </row>
    <row r="95" spans="1:4" x14ac:dyDescent="0.2">
      <c r="A95" t="s">
        <v>57</v>
      </c>
      <c r="B95" t="s">
        <v>60</v>
      </c>
      <c r="C95">
        <v>-3.5000000000000003E-2</v>
      </c>
      <c r="D95">
        <v>7.4367891769999996</v>
      </c>
    </row>
    <row r="96" spans="1:4" x14ac:dyDescent="0.2">
      <c r="A96" t="s">
        <v>57</v>
      </c>
      <c r="B96" t="s">
        <v>60</v>
      </c>
      <c r="C96">
        <v>-0.03</v>
      </c>
      <c r="D96">
        <v>7.4345195970000004</v>
      </c>
    </row>
    <row r="97" spans="1:4" x14ac:dyDescent="0.2">
      <c r="A97" t="s">
        <v>57</v>
      </c>
      <c r="B97" t="s">
        <v>60</v>
      </c>
      <c r="C97">
        <v>-2.5000000000000001E-2</v>
      </c>
      <c r="D97">
        <v>7.43115974</v>
      </c>
    </row>
    <row r="98" spans="1:4" x14ac:dyDescent="0.2">
      <c r="A98" t="s">
        <v>57</v>
      </c>
      <c r="B98" t="s">
        <v>60</v>
      </c>
      <c r="C98">
        <v>-0.02</v>
      </c>
      <c r="D98">
        <v>7.4271519809999997</v>
      </c>
    </row>
    <row r="99" spans="1:4" x14ac:dyDescent="0.2">
      <c r="A99" t="s">
        <v>57</v>
      </c>
      <c r="B99" t="s">
        <v>60</v>
      </c>
      <c r="C99">
        <v>-1.4999999999999999E-2</v>
      </c>
      <c r="D99">
        <v>7.4233519469999996</v>
      </c>
    </row>
    <row r="100" spans="1:4" x14ac:dyDescent="0.2">
      <c r="A100" t="s">
        <v>57</v>
      </c>
      <c r="B100" t="s">
        <v>60</v>
      </c>
      <c r="C100">
        <v>-0.01</v>
      </c>
      <c r="D100">
        <v>7.4203627509999999</v>
      </c>
    </row>
    <row r="101" spans="1:4" x14ac:dyDescent="0.2">
      <c r="A101" t="s">
        <v>57</v>
      </c>
      <c r="B101" t="s">
        <v>60</v>
      </c>
      <c r="C101">
        <v>-5.0000000000000001E-3</v>
      </c>
      <c r="D101">
        <v>7.4170171820000004</v>
      </c>
    </row>
    <row r="102" spans="1:4" x14ac:dyDescent="0.2">
      <c r="A102" t="s">
        <v>57</v>
      </c>
      <c r="B102" t="s">
        <v>60</v>
      </c>
      <c r="C102">
        <v>0</v>
      </c>
      <c r="D102">
        <v>7.4134355879999996</v>
      </c>
    </row>
    <row r="103" spans="1:4" x14ac:dyDescent="0.2">
      <c r="A103" t="s">
        <v>57</v>
      </c>
      <c r="B103" t="s">
        <v>60</v>
      </c>
      <c r="C103">
        <v>5.0000000000000001E-3</v>
      </c>
      <c r="D103">
        <v>7.4104224869999999</v>
      </c>
    </row>
    <row r="104" spans="1:4" x14ac:dyDescent="0.2">
      <c r="A104" t="s">
        <v>57</v>
      </c>
      <c r="B104" t="s">
        <v>60</v>
      </c>
      <c r="C104">
        <v>0.01</v>
      </c>
      <c r="D104">
        <v>7.4072851919999998</v>
      </c>
    </row>
    <row r="105" spans="1:4" x14ac:dyDescent="0.2">
      <c r="A105" t="s">
        <v>57</v>
      </c>
      <c r="B105" t="s">
        <v>60</v>
      </c>
      <c r="C105">
        <v>1.4999999999999999E-2</v>
      </c>
      <c r="D105">
        <v>7.4034258079999997</v>
      </c>
    </row>
    <row r="106" spans="1:4" x14ac:dyDescent="0.2">
      <c r="A106" t="s">
        <v>57</v>
      </c>
      <c r="B106" t="s">
        <v>60</v>
      </c>
      <c r="C106">
        <v>0.02</v>
      </c>
      <c r="D106">
        <v>7.3982871059999997</v>
      </c>
    </row>
    <row r="107" spans="1:4" x14ac:dyDescent="0.2">
      <c r="A107" t="s">
        <v>57</v>
      </c>
      <c r="B107" t="s">
        <v>60</v>
      </c>
      <c r="C107">
        <v>2.5000000000000001E-2</v>
      </c>
      <c r="D107">
        <v>7.394366174</v>
      </c>
    </row>
    <row r="108" spans="1:4" x14ac:dyDescent="0.2">
      <c r="A108" t="s">
        <v>57</v>
      </c>
      <c r="B108" t="s">
        <v>60</v>
      </c>
      <c r="C108">
        <v>0.03</v>
      </c>
      <c r="D108">
        <v>7.3898858150000004</v>
      </c>
    </row>
    <row r="109" spans="1:4" x14ac:dyDescent="0.2">
      <c r="A109" t="s">
        <v>57</v>
      </c>
      <c r="B109" t="s">
        <v>60</v>
      </c>
      <c r="C109">
        <v>3.5000000000000003E-2</v>
      </c>
      <c r="D109">
        <v>7.3855367950000002</v>
      </c>
    </row>
    <row r="110" spans="1:4" x14ac:dyDescent="0.2">
      <c r="A110" t="s">
        <v>57</v>
      </c>
      <c r="B110" t="s">
        <v>60</v>
      </c>
      <c r="C110">
        <v>0.04</v>
      </c>
      <c r="D110">
        <v>7.3825555669999998</v>
      </c>
    </row>
    <row r="111" spans="1:4" x14ac:dyDescent="0.2">
      <c r="A111" t="s">
        <v>57</v>
      </c>
      <c r="B111" t="s">
        <v>60</v>
      </c>
      <c r="C111">
        <v>4.4999999999999998E-2</v>
      </c>
      <c r="D111">
        <v>7.378785208</v>
      </c>
    </row>
    <row r="112" spans="1:4" x14ac:dyDescent="0.2">
      <c r="A112" t="s">
        <v>57</v>
      </c>
      <c r="B112" t="s">
        <v>60</v>
      </c>
      <c r="C112">
        <v>0.05</v>
      </c>
      <c r="D112">
        <v>7.3754797549999997</v>
      </c>
    </row>
    <row r="113" spans="1:4" x14ac:dyDescent="0.2">
      <c r="A113" t="s">
        <v>57</v>
      </c>
      <c r="B113" t="s">
        <v>60</v>
      </c>
      <c r="C113">
        <v>5.5E-2</v>
      </c>
      <c r="D113">
        <v>7.3711928320000002</v>
      </c>
    </row>
    <row r="114" spans="1:4" x14ac:dyDescent="0.2">
      <c r="A114" t="s">
        <v>57</v>
      </c>
      <c r="B114" t="s">
        <v>60</v>
      </c>
      <c r="C114">
        <v>0.06</v>
      </c>
      <c r="D114">
        <v>7.3689100639999996</v>
      </c>
    </row>
    <row r="115" spans="1:4" x14ac:dyDescent="0.2">
      <c r="A115" t="s">
        <v>57</v>
      </c>
      <c r="B115" t="s">
        <v>60</v>
      </c>
      <c r="C115">
        <v>6.5000000000000002E-2</v>
      </c>
      <c r="D115">
        <v>7.3653979859999996</v>
      </c>
    </row>
    <row r="116" spans="1:4" x14ac:dyDescent="0.2">
      <c r="A116" t="s">
        <v>57</v>
      </c>
      <c r="B116" t="s">
        <v>60</v>
      </c>
      <c r="C116">
        <v>7.0000000000000007E-2</v>
      </c>
      <c r="D116">
        <v>7.3623788399999999</v>
      </c>
    </row>
    <row r="117" spans="1:4" x14ac:dyDescent="0.2">
      <c r="A117" t="s">
        <v>57</v>
      </c>
      <c r="B117" t="s">
        <v>60</v>
      </c>
      <c r="C117">
        <v>7.4999999999999997E-2</v>
      </c>
      <c r="D117">
        <v>7.3602158710000003</v>
      </c>
    </row>
    <row r="118" spans="1:4" x14ac:dyDescent="0.2">
      <c r="A118" t="s">
        <v>57</v>
      </c>
      <c r="B118" t="s">
        <v>60</v>
      </c>
      <c r="C118">
        <v>0.08</v>
      </c>
      <c r="D118">
        <v>7.3582177609999997</v>
      </c>
    </row>
    <row r="119" spans="1:4" x14ac:dyDescent="0.2">
      <c r="A119" t="s">
        <v>57</v>
      </c>
      <c r="B119" t="s">
        <v>60</v>
      </c>
      <c r="C119">
        <v>8.5000000000000006E-2</v>
      </c>
      <c r="D119">
        <v>7.3560872140000004</v>
      </c>
    </row>
    <row r="120" spans="1:4" x14ac:dyDescent="0.2">
      <c r="A120" t="s">
        <v>57</v>
      </c>
      <c r="B120" t="s">
        <v>60</v>
      </c>
      <c r="C120">
        <v>0.09</v>
      </c>
      <c r="D120">
        <v>7.3524020319999996</v>
      </c>
    </row>
    <row r="121" spans="1:4" x14ac:dyDescent="0.2">
      <c r="A121" t="s">
        <v>57</v>
      </c>
      <c r="B121" t="s">
        <v>60</v>
      </c>
      <c r="C121">
        <v>9.5000000000000001E-2</v>
      </c>
      <c r="D121">
        <v>7.3500687070000001</v>
      </c>
    </row>
    <row r="122" spans="1:4" x14ac:dyDescent="0.2">
      <c r="A122" t="s">
        <v>57</v>
      </c>
      <c r="B122" t="s">
        <v>60</v>
      </c>
      <c r="C122">
        <v>0.1</v>
      </c>
      <c r="D122">
        <v>7.3469814189999996</v>
      </c>
    </row>
    <row r="123" spans="1:4" x14ac:dyDescent="0.2">
      <c r="A123" t="s">
        <v>57</v>
      </c>
      <c r="B123" t="s">
        <v>60</v>
      </c>
      <c r="C123">
        <v>0.105</v>
      </c>
      <c r="D123">
        <v>7.3440227230000001</v>
      </c>
    </row>
    <row r="124" spans="1:4" x14ac:dyDescent="0.2">
      <c r="A124" t="s">
        <v>57</v>
      </c>
      <c r="B124" t="s">
        <v>60</v>
      </c>
      <c r="C124">
        <v>0.11</v>
      </c>
      <c r="D124">
        <v>7.341824033</v>
      </c>
    </row>
    <row r="125" spans="1:4" x14ac:dyDescent="0.2">
      <c r="A125" t="s">
        <v>57</v>
      </c>
      <c r="B125" t="s">
        <v>60</v>
      </c>
      <c r="C125">
        <v>0.115</v>
      </c>
      <c r="D125">
        <v>7.3373134499999999</v>
      </c>
    </row>
    <row r="126" spans="1:4" x14ac:dyDescent="0.2">
      <c r="A126" t="s">
        <v>57</v>
      </c>
      <c r="B126" t="s">
        <v>60</v>
      </c>
      <c r="C126">
        <v>0.12</v>
      </c>
      <c r="D126">
        <v>7.3339623850000004</v>
      </c>
    </row>
    <row r="127" spans="1:4" x14ac:dyDescent="0.2">
      <c r="A127" t="s">
        <v>57</v>
      </c>
      <c r="B127" t="s">
        <v>60</v>
      </c>
      <c r="C127">
        <v>0.125</v>
      </c>
      <c r="D127">
        <v>7.3307423849999998</v>
      </c>
    </row>
    <row r="128" spans="1:4" x14ac:dyDescent="0.2">
      <c r="A128" t="s">
        <v>57</v>
      </c>
      <c r="B128" t="s">
        <v>60</v>
      </c>
      <c r="C128">
        <v>0.13</v>
      </c>
      <c r="D128">
        <v>7.3274091810000002</v>
      </c>
    </row>
    <row r="129" spans="1:4" x14ac:dyDescent="0.2">
      <c r="A129" t="s">
        <v>57</v>
      </c>
      <c r="B129" t="s">
        <v>60</v>
      </c>
      <c r="C129">
        <v>0.13500000000000001</v>
      </c>
      <c r="D129">
        <v>7.3228865079999998</v>
      </c>
    </row>
    <row r="130" spans="1:4" x14ac:dyDescent="0.2">
      <c r="A130" t="s">
        <v>57</v>
      </c>
      <c r="B130" t="s">
        <v>60</v>
      </c>
      <c r="C130">
        <v>0.14000000000000001</v>
      </c>
      <c r="D130">
        <v>7.3187111409999996</v>
      </c>
    </row>
    <row r="131" spans="1:4" x14ac:dyDescent="0.2">
      <c r="A131" t="s">
        <v>57</v>
      </c>
      <c r="B131" t="s">
        <v>60</v>
      </c>
      <c r="C131">
        <v>0.14499999999999999</v>
      </c>
      <c r="D131">
        <v>7.3151941169999999</v>
      </c>
    </row>
    <row r="132" spans="1:4" x14ac:dyDescent="0.2">
      <c r="A132" t="s">
        <v>57</v>
      </c>
      <c r="B132" t="s">
        <v>60</v>
      </c>
      <c r="C132">
        <v>0.15</v>
      </c>
      <c r="D132">
        <v>7.3108324570000001</v>
      </c>
    </row>
    <row r="133" spans="1:4" x14ac:dyDescent="0.2">
      <c r="A133" t="s">
        <v>57</v>
      </c>
      <c r="B133" t="s">
        <v>60</v>
      </c>
      <c r="C133">
        <v>0.155</v>
      </c>
      <c r="D133">
        <v>7.3075237069999996</v>
      </c>
    </row>
    <row r="134" spans="1:4" x14ac:dyDescent="0.2">
      <c r="A134" t="s">
        <v>57</v>
      </c>
      <c r="B134" t="s">
        <v>60</v>
      </c>
      <c r="C134">
        <v>0.16</v>
      </c>
      <c r="D134">
        <v>7.3037187269999997</v>
      </c>
    </row>
    <row r="135" spans="1:4" x14ac:dyDescent="0.2">
      <c r="A135" t="s">
        <v>57</v>
      </c>
      <c r="B135" t="s">
        <v>60</v>
      </c>
      <c r="C135">
        <v>0.16500000000000001</v>
      </c>
      <c r="D135">
        <v>7.3008825770000003</v>
      </c>
    </row>
    <row r="136" spans="1:4" x14ac:dyDescent="0.2">
      <c r="A136" t="s">
        <v>57</v>
      </c>
      <c r="B136" t="s">
        <v>60</v>
      </c>
      <c r="C136">
        <v>0.17</v>
      </c>
      <c r="D136">
        <v>7.2977013179999997</v>
      </c>
    </row>
    <row r="137" spans="1:4" x14ac:dyDescent="0.2">
      <c r="A137" t="s">
        <v>57</v>
      </c>
      <c r="B137" t="s">
        <v>60</v>
      </c>
      <c r="C137">
        <v>0.17499999999999999</v>
      </c>
      <c r="D137">
        <v>7.2951558719999996</v>
      </c>
    </row>
    <row r="138" spans="1:4" x14ac:dyDescent="0.2">
      <c r="A138" t="s">
        <v>57</v>
      </c>
      <c r="B138" t="s">
        <v>60</v>
      </c>
      <c r="C138">
        <v>0.18</v>
      </c>
      <c r="D138">
        <v>7.2938782040000003</v>
      </c>
    </row>
    <row r="139" spans="1:4" x14ac:dyDescent="0.2">
      <c r="A139" t="s">
        <v>57</v>
      </c>
      <c r="B139" t="s">
        <v>60</v>
      </c>
      <c r="C139">
        <v>0.185</v>
      </c>
      <c r="D139">
        <v>7.2947409729999997</v>
      </c>
    </row>
    <row r="140" spans="1:4" x14ac:dyDescent="0.2">
      <c r="A140" t="s">
        <v>57</v>
      </c>
      <c r="B140" t="s">
        <v>60</v>
      </c>
      <c r="C140">
        <v>0.19</v>
      </c>
      <c r="D140">
        <v>7.2957548660000002</v>
      </c>
    </row>
    <row r="141" spans="1:4" x14ac:dyDescent="0.2">
      <c r="A141" t="s">
        <v>57</v>
      </c>
      <c r="B141" t="s">
        <v>60</v>
      </c>
      <c r="C141">
        <v>0.19500000000000001</v>
      </c>
      <c r="D141">
        <v>7.2979337720000004</v>
      </c>
    </row>
    <row r="142" spans="1:4" x14ac:dyDescent="0.2">
      <c r="A142" t="s">
        <v>57</v>
      </c>
      <c r="B142" t="s">
        <v>60</v>
      </c>
      <c r="C142">
        <v>0.2</v>
      </c>
      <c r="D142">
        <v>7.2996598610000003</v>
      </c>
    </row>
    <row r="143" spans="1:4" x14ac:dyDescent="0.2">
      <c r="A143" t="s">
        <v>57</v>
      </c>
      <c r="B143" t="s">
        <v>60</v>
      </c>
      <c r="C143">
        <v>0.20499999999999999</v>
      </c>
      <c r="D143">
        <v>7.3029317929999999</v>
      </c>
    </row>
    <row r="144" spans="1:4" x14ac:dyDescent="0.2">
      <c r="A144" t="s">
        <v>57</v>
      </c>
      <c r="B144" t="s">
        <v>60</v>
      </c>
      <c r="C144">
        <v>0.21</v>
      </c>
      <c r="D144">
        <v>7.3080320270000003</v>
      </c>
    </row>
    <row r="145" spans="1:4" x14ac:dyDescent="0.2">
      <c r="A145" t="s">
        <v>57</v>
      </c>
      <c r="B145" t="s">
        <v>60</v>
      </c>
      <c r="C145">
        <v>0.215</v>
      </c>
      <c r="D145">
        <v>7.3119859309999997</v>
      </c>
    </row>
    <row r="146" spans="1:4" x14ac:dyDescent="0.2">
      <c r="A146" t="s">
        <v>57</v>
      </c>
      <c r="B146" t="s">
        <v>60</v>
      </c>
      <c r="C146">
        <v>0.22</v>
      </c>
      <c r="D146">
        <v>7.3176439440000003</v>
      </c>
    </row>
    <row r="147" spans="1:4" x14ac:dyDescent="0.2">
      <c r="A147" t="s">
        <v>57</v>
      </c>
      <c r="B147" t="s">
        <v>60</v>
      </c>
      <c r="C147">
        <v>0.22500000000000001</v>
      </c>
      <c r="D147">
        <v>7.3231464380000002</v>
      </c>
    </row>
    <row r="148" spans="1:4" x14ac:dyDescent="0.2">
      <c r="A148" t="s">
        <v>57</v>
      </c>
      <c r="B148" t="s">
        <v>60</v>
      </c>
      <c r="C148">
        <v>0.23</v>
      </c>
      <c r="D148">
        <v>7.3293429940000001</v>
      </c>
    </row>
    <row r="149" spans="1:4" x14ac:dyDescent="0.2">
      <c r="A149" t="s">
        <v>57</v>
      </c>
      <c r="B149" t="s">
        <v>60</v>
      </c>
      <c r="C149">
        <v>0.23499999999999999</v>
      </c>
      <c r="D149">
        <v>7.3356725379999999</v>
      </c>
    </row>
    <row r="150" spans="1:4" x14ac:dyDescent="0.2">
      <c r="A150" t="s">
        <v>57</v>
      </c>
      <c r="B150" t="s">
        <v>60</v>
      </c>
      <c r="C150">
        <v>0.24</v>
      </c>
      <c r="D150">
        <v>7.3427203250000002</v>
      </c>
    </row>
    <row r="151" spans="1:4" x14ac:dyDescent="0.2">
      <c r="A151" t="s">
        <v>57</v>
      </c>
      <c r="B151" t="s">
        <v>60</v>
      </c>
      <c r="C151">
        <v>0.245</v>
      </c>
      <c r="D151">
        <v>7.3512210820000004</v>
      </c>
    </row>
    <row r="152" spans="1:4" x14ac:dyDescent="0.2">
      <c r="A152" t="s">
        <v>57</v>
      </c>
      <c r="B152" t="s">
        <v>60</v>
      </c>
      <c r="C152">
        <v>0.25</v>
      </c>
      <c r="D152">
        <v>7.3599389049999999</v>
      </c>
    </row>
    <row r="153" spans="1:4" x14ac:dyDescent="0.2">
      <c r="A153" t="s">
        <v>57</v>
      </c>
      <c r="B153" t="s">
        <v>60</v>
      </c>
      <c r="C153">
        <v>0.255</v>
      </c>
      <c r="D153">
        <v>7.3682561169999996</v>
      </c>
    </row>
    <row r="154" spans="1:4" x14ac:dyDescent="0.2">
      <c r="A154" t="s">
        <v>57</v>
      </c>
      <c r="B154" t="s">
        <v>60</v>
      </c>
      <c r="C154">
        <v>0.26</v>
      </c>
      <c r="D154">
        <v>7.3776553639999998</v>
      </c>
    </row>
    <row r="155" spans="1:4" x14ac:dyDescent="0.2">
      <c r="A155" t="s">
        <v>57</v>
      </c>
      <c r="B155" t="s">
        <v>60</v>
      </c>
      <c r="C155">
        <v>0.26500000000000001</v>
      </c>
      <c r="D155">
        <v>7.3866193789999999</v>
      </c>
    </row>
    <row r="156" spans="1:4" x14ac:dyDescent="0.2">
      <c r="A156" t="s">
        <v>57</v>
      </c>
      <c r="B156" t="s">
        <v>60</v>
      </c>
      <c r="C156">
        <v>0.27</v>
      </c>
      <c r="D156">
        <v>7.3938803850000001</v>
      </c>
    </row>
    <row r="157" spans="1:4" x14ac:dyDescent="0.2">
      <c r="A157" t="s">
        <v>57</v>
      </c>
      <c r="B157" t="s">
        <v>60</v>
      </c>
      <c r="C157">
        <v>0.27500000000000002</v>
      </c>
      <c r="D157">
        <v>7.4026855840000003</v>
      </c>
    </row>
    <row r="158" spans="1:4" x14ac:dyDescent="0.2">
      <c r="A158" t="s">
        <v>57</v>
      </c>
      <c r="B158" t="s">
        <v>60</v>
      </c>
      <c r="C158">
        <v>0.28000000000000003</v>
      </c>
      <c r="D158">
        <v>7.4105351419999996</v>
      </c>
    </row>
    <row r="159" spans="1:4" x14ac:dyDescent="0.2">
      <c r="A159" t="s">
        <v>57</v>
      </c>
      <c r="B159" t="s">
        <v>60</v>
      </c>
      <c r="C159">
        <v>0.28499999999999998</v>
      </c>
      <c r="D159">
        <v>7.4184924089999997</v>
      </c>
    </row>
    <row r="160" spans="1:4" x14ac:dyDescent="0.2">
      <c r="A160" t="s">
        <v>57</v>
      </c>
      <c r="B160" t="s">
        <v>60</v>
      </c>
      <c r="C160">
        <v>0.28999999999999998</v>
      </c>
      <c r="D160">
        <v>7.4219517320000001</v>
      </c>
    </row>
    <row r="161" spans="1:4" x14ac:dyDescent="0.2">
      <c r="A161" t="s">
        <v>57</v>
      </c>
      <c r="B161" t="s">
        <v>60</v>
      </c>
      <c r="C161">
        <v>0.29499999999999998</v>
      </c>
      <c r="D161">
        <v>7.4272998059999997</v>
      </c>
    </row>
    <row r="162" spans="1:4" x14ac:dyDescent="0.2">
      <c r="A162" t="s">
        <v>57</v>
      </c>
      <c r="B162" t="s">
        <v>60</v>
      </c>
      <c r="C162">
        <v>0.3</v>
      </c>
      <c r="D162">
        <v>7.4322269370000003</v>
      </c>
    </row>
    <row r="163" spans="1:4" x14ac:dyDescent="0.2">
      <c r="A163" t="s">
        <v>57</v>
      </c>
      <c r="B163" t="s">
        <v>60</v>
      </c>
      <c r="C163">
        <v>0.30499999999999999</v>
      </c>
      <c r="D163">
        <v>7.4373282700000001</v>
      </c>
    </row>
    <row r="164" spans="1:4" x14ac:dyDescent="0.2">
      <c r="A164" t="s">
        <v>57</v>
      </c>
      <c r="B164" t="s">
        <v>60</v>
      </c>
      <c r="C164">
        <v>0.31</v>
      </c>
      <c r="D164">
        <v>7.4424400449999997</v>
      </c>
    </row>
    <row r="165" spans="1:4" x14ac:dyDescent="0.2">
      <c r="A165" t="s">
        <v>57</v>
      </c>
      <c r="B165" t="s">
        <v>60</v>
      </c>
      <c r="C165">
        <v>0.315</v>
      </c>
      <c r="D165">
        <v>7.4471512080000002</v>
      </c>
    </row>
    <row r="166" spans="1:4" x14ac:dyDescent="0.2">
      <c r="A166" t="s">
        <v>57</v>
      </c>
      <c r="B166" t="s">
        <v>60</v>
      </c>
      <c r="C166">
        <v>0.32</v>
      </c>
      <c r="D166">
        <v>7.4509303610000002</v>
      </c>
    </row>
    <row r="167" spans="1:4" x14ac:dyDescent="0.2">
      <c r="A167" t="s">
        <v>57</v>
      </c>
      <c r="B167" t="s">
        <v>60</v>
      </c>
      <c r="C167">
        <v>0.32500000000000001</v>
      </c>
      <c r="D167">
        <v>7.4543358289999997</v>
      </c>
    </row>
    <row r="168" spans="1:4" x14ac:dyDescent="0.2">
      <c r="A168" t="s">
        <v>57</v>
      </c>
      <c r="B168" t="s">
        <v>60</v>
      </c>
      <c r="C168">
        <v>0.33</v>
      </c>
      <c r="D168">
        <v>7.4584699810000004</v>
      </c>
    </row>
    <row r="169" spans="1:4" x14ac:dyDescent="0.2">
      <c r="A169" t="s">
        <v>57</v>
      </c>
      <c r="B169" t="s">
        <v>60</v>
      </c>
      <c r="C169">
        <v>0.33500000000000002</v>
      </c>
      <c r="D169">
        <v>7.4623749769999996</v>
      </c>
    </row>
    <row r="170" spans="1:4" x14ac:dyDescent="0.2">
      <c r="A170" t="s">
        <v>57</v>
      </c>
      <c r="B170" t="s">
        <v>60</v>
      </c>
      <c r="C170">
        <v>0.34</v>
      </c>
      <c r="D170">
        <v>7.4662057849999997</v>
      </c>
    </row>
    <row r="171" spans="1:4" x14ac:dyDescent="0.2">
      <c r="A171" t="s">
        <v>57</v>
      </c>
      <c r="B171" t="s">
        <v>60</v>
      </c>
      <c r="C171">
        <v>0.34499999999999997</v>
      </c>
      <c r="D171">
        <v>7.4699755950000002</v>
      </c>
    </row>
    <row r="172" spans="1:4" x14ac:dyDescent="0.2">
      <c r="A172" t="s">
        <v>57</v>
      </c>
      <c r="B172" t="s">
        <v>60</v>
      </c>
      <c r="C172">
        <v>0.35</v>
      </c>
      <c r="D172">
        <v>7.4735189970000002</v>
      </c>
    </row>
    <row r="173" spans="1:4" x14ac:dyDescent="0.2">
      <c r="A173" t="s">
        <v>57</v>
      </c>
      <c r="B173" t="s">
        <v>60</v>
      </c>
      <c r="C173">
        <v>0.35499999999999998</v>
      </c>
      <c r="D173">
        <v>7.4769294110000004</v>
      </c>
    </row>
    <row r="174" spans="1:4" x14ac:dyDescent="0.2">
      <c r="A174" t="s">
        <v>57</v>
      </c>
      <c r="B174" t="s">
        <v>60</v>
      </c>
      <c r="C174">
        <v>0.36</v>
      </c>
      <c r="D174">
        <v>7.4804991899999997</v>
      </c>
    </row>
    <row r="175" spans="1:4" x14ac:dyDescent="0.2">
      <c r="A175" t="s">
        <v>57</v>
      </c>
      <c r="B175" t="s">
        <v>60</v>
      </c>
      <c r="C175">
        <v>0.36499999999999999</v>
      </c>
      <c r="D175">
        <v>7.48383267</v>
      </c>
    </row>
    <row r="176" spans="1:4" x14ac:dyDescent="0.2">
      <c r="A176" t="s">
        <v>57</v>
      </c>
      <c r="B176" t="s">
        <v>60</v>
      </c>
      <c r="C176">
        <v>0.37</v>
      </c>
      <c r="D176">
        <v>7.4862149039999997</v>
      </c>
    </row>
    <row r="177" spans="1:4" x14ac:dyDescent="0.2">
      <c r="A177" t="s">
        <v>57</v>
      </c>
      <c r="B177" t="s">
        <v>60</v>
      </c>
      <c r="C177">
        <v>0.375</v>
      </c>
      <c r="D177">
        <v>7.4877574490000001</v>
      </c>
    </row>
    <row r="178" spans="1:4" x14ac:dyDescent="0.2">
      <c r="A178" t="s">
        <v>57</v>
      </c>
      <c r="B178" t="s">
        <v>60</v>
      </c>
      <c r="C178">
        <v>0.38</v>
      </c>
      <c r="D178">
        <v>7.4897712199999997</v>
      </c>
    </row>
    <row r="179" spans="1:4" x14ac:dyDescent="0.2">
      <c r="A179" t="s">
        <v>57</v>
      </c>
      <c r="B179" t="s">
        <v>60</v>
      </c>
      <c r="C179">
        <v>0.38500000000000001</v>
      </c>
      <c r="D179">
        <v>7.4926348469999997</v>
      </c>
    </row>
    <row r="180" spans="1:4" x14ac:dyDescent="0.2">
      <c r="A180" t="s">
        <v>57</v>
      </c>
      <c r="B180" t="s">
        <v>60</v>
      </c>
      <c r="C180">
        <v>0.39</v>
      </c>
      <c r="D180">
        <v>7.4948662329999998</v>
      </c>
    </row>
    <row r="181" spans="1:4" x14ac:dyDescent="0.2">
      <c r="A181" t="s">
        <v>57</v>
      </c>
      <c r="B181" t="s">
        <v>60</v>
      </c>
      <c r="C181">
        <v>0.39500000000000002</v>
      </c>
      <c r="D181">
        <v>7.4962296300000002</v>
      </c>
    </row>
    <row r="182" spans="1:4" x14ac:dyDescent="0.2">
      <c r="A182" t="s">
        <v>57</v>
      </c>
      <c r="B182" t="s">
        <v>60</v>
      </c>
      <c r="C182">
        <v>0.4</v>
      </c>
      <c r="D182">
        <v>7.4965934220000001</v>
      </c>
    </row>
    <row r="183" spans="1:4" x14ac:dyDescent="0.2">
      <c r="A183" t="s">
        <v>57</v>
      </c>
      <c r="B183" t="s">
        <v>60</v>
      </c>
      <c r="C183">
        <v>0.40500000000000003</v>
      </c>
      <c r="D183">
        <v>7.4990938060000003</v>
      </c>
    </row>
    <row r="184" spans="1:4" x14ac:dyDescent="0.2">
      <c r="A184" t="s">
        <v>57</v>
      </c>
      <c r="B184" t="s">
        <v>60</v>
      </c>
      <c r="C184">
        <v>0.41</v>
      </c>
      <c r="D184">
        <v>7.5010158049999998</v>
      </c>
    </row>
    <row r="185" spans="1:4" x14ac:dyDescent="0.2">
      <c r="A185" t="s">
        <v>57</v>
      </c>
      <c r="B185" t="s">
        <v>60</v>
      </c>
      <c r="C185">
        <v>0.41499999999999998</v>
      </c>
      <c r="D185">
        <v>7.5028163560000003</v>
      </c>
    </row>
    <row r="186" spans="1:4" x14ac:dyDescent="0.2">
      <c r="A186" t="s">
        <v>57</v>
      </c>
      <c r="B186" t="s">
        <v>60</v>
      </c>
      <c r="C186">
        <v>0.42</v>
      </c>
      <c r="D186">
        <v>7.5035620749999996</v>
      </c>
    </row>
    <row r="187" spans="1:4" x14ac:dyDescent="0.2">
      <c r="A187" t="s">
        <v>57</v>
      </c>
      <c r="B187" t="s">
        <v>60</v>
      </c>
      <c r="C187">
        <v>0.42499999999999999</v>
      </c>
      <c r="D187">
        <v>7.5056799830000003</v>
      </c>
    </row>
    <row r="188" spans="1:4" x14ac:dyDescent="0.2">
      <c r="A188" t="s">
        <v>57</v>
      </c>
      <c r="B188" t="s">
        <v>60</v>
      </c>
      <c r="C188">
        <v>0.43</v>
      </c>
      <c r="D188">
        <v>7.5073972800000002</v>
      </c>
    </row>
    <row r="189" spans="1:4" x14ac:dyDescent="0.2">
      <c r="A189" t="s">
        <v>57</v>
      </c>
      <c r="B189" t="s">
        <v>60</v>
      </c>
      <c r="C189">
        <v>0.435</v>
      </c>
      <c r="D189">
        <v>7.5082669190000004</v>
      </c>
    </row>
    <row r="190" spans="1:4" x14ac:dyDescent="0.2">
      <c r="A190" t="s">
        <v>57</v>
      </c>
      <c r="B190" t="s">
        <v>60</v>
      </c>
      <c r="C190">
        <v>0.44</v>
      </c>
      <c r="D190">
        <v>7.5115067030000002</v>
      </c>
    </row>
    <row r="191" spans="1:4" x14ac:dyDescent="0.2">
      <c r="A191" t="s">
        <v>57</v>
      </c>
      <c r="B191" t="s">
        <v>60</v>
      </c>
      <c r="C191">
        <v>0.44500000000000001</v>
      </c>
      <c r="D191">
        <v>7.5122134049999998</v>
      </c>
    </row>
    <row r="192" spans="1:4" x14ac:dyDescent="0.2">
      <c r="A192" t="s">
        <v>57</v>
      </c>
      <c r="B192" t="s">
        <v>60</v>
      </c>
      <c r="C192">
        <v>0.45</v>
      </c>
      <c r="D192">
        <v>7.5134374939999997</v>
      </c>
    </row>
    <row r="193" spans="1:4" x14ac:dyDescent="0.2">
      <c r="A193" t="s">
        <v>57</v>
      </c>
      <c r="B193" t="s">
        <v>60</v>
      </c>
      <c r="C193">
        <v>0.45500000000000002</v>
      </c>
      <c r="D193">
        <v>7.5153825730000001</v>
      </c>
    </row>
    <row r="194" spans="1:4" x14ac:dyDescent="0.2">
      <c r="A194" t="s">
        <v>57</v>
      </c>
      <c r="B194" t="s">
        <v>60</v>
      </c>
      <c r="C194">
        <v>0.46</v>
      </c>
      <c r="D194">
        <v>7.5166981599999998</v>
      </c>
    </row>
    <row r="195" spans="1:4" x14ac:dyDescent="0.2">
      <c r="A195" t="s">
        <v>57</v>
      </c>
      <c r="B195" t="s">
        <v>60</v>
      </c>
      <c r="C195">
        <v>0.46500000000000002</v>
      </c>
      <c r="D195">
        <v>7.5192194260000003</v>
      </c>
    </row>
    <row r="196" spans="1:4" x14ac:dyDescent="0.2">
      <c r="A196" t="s">
        <v>57</v>
      </c>
      <c r="B196" t="s">
        <v>60</v>
      </c>
      <c r="C196">
        <v>0.47</v>
      </c>
      <c r="D196">
        <v>7.520910346</v>
      </c>
    </row>
    <row r="197" spans="1:4" x14ac:dyDescent="0.2">
      <c r="A197" t="s">
        <v>57</v>
      </c>
      <c r="B197" t="s">
        <v>60</v>
      </c>
      <c r="C197">
        <v>0.47499999999999998</v>
      </c>
      <c r="D197">
        <v>7.5215736340000001</v>
      </c>
    </row>
    <row r="198" spans="1:4" x14ac:dyDescent="0.2">
      <c r="A198" t="s">
        <v>57</v>
      </c>
      <c r="B198" t="s">
        <v>60</v>
      </c>
      <c r="C198">
        <v>0.48</v>
      </c>
      <c r="D198">
        <v>7.5216351819999998</v>
      </c>
    </row>
    <row r="199" spans="1:4" x14ac:dyDescent="0.2">
      <c r="A199" t="s">
        <v>57</v>
      </c>
      <c r="B199" t="s">
        <v>60</v>
      </c>
      <c r="C199">
        <v>0.48499999999999999</v>
      </c>
      <c r="D199">
        <v>7.5222077980000002</v>
      </c>
    </row>
    <row r="200" spans="1:4" x14ac:dyDescent="0.2">
      <c r="A200" t="s">
        <v>57</v>
      </c>
      <c r="B200" t="s">
        <v>60</v>
      </c>
      <c r="C200">
        <v>0.49</v>
      </c>
      <c r="D200">
        <v>7.5227743680000003</v>
      </c>
    </row>
    <row r="201" spans="1:4" x14ac:dyDescent="0.2">
      <c r="A201" t="s">
        <v>57</v>
      </c>
      <c r="B201" t="s">
        <v>60</v>
      </c>
      <c r="C201">
        <v>0.495</v>
      </c>
      <c r="D201">
        <v>7.5234788720000001</v>
      </c>
    </row>
    <row r="202" spans="1:4" x14ac:dyDescent="0.2">
      <c r="A202" t="s">
        <v>57</v>
      </c>
      <c r="B202" t="s">
        <v>60</v>
      </c>
      <c r="C202">
        <v>0.5</v>
      </c>
      <c r="D202">
        <v>7.5224594849999997</v>
      </c>
    </row>
    <row r="203" spans="1:4" x14ac:dyDescent="0.2">
      <c r="A203" t="s">
        <v>57</v>
      </c>
      <c r="B203" t="s">
        <v>60</v>
      </c>
      <c r="C203">
        <v>0.505</v>
      </c>
      <c r="D203">
        <v>7.5232777420000003</v>
      </c>
    </row>
    <row r="204" spans="1:4" x14ac:dyDescent="0.2">
      <c r="A204" t="s">
        <v>57</v>
      </c>
      <c r="B204" t="s">
        <v>60</v>
      </c>
      <c r="C204">
        <v>0.51</v>
      </c>
      <c r="D204">
        <v>7.5230304520000004</v>
      </c>
    </row>
    <row r="205" spans="1:4" x14ac:dyDescent="0.2">
      <c r="A205" t="s">
        <v>57</v>
      </c>
      <c r="B205" t="s">
        <v>60</v>
      </c>
      <c r="C205">
        <v>0.51500000000000001</v>
      </c>
      <c r="D205">
        <v>7.5220324959999996</v>
      </c>
    </row>
    <row r="206" spans="1:4" x14ac:dyDescent="0.2">
      <c r="A206" t="s">
        <v>57</v>
      </c>
      <c r="B206" t="s">
        <v>60</v>
      </c>
      <c r="C206">
        <v>0.52</v>
      </c>
      <c r="D206">
        <v>7.52073999</v>
      </c>
    </row>
    <row r="207" spans="1:4" x14ac:dyDescent="0.2">
      <c r="A207" t="s">
        <v>57</v>
      </c>
      <c r="B207" t="s">
        <v>60</v>
      </c>
      <c r="C207">
        <v>0.52500000000000002</v>
      </c>
      <c r="D207">
        <v>7.520236616</v>
      </c>
    </row>
    <row r="208" spans="1:4" x14ac:dyDescent="0.2">
      <c r="A208" t="s">
        <v>57</v>
      </c>
      <c r="B208" t="s">
        <v>60</v>
      </c>
      <c r="C208">
        <v>0.53</v>
      </c>
      <c r="D208">
        <v>7.5203781210000002</v>
      </c>
    </row>
    <row r="209" spans="1:4" x14ac:dyDescent="0.2">
      <c r="A209" t="s">
        <v>57</v>
      </c>
      <c r="B209" t="s">
        <v>60</v>
      </c>
      <c r="C209">
        <v>0.53500000000000003</v>
      </c>
      <c r="D209">
        <v>7.5179681350000003</v>
      </c>
    </row>
    <row r="210" spans="1:4" x14ac:dyDescent="0.2">
      <c r="A210" t="s">
        <v>57</v>
      </c>
      <c r="B210" t="s">
        <v>60</v>
      </c>
      <c r="C210">
        <v>0.54</v>
      </c>
      <c r="D210">
        <v>7.5156936099999996</v>
      </c>
    </row>
    <row r="211" spans="1:4" x14ac:dyDescent="0.2">
      <c r="A211" t="s">
        <v>57</v>
      </c>
      <c r="B211" t="s">
        <v>60</v>
      </c>
      <c r="C211">
        <v>0.54500000000000004</v>
      </c>
      <c r="D211">
        <v>7.5140504999999997</v>
      </c>
    </row>
    <row r="212" spans="1:4" x14ac:dyDescent="0.2">
      <c r="A212" t="s">
        <v>57</v>
      </c>
      <c r="B212" t="s">
        <v>60</v>
      </c>
      <c r="C212">
        <v>0.55000000000000004</v>
      </c>
      <c r="D212">
        <v>7.5119474300000002</v>
      </c>
    </row>
    <row r="213" spans="1:4" x14ac:dyDescent="0.2">
      <c r="A213" t="s">
        <v>57</v>
      </c>
      <c r="B213" t="s">
        <v>60</v>
      </c>
      <c r="C213">
        <v>0.55500000000000005</v>
      </c>
      <c r="D213">
        <v>7.5105571060000003</v>
      </c>
    </row>
    <row r="214" spans="1:4" x14ac:dyDescent="0.2">
      <c r="A214" t="s">
        <v>57</v>
      </c>
      <c r="B214" t="s">
        <v>60</v>
      </c>
      <c r="C214">
        <v>0.56000000000000005</v>
      </c>
      <c r="D214">
        <v>7.5085622939999999</v>
      </c>
    </row>
    <row r="215" spans="1:4" x14ac:dyDescent="0.2">
      <c r="A215" t="s">
        <v>57</v>
      </c>
      <c r="B215" t="s">
        <v>60</v>
      </c>
      <c r="C215">
        <v>0.56499999999999995</v>
      </c>
      <c r="D215">
        <v>7.5057695569999998</v>
      </c>
    </row>
    <row r="216" spans="1:4" x14ac:dyDescent="0.2">
      <c r="A216" t="s">
        <v>57</v>
      </c>
      <c r="B216" t="s">
        <v>60</v>
      </c>
      <c r="C216">
        <v>0.56999999999999995</v>
      </c>
      <c r="D216">
        <v>7.5032982979999998</v>
      </c>
    </row>
    <row r="217" spans="1:4" x14ac:dyDescent="0.2">
      <c r="A217" t="s">
        <v>57</v>
      </c>
      <c r="B217" t="s">
        <v>60</v>
      </c>
      <c r="C217">
        <v>0.57499999999999996</v>
      </c>
      <c r="D217">
        <v>7.5021091049999997</v>
      </c>
    </row>
    <row r="218" spans="1:4" x14ac:dyDescent="0.2">
      <c r="A218" t="s">
        <v>57</v>
      </c>
      <c r="B218" t="s">
        <v>60</v>
      </c>
      <c r="C218">
        <v>0.57999999999999996</v>
      </c>
      <c r="D218">
        <v>7.4988756409999997</v>
      </c>
    </row>
    <row r="219" spans="1:4" x14ac:dyDescent="0.2">
      <c r="A219" t="s">
        <v>57</v>
      </c>
      <c r="B219" t="s">
        <v>60</v>
      </c>
      <c r="C219">
        <v>0.58499999999999996</v>
      </c>
      <c r="D219">
        <v>7.496081255</v>
      </c>
    </row>
    <row r="220" spans="1:4" x14ac:dyDescent="0.2">
      <c r="A220" t="s">
        <v>57</v>
      </c>
      <c r="B220" t="s">
        <v>60</v>
      </c>
      <c r="C220">
        <v>0.59</v>
      </c>
      <c r="D220">
        <v>7.4936660489999998</v>
      </c>
    </row>
    <row r="221" spans="1:4" x14ac:dyDescent="0.2">
      <c r="A221" t="s">
        <v>57</v>
      </c>
      <c r="B221" t="s">
        <v>60</v>
      </c>
      <c r="C221">
        <v>0.59499999999999997</v>
      </c>
      <c r="D221">
        <v>7.4911766550000003</v>
      </c>
    </row>
    <row r="222" spans="1:4" x14ac:dyDescent="0.2">
      <c r="A222" t="s">
        <v>57</v>
      </c>
      <c r="B222" t="s">
        <v>60</v>
      </c>
      <c r="C222">
        <v>0.6</v>
      </c>
      <c r="D222">
        <v>7.487583796</v>
      </c>
    </row>
    <row r="223" spans="1:4" x14ac:dyDescent="0.2">
      <c r="A223" t="s">
        <v>57</v>
      </c>
      <c r="B223" t="s">
        <v>60</v>
      </c>
      <c r="C223">
        <v>0.60499999999999998</v>
      </c>
      <c r="D223">
        <v>7.4838903710000002</v>
      </c>
    </row>
    <row r="224" spans="1:4" x14ac:dyDescent="0.2">
      <c r="A224" t="s">
        <v>57</v>
      </c>
      <c r="B224" t="s">
        <v>60</v>
      </c>
      <c r="C224">
        <v>0.61</v>
      </c>
      <c r="D224">
        <v>7.4824159679999998</v>
      </c>
    </row>
    <row r="225" spans="1:4" x14ac:dyDescent="0.2">
      <c r="A225" t="s">
        <v>57</v>
      </c>
      <c r="B225" t="s">
        <v>60</v>
      </c>
      <c r="C225">
        <v>0.61499999999999999</v>
      </c>
      <c r="D225">
        <v>7.4779449519999996</v>
      </c>
    </row>
    <row r="226" spans="1:4" x14ac:dyDescent="0.2">
      <c r="A226" t="s">
        <v>57</v>
      </c>
      <c r="B226" t="s">
        <v>60</v>
      </c>
      <c r="C226">
        <v>0.62</v>
      </c>
      <c r="D226">
        <v>7.4742965889999997</v>
      </c>
    </row>
    <row r="227" spans="1:4" x14ac:dyDescent="0.2">
      <c r="A227" t="s">
        <v>57</v>
      </c>
      <c r="B227" t="s">
        <v>60</v>
      </c>
      <c r="C227">
        <v>0.625</v>
      </c>
      <c r="D227">
        <v>7.4705435400000004</v>
      </c>
    </row>
    <row r="228" spans="1:4" x14ac:dyDescent="0.2">
      <c r="A228" t="s">
        <v>57</v>
      </c>
      <c r="B228" t="s">
        <v>60</v>
      </c>
      <c r="C228">
        <v>0.63</v>
      </c>
      <c r="D228">
        <v>7.4661535790000002</v>
      </c>
    </row>
    <row r="229" spans="1:4" x14ac:dyDescent="0.2">
      <c r="A229" t="s">
        <v>57</v>
      </c>
      <c r="B229" t="s">
        <v>60</v>
      </c>
      <c r="C229">
        <v>0.63500000000000001</v>
      </c>
      <c r="D229">
        <v>7.461847423</v>
      </c>
    </row>
    <row r="230" spans="1:4" x14ac:dyDescent="0.2">
      <c r="A230" t="s">
        <v>57</v>
      </c>
      <c r="B230" t="s">
        <v>60</v>
      </c>
      <c r="C230">
        <v>0.64</v>
      </c>
      <c r="D230">
        <v>7.4577352530000001</v>
      </c>
    </row>
    <row r="231" spans="1:4" x14ac:dyDescent="0.2">
      <c r="A231" t="s">
        <v>57</v>
      </c>
      <c r="B231" t="s">
        <v>60</v>
      </c>
      <c r="C231">
        <v>0.64500000000000002</v>
      </c>
      <c r="D231">
        <v>7.4543715490000002</v>
      </c>
    </row>
    <row r="232" spans="1:4" x14ac:dyDescent="0.2">
      <c r="A232" t="s">
        <v>57</v>
      </c>
      <c r="B232" t="s">
        <v>60</v>
      </c>
      <c r="C232">
        <v>0.65</v>
      </c>
      <c r="D232">
        <v>7.4498873430000003</v>
      </c>
    </row>
    <row r="233" spans="1:4" x14ac:dyDescent="0.2">
      <c r="A233" t="s">
        <v>57</v>
      </c>
      <c r="B233" t="s">
        <v>60</v>
      </c>
      <c r="C233">
        <v>0.65500000000000003</v>
      </c>
      <c r="D233">
        <v>7.4463027259999999</v>
      </c>
    </row>
    <row r="234" spans="1:4" x14ac:dyDescent="0.2">
      <c r="A234" t="s">
        <v>57</v>
      </c>
      <c r="B234" t="s">
        <v>60</v>
      </c>
      <c r="C234">
        <v>0.66</v>
      </c>
      <c r="D234">
        <v>7.441514078</v>
      </c>
    </row>
    <row r="235" spans="1:4" x14ac:dyDescent="0.2">
      <c r="A235" t="s">
        <v>57</v>
      </c>
      <c r="B235" t="s">
        <v>60</v>
      </c>
      <c r="C235">
        <v>0.66500000000000004</v>
      </c>
      <c r="D235">
        <v>7.4372911769999996</v>
      </c>
    </row>
    <row r="236" spans="1:4" x14ac:dyDescent="0.2">
      <c r="A236" t="s">
        <v>57</v>
      </c>
      <c r="B236" t="s">
        <v>60</v>
      </c>
      <c r="C236">
        <v>0.67</v>
      </c>
      <c r="D236">
        <v>7.4331138860000001</v>
      </c>
    </row>
    <row r="237" spans="1:4" x14ac:dyDescent="0.2">
      <c r="A237" t="s">
        <v>57</v>
      </c>
      <c r="B237" t="s">
        <v>60</v>
      </c>
      <c r="C237">
        <v>0.67500000000000004</v>
      </c>
      <c r="D237">
        <v>7.4291770179999999</v>
      </c>
    </row>
    <row r="238" spans="1:4" x14ac:dyDescent="0.2">
      <c r="A238" t="s">
        <v>57</v>
      </c>
      <c r="B238" t="s">
        <v>60</v>
      </c>
      <c r="C238">
        <v>0.68</v>
      </c>
      <c r="D238">
        <v>7.4245142130000001</v>
      </c>
    </row>
    <row r="239" spans="1:4" x14ac:dyDescent="0.2">
      <c r="A239" t="s">
        <v>57</v>
      </c>
      <c r="B239" t="s">
        <v>60</v>
      </c>
      <c r="C239">
        <v>0.68500000000000005</v>
      </c>
      <c r="D239">
        <v>7.4209521269999996</v>
      </c>
    </row>
    <row r="240" spans="1:4" x14ac:dyDescent="0.2">
      <c r="A240" t="s">
        <v>57</v>
      </c>
      <c r="B240" t="s">
        <v>60</v>
      </c>
      <c r="C240">
        <v>0.69</v>
      </c>
      <c r="D240">
        <v>7.4164333009999996</v>
      </c>
    </row>
    <row r="241" spans="1:4" x14ac:dyDescent="0.2">
      <c r="A241" t="s">
        <v>57</v>
      </c>
      <c r="B241" t="s">
        <v>60</v>
      </c>
      <c r="C241">
        <v>0.69499999999999995</v>
      </c>
      <c r="D241">
        <v>7.4121331899999996</v>
      </c>
    </row>
    <row r="242" spans="1:4" x14ac:dyDescent="0.2">
      <c r="A242" t="s">
        <v>57</v>
      </c>
      <c r="B242" t="s">
        <v>60</v>
      </c>
      <c r="C242">
        <v>0.7</v>
      </c>
      <c r="D242">
        <v>7.4088546639999997</v>
      </c>
    </row>
    <row r="243" spans="1:4" x14ac:dyDescent="0.2">
      <c r="A243" t="s">
        <v>57</v>
      </c>
      <c r="B243" t="s">
        <v>60</v>
      </c>
      <c r="C243">
        <v>0.70499999999999996</v>
      </c>
      <c r="D243">
        <v>7.4047216110000003</v>
      </c>
    </row>
    <row r="244" spans="1:4" x14ac:dyDescent="0.2">
      <c r="A244" t="s">
        <v>57</v>
      </c>
      <c r="B244" t="s">
        <v>60</v>
      </c>
      <c r="C244">
        <v>0.71</v>
      </c>
      <c r="D244">
        <v>7.4014480310000001</v>
      </c>
    </row>
    <row r="245" spans="1:4" x14ac:dyDescent="0.2">
      <c r="A245" t="s">
        <v>57</v>
      </c>
      <c r="B245" t="s">
        <v>60</v>
      </c>
      <c r="C245">
        <v>0.71499999999999997</v>
      </c>
      <c r="D245">
        <v>7.3984019590000001</v>
      </c>
    </row>
    <row r="246" spans="1:4" x14ac:dyDescent="0.2">
      <c r="A246" t="s">
        <v>57</v>
      </c>
      <c r="B246" t="s">
        <v>60</v>
      </c>
      <c r="C246">
        <v>0.72</v>
      </c>
      <c r="D246">
        <v>7.3943645250000003</v>
      </c>
    </row>
    <row r="247" spans="1:4" x14ac:dyDescent="0.2">
      <c r="A247" t="s">
        <v>57</v>
      </c>
      <c r="B247" t="s">
        <v>60</v>
      </c>
      <c r="C247">
        <v>0.72499999999999998</v>
      </c>
      <c r="D247">
        <v>7.3887422320000002</v>
      </c>
    </row>
    <row r="248" spans="1:4" x14ac:dyDescent="0.2">
      <c r="A248" t="s">
        <v>57</v>
      </c>
      <c r="B248" t="s">
        <v>60</v>
      </c>
      <c r="C248">
        <v>0.73</v>
      </c>
      <c r="D248">
        <v>7.384828444</v>
      </c>
    </row>
    <row r="249" spans="1:4" x14ac:dyDescent="0.2">
      <c r="A249" t="s">
        <v>57</v>
      </c>
      <c r="B249" t="s">
        <v>60</v>
      </c>
      <c r="C249">
        <v>0.73499999999999999</v>
      </c>
      <c r="D249">
        <v>7.3792929779999996</v>
      </c>
    </row>
    <row r="250" spans="1:4" x14ac:dyDescent="0.2">
      <c r="A250" t="s">
        <v>57</v>
      </c>
      <c r="B250" t="s">
        <v>60</v>
      </c>
      <c r="C250">
        <v>0.74</v>
      </c>
      <c r="D250">
        <v>7.3735085729999996</v>
      </c>
    </row>
    <row r="251" spans="1:4" x14ac:dyDescent="0.2">
      <c r="A251" t="s">
        <v>57</v>
      </c>
      <c r="B251" t="s">
        <v>60</v>
      </c>
      <c r="C251">
        <v>0.745</v>
      </c>
      <c r="D251">
        <v>7.3690158490000002</v>
      </c>
    </row>
    <row r="252" spans="1:4" x14ac:dyDescent="0.2">
      <c r="A252" t="s">
        <v>57</v>
      </c>
      <c r="B252" t="s">
        <v>60</v>
      </c>
      <c r="C252">
        <v>0.75</v>
      </c>
      <c r="D252">
        <v>7.3641120740000003</v>
      </c>
    </row>
    <row r="253" spans="1:4" x14ac:dyDescent="0.2">
      <c r="A253" t="s">
        <v>57</v>
      </c>
      <c r="B253" t="s">
        <v>60</v>
      </c>
      <c r="C253">
        <v>0.755</v>
      </c>
      <c r="D253">
        <v>7.359171205</v>
      </c>
    </row>
    <row r="254" spans="1:4" x14ac:dyDescent="0.2">
      <c r="A254" t="s">
        <v>57</v>
      </c>
      <c r="B254" t="s">
        <v>60</v>
      </c>
      <c r="C254">
        <v>0.76</v>
      </c>
      <c r="D254">
        <v>7.3551909230000003</v>
      </c>
    </row>
    <row r="255" spans="1:4" x14ac:dyDescent="0.2">
      <c r="A255" t="s">
        <v>57</v>
      </c>
      <c r="B255" t="s">
        <v>60</v>
      </c>
      <c r="C255">
        <v>0.76500000000000001</v>
      </c>
      <c r="D255">
        <v>7.3486816800000003</v>
      </c>
    </row>
    <row r="256" spans="1:4" x14ac:dyDescent="0.2">
      <c r="A256" t="s">
        <v>57</v>
      </c>
      <c r="B256" t="s">
        <v>60</v>
      </c>
      <c r="C256">
        <v>0.77</v>
      </c>
      <c r="D256">
        <v>7.3431879789999996</v>
      </c>
    </row>
    <row r="257" spans="1:4" x14ac:dyDescent="0.2">
      <c r="A257" t="s">
        <v>57</v>
      </c>
      <c r="B257" t="s">
        <v>60</v>
      </c>
      <c r="C257">
        <v>0.77500000000000002</v>
      </c>
      <c r="D257">
        <v>7.3381514909999996</v>
      </c>
    </row>
    <row r="258" spans="1:4" x14ac:dyDescent="0.2">
      <c r="A258" t="s">
        <v>57</v>
      </c>
      <c r="B258" t="s">
        <v>60</v>
      </c>
      <c r="C258">
        <v>0.78</v>
      </c>
      <c r="D258">
        <v>7.3332815120000001</v>
      </c>
    </row>
    <row r="259" spans="1:4" x14ac:dyDescent="0.2">
      <c r="A259" t="s">
        <v>57</v>
      </c>
      <c r="B259" t="s">
        <v>60</v>
      </c>
      <c r="C259">
        <v>0.78500000000000003</v>
      </c>
      <c r="D259">
        <v>7.3299353930000004</v>
      </c>
    </row>
    <row r="260" spans="1:4" x14ac:dyDescent="0.2">
      <c r="A260" t="s">
        <v>57</v>
      </c>
      <c r="B260" t="s">
        <v>60</v>
      </c>
      <c r="C260">
        <v>0.79</v>
      </c>
      <c r="D260">
        <v>7.3260875490000004</v>
      </c>
    </row>
    <row r="261" spans="1:4" x14ac:dyDescent="0.2">
      <c r="A261" t="s">
        <v>57</v>
      </c>
      <c r="B261" t="s">
        <v>60</v>
      </c>
      <c r="C261">
        <v>0.79500000000000004</v>
      </c>
      <c r="D261">
        <v>7.3220286830000001</v>
      </c>
    </row>
    <row r="262" spans="1:4" x14ac:dyDescent="0.2">
      <c r="A262" t="s">
        <v>57</v>
      </c>
      <c r="B262" t="s">
        <v>60</v>
      </c>
      <c r="C262">
        <v>0.8</v>
      </c>
      <c r="D262">
        <v>7.3187347709999999</v>
      </c>
    </row>
    <row r="263" spans="1:4" x14ac:dyDescent="0.2">
      <c r="A263" t="s">
        <v>57</v>
      </c>
      <c r="B263" t="s">
        <v>60</v>
      </c>
      <c r="C263">
        <v>0.80500000000000005</v>
      </c>
      <c r="D263">
        <v>7.316801506</v>
      </c>
    </row>
    <row r="264" spans="1:4" x14ac:dyDescent="0.2">
      <c r="A264" t="s">
        <v>57</v>
      </c>
      <c r="B264" t="s">
        <v>60</v>
      </c>
      <c r="C264">
        <v>0.81</v>
      </c>
      <c r="D264">
        <v>7.3136823460000002</v>
      </c>
    </row>
    <row r="265" spans="1:4" x14ac:dyDescent="0.2">
      <c r="A265" t="s">
        <v>57</v>
      </c>
      <c r="B265" t="s">
        <v>60</v>
      </c>
      <c r="C265">
        <v>0.81499999999999995</v>
      </c>
      <c r="D265">
        <v>7.3111539350000001</v>
      </c>
    </row>
    <row r="266" spans="1:4" x14ac:dyDescent="0.2">
      <c r="A266" t="s">
        <v>57</v>
      </c>
      <c r="B266" t="s">
        <v>60</v>
      </c>
      <c r="C266">
        <v>0.82</v>
      </c>
      <c r="D266">
        <v>7.309427296</v>
      </c>
    </row>
    <row r="267" spans="1:4" x14ac:dyDescent="0.2">
      <c r="A267" t="s">
        <v>57</v>
      </c>
      <c r="B267" t="s">
        <v>60</v>
      </c>
      <c r="C267">
        <v>0.82499999999999996</v>
      </c>
      <c r="D267">
        <v>7.3074220429999999</v>
      </c>
    </row>
    <row r="268" spans="1:4" x14ac:dyDescent="0.2">
      <c r="A268" t="s">
        <v>57</v>
      </c>
      <c r="B268" t="s">
        <v>60</v>
      </c>
      <c r="C268">
        <v>0.83</v>
      </c>
      <c r="D268">
        <v>7.3055937399999999</v>
      </c>
    </row>
    <row r="269" spans="1:4" x14ac:dyDescent="0.2">
      <c r="A269" t="s">
        <v>57</v>
      </c>
      <c r="B269" t="s">
        <v>60</v>
      </c>
      <c r="C269">
        <v>0.83499999999999996</v>
      </c>
      <c r="D269">
        <v>7.304484779</v>
      </c>
    </row>
    <row r="270" spans="1:4" x14ac:dyDescent="0.2">
      <c r="A270" t="s">
        <v>57</v>
      </c>
      <c r="B270" t="s">
        <v>60</v>
      </c>
      <c r="C270">
        <v>0.84</v>
      </c>
      <c r="D270">
        <v>7.3014029860000003</v>
      </c>
    </row>
    <row r="271" spans="1:4" x14ac:dyDescent="0.2">
      <c r="A271" t="s">
        <v>57</v>
      </c>
      <c r="B271" t="s">
        <v>60</v>
      </c>
      <c r="C271">
        <v>0.84499999999999997</v>
      </c>
      <c r="D271">
        <v>7.2997560300000002</v>
      </c>
    </row>
    <row r="272" spans="1:4" x14ac:dyDescent="0.2">
      <c r="A272" t="s">
        <v>57</v>
      </c>
      <c r="B272" t="s">
        <v>60</v>
      </c>
      <c r="C272">
        <v>0.85</v>
      </c>
      <c r="D272">
        <v>7.2964296949999996</v>
      </c>
    </row>
    <row r="273" spans="1:4" x14ac:dyDescent="0.2">
      <c r="A273" t="s">
        <v>57</v>
      </c>
      <c r="B273" t="s">
        <v>60</v>
      </c>
      <c r="C273">
        <v>0.85499999999999998</v>
      </c>
      <c r="D273">
        <v>7.2931434749999999</v>
      </c>
    </row>
    <row r="274" spans="1:4" x14ac:dyDescent="0.2">
      <c r="A274" t="s">
        <v>57</v>
      </c>
      <c r="B274" t="s">
        <v>60</v>
      </c>
      <c r="C274">
        <v>0.86</v>
      </c>
      <c r="D274">
        <v>7.2914690420000001</v>
      </c>
    </row>
    <row r="275" spans="1:4" x14ac:dyDescent="0.2">
      <c r="A275" t="s">
        <v>57</v>
      </c>
      <c r="B275" t="s">
        <v>60</v>
      </c>
      <c r="C275">
        <v>0.86499999999999999</v>
      </c>
      <c r="D275">
        <v>7.2871810200000002</v>
      </c>
    </row>
    <row r="276" spans="1:4" x14ac:dyDescent="0.2">
      <c r="A276" t="s">
        <v>57</v>
      </c>
      <c r="B276" t="s">
        <v>60</v>
      </c>
      <c r="C276">
        <v>0.87</v>
      </c>
      <c r="D276">
        <v>7.2837843449999999</v>
      </c>
    </row>
    <row r="277" spans="1:4" x14ac:dyDescent="0.2">
      <c r="A277" t="s">
        <v>57</v>
      </c>
      <c r="B277" t="s">
        <v>60</v>
      </c>
      <c r="C277">
        <v>0.875</v>
      </c>
      <c r="D277">
        <v>7.2813433099999996</v>
      </c>
    </row>
    <row r="278" spans="1:4" x14ac:dyDescent="0.2">
      <c r="A278" t="s">
        <v>57</v>
      </c>
      <c r="B278" t="s">
        <v>60</v>
      </c>
      <c r="C278">
        <v>0.88</v>
      </c>
      <c r="D278">
        <v>7.280431632</v>
      </c>
    </row>
    <row r="279" spans="1:4" x14ac:dyDescent="0.2">
      <c r="A279" t="s">
        <v>57</v>
      </c>
      <c r="B279" t="s">
        <v>60</v>
      </c>
      <c r="C279">
        <v>0.88500000000000001</v>
      </c>
      <c r="D279">
        <v>7.2782005190000003</v>
      </c>
    </row>
    <row r="280" spans="1:4" x14ac:dyDescent="0.2">
      <c r="A280" t="s">
        <v>57</v>
      </c>
      <c r="B280" t="s">
        <v>60</v>
      </c>
      <c r="C280">
        <v>0.89</v>
      </c>
      <c r="D280">
        <v>7.2757281620000001</v>
      </c>
    </row>
    <row r="281" spans="1:4" x14ac:dyDescent="0.2">
      <c r="A281" t="s">
        <v>57</v>
      </c>
      <c r="B281" t="s">
        <v>60</v>
      </c>
      <c r="C281">
        <v>0.89500000000000002</v>
      </c>
      <c r="D281">
        <v>7.2741652840000004</v>
      </c>
    </row>
    <row r="282" spans="1:4" x14ac:dyDescent="0.2">
      <c r="A282" t="s">
        <v>57</v>
      </c>
      <c r="B282" t="s">
        <v>60</v>
      </c>
      <c r="C282">
        <v>0.9</v>
      </c>
      <c r="D282">
        <v>7.272204543</v>
      </c>
    </row>
    <row r="283" spans="1:4" x14ac:dyDescent="0.2">
      <c r="A283" t="s">
        <v>57</v>
      </c>
      <c r="B283" t="s">
        <v>60</v>
      </c>
      <c r="C283">
        <v>0.90500000000000003</v>
      </c>
      <c r="D283">
        <v>7.2703597540000002</v>
      </c>
    </row>
    <row r="284" spans="1:4" x14ac:dyDescent="0.2">
      <c r="A284" t="s">
        <v>57</v>
      </c>
      <c r="B284" t="s">
        <v>60</v>
      </c>
      <c r="C284">
        <v>0.91</v>
      </c>
      <c r="D284">
        <v>7.2663794719999997</v>
      </c>
    </row>
    <row r="285" spans="1:4" x14ac:dyDescent="0.2">
      <c r="A285" t="s">
        <v>57</v>
      </c>
      <c r="B285" t="s">
        <v>60</v>
      </c>
      <c r="C285">
        <v>0.91500000000000004</v>
      </c>
      <c r="D285">
        <v>7.2657101380000002</v>
      </c>
    </row>
    <row r="286" spans="1:4" x14ac:dyDescent="0.2">
      <c r="A286" t="s">
        <v>57</v>
      </c>
      <c r="B286" t="s">
        <v>60</v>
      </c>
      <c r="C286">
        <v>0.92</v>
      </c>
      <c r="D286">
        <v>7.2644731350000002</v>
      </c>
    </row>
    <row r="287" spans="1:4" x14ac:dyDescent="0.2">
      <c r="A287" t="s">
        <v>57</v>
      </c>
      <c r="B287" t="s">
        <v>60</v>
      </c>
      <c r="C287">
        <v>0.92500000000000004</v>
      </c>
      <c r="D287">
        <v>7.2619392290000002</v>
      </c>
    </row>
    <row r="288" spans="1:4" x14ac:dyDescent="0.2">
      <c r="A288" t="s">
        <v>57</v>
      </c>
      <c r="B288" t="s">
        <v>60</v>
      </c>
      <c r="C288">
        <v>0.93</v>
      </c>
      <c r="D288">
        <v>7.2616727049999996</v>
      </c>
    </row>
    <row r="289" spans="1:4" x14ac:dyDescent="0.2">
      <c r="A289" t="s">
        <v>57</v>
      </c>
      <c r="B289" t="s">
        <v>60</v>
      </c>
      <c r="C289">
        <v>0.93500000000000005</v>
      </c>
      <c r="D289">
        <v>7.2594828079999996</v>
      </c>
    </row>
    <row r="290" spans="1:4" x14ac:dyDescent="0.2">
      <c r="A290" t="s">
        <v>57</v>
      </c>
      <c r="B290" t="s">
        <v>60</v>
      </c>
      <c r="C290">
        <v>0.94</v>
      </c>
      <c r="D290">
        <v>7.2579017959999996</v>
      </c>
    </row>
    <row r="291" spans="1:4" x14ac:dyDescent="0.2">
      <c r="A291" t="s">
        <v>57</v>
      </c>
      <c r="B291" t="s">
        <v>60</v>
      </c>
      <c r="C291">
        <v>0.94499999999999995</v>
      </c>
      <c r="D291">
        <v>7.2564625639999996</v>
      </c>
    </row>
    <row r="292" spans="1:4" x14ac:dyDescent="0.2">
      <c r="A292" t="s">
        <v>57</v>
      </c>
      <c r="B292" t="s">
        <v>60</v>
      </c>
      <c r="C292">
        <v>0.95</v>
      </c>
      <c r="D292">
        <v>7.2553357419999998</v>
      </c>
    </row>
    <row r="293" spans="1:4" x14ac:dyDescent="0.2">
      <c r="A293" t="s">
        <v>57</v>
      </c>
      <c r="B293" t="s">
        <v>60</v>
      </c>
      <c r="C293">
        <v>0.95499999999999996</v>
      </c>
      <c r="D293">
        <v>7.2546078830000003</v>
      </c>
    </row>
    <row r="294" spans="1:4" x14ac:dyDescent="0.2">
      <c r="A294" t="s">
        <v>57</v>
      </c>
      <c r="B294" t="s">
        <v>60</v>
      </c>
      <c r="C294">
        <v>0.96</v>
      </c>
      <c r="D294">
        <v>7.2509880960000004</v>
      </c>
    </row>
    <row r="295" spans="1:4" x14ac:dyDescent="0.2">
      <c r="A295" t="s">
        <v>57</v>
      </c>
      <c r="B295" t="s">
        <v>60</v>
      </c>
      <c r="C295">
        <v>0.96499999999999997</v>
      </c>
      <c r="D295">
        <v>7.2499736539999997</v>
      </c>
    </row>
    <row r="296" spans="1:4" x14ac:dyDescent="0.2">
      <c r="A296" t="s">
        <v>57</v>
      </c>
      <c r="B296" t="s">
        <v>60</v>
      </c>
      <c r="C296">
        <v>0.97</v>
      </c>
      <c r="D296">
        <v>7.2479348789999998</v>
      </c>
    </row>
    <row r="297" spans="1:4" x14ac:dyDescent="0.2">
      <c r="A297" t="s">
        <v>57</v>
      </c>
      <c r="B297" t="s">
        <v>60</v>
      </c>
      <c r="C297">
        <v>0.97499999999999998</v>
      </c>
      <c r="D297">
        <v>7.2475765829999999</v>
      </c>
    </row>
    <row r="298" spans="1:4" x14ac:dyDescent="0.2">
      <c r="A298" t="s">
        <v>57</v>
      </c>
      <c r="B298" t="s">
        <v>60</v>
      </c>
      <c r="C298">
        <v>0.98</v>
      </c>
      <c r="D298">
        <v>7.2453223900000001</v>
      </c>
    </row>
    <row r="299" spans="1:4" x14ac:dyDescent="0.2">
      <c r="A299" t="s">
        <v>57</v>
      </c>
      <c r="B299" t="s">
        <v>60</v>
      </c>
      <c r="C299">
        <v>0.98499999999999999</v>
      </c>
      <c r="D299">
        <v>7.2441381419999997</v>
      </c>
    </row>
    <row r="300" spans="1:4" x14ac:dyDescent="0.2">
      <c r="A300" t="s">
        <v>57</v>
      </c>
      <c r="B300" t="s">
        <v>60</v>
      </c>
      <c r="C300">
        <v>0.99</v>
      </c>
      <c r="D300">
        <v>7.2437106040000003</v>
      </c>
    </row>
    <row r="301" spans="1:4" x14ac:dyDescent="0.2">
      <c r="A301" t="s">
        <v>57</v>
      </c>
      <c r="B301" t="s">
        <v>60</v>
      </c>
      <c r="C301">
        <v>0.995</v>
      </c>
      <c r="D301">
        <v>7.2422175170000003</v>
      </c>
    </row>
    <row r="302" spans="1:4" x14ac:dyDescent="0.2">
      <c r="A302" t="s">
        <v>57</v>
      </c>
      <c r="B302" t="s">
        <v>60</v>
      </c>
      <c r="C302">
        <v>1</v>
      </c>
      <c r="D302">
        <v>7.2413481529999997</v>
      </c>
    </row>
    <row r="303" spans="1:4" x14ac:dyDescent="0.2">
      <c r="A303" t="s">
        <v>57</v>
      </c>
      <c r="B303" t="s">
        <v>60</v>
      </c>
      <c r="C303">
        <v>1.0049999999999999</v>
      </c>
      <c r="D303">
        <v>7.24091402</v>
      </c>
    </row>
    <row r="304" spans="1:4" x14ac:dyDescent="0.2">
      <c r="A304" t="s">
        <v>57</v>
      </c>
      <c r="B304" t="s">
        <v>60</v>
      </c>
      <c r="C304">
        <v>1.01</v>
      </c>
      <c r="D304">
        <v>7.2390791229999998</v>
      </c>
    </row>
    <row r="305" spans="1:4" x14ac:dyDescent="0.2">
      <c r="A305" t="s">
        <v>57</v>
      </c>
      <c r="B305" t="s">
        <v>60</v>
      </c>
      <c r="C305">
        <v>1.0149999999999999</v>
      </c>
      <c r="D305">
        <v>7.2383303809999999</v>
      </c>
    </row>
    <row r="306" spans="1:4" x14ac:dyDescent="0.2">
      <c r="A306" t="s">
        <v>57</v>
      </c>
      <c r="B306" t="s">
        <v>60</v>
      </c>
      <c r="C306">
        <v>1.02</v>
      </c>
      <c r="D306">
        <v>7.2375986760000002</v>
      </c>
    </row>
    <row r="307" spans="1:4" x14ac:dyDescent="0.2">
      <c r="A307" t="s">
        <v>57</v>
      </c>
      <c r="B307" t="s">
        <v>60</v>
      </c>
      <c r="C307">
        <v>1.0249999999999999</v>
      </c>
      <c r="D307">
        <v>7.2373085210000001</v>
      </c>
    </row>
    <row r="308" spans="1:4" x14ac:dyDescent="0.2">
      <c r="A308" t="s">
        <v>57</v>
      </c>
      <c r="B308" t="s">
        <v>60</v>
      </c>
      <c r="C308">
        <v>1.03</v>
      </c>
      <c r="D308">
        <v>7.2359302870000004</v>
      </c>
    </row>
    <row r="309" spans="1:4" x14ac:dyDescent="0.2">
      <c r="A309" t="s">
        <v>57</v>
      </c>
      <c r="B309" t="s">
        <v>60</v>
      </c>
      <c r="C309">
        <v>1.0349999999999999</v>
      </c>
      <c r="D309">
        <v>7.2363248530000002</v>
      </c>
    </row>
    <row r="310" spans="1:4" x14ac:dyDescent="0.2">
      <c r="A310" t="s">
        <v>57</v>
      </c>
      <c r="B310" t="s">
        <v>60</v>
      </c>
      <c r="C310">
        <v>1.04</v>
      </c>
      <c r="D310">
        <v>7.2348273709999997</v>
      </c>
    </row>
    <row r="311" spans="1:4" x14ac:dyDescent="0.2">
      <c r="A311" t="s">
        <v>57</v>
      </c>
      <c r="B311" t="s">
        <v>60</v>
      </c>
      <c r="C311">
        <v>1.0449999999999999</v>
      </c>
      <c r="D311">
        <v>7.2338634859999997</v>
      </c>
    </row>
    <row r="312" spans="1:4" x14ac:dyDescent="0.2">
      <c r="A312" t="s">
        <v>57</v>
      </c>
      <c r="B312" t="s">
        <v>60</v>
      </c>
      <c r="C312">
        <v>1.05</v>
      </c>
      <c r="D312">
        <v>7.2318131709999998</v>
      </c>
    </row>
    <row r="313" spans="1:4" x14ac:dyDescent="0.2">
      <c r="A313" t="s">
        <v>57</v>
      </c>
      <c r="B313" t="s">
        <v>60</v>
      </c>
      <c r="C313">
        <v>1.0549999999999999</v>
      </c>
      <c r="D313">
        <v>7.2313793129999997</v>
      </c>
    </row>
    <row r="314" spans="1:4" x14ac:dyDescent="0.2">
      <c r="A314" t="s">
        <v>57</v>
      </c>
      <c r="B314" t="s">
        <v>60</v>
      </c>
      <c r="C314">
        <v>1.06</v>
      </c>
      <c r="D314">
        <v>7.2300486140000002</v>
      </c>
    </row>
    <row r="315" spans="1:4" x14ac:dyDescent="0.2">
      <c r="A315" t="s">
        <v>57</v>
      </c>
      <c r="B315" t="s">
        <v>60</v>
      </c>
      <c r="C315">
        <v>1.0649999999999999</v>
      </c>
      <c r="D315">
        <v>7.2300953249999997</v>
      </c>
    </row>
    <row r="316" spans="1:4" x14ac:dyDescent="0.2">
      <c r="A316" t="s">
        <v>57</v>
      </c>
      <c r="B316" t="s">
        <v>60</v>
      </c>
      <c r="C316">
        <v>1.07</v>
      </c>
      <c r="D316">
        <v>7.2285329970000003</v>
      </c>
    </row>
    <row r="317" spans="1:4" x14ac:dyDescent="0.2">
      <c r="A317" t="s">
        <v>57</v>
      </c>
      <c r="B317" t="s">
        <v>60</v>
      </c>
      <c r="C317">
        <v>1.075</v>
      </c>
      <c r="D317">
        <v>7.227485583</v>
      </c>
    </row>
    <row r="318" spans="1:4" x14ac:dyDescent="0.2">
      <c r="A318" t="s">
        <v>57</v>
      </c>
      <c r="B318" t="s">
        <v>60</v>
      </c>
      <c r="C318">
        <v>1.08</v>
      </c>
      <c r="D318">
        <v>7.2265024650000003</v>
      </c>
    </row>
    <row r="319" spans="1:4" x14ac:dyDescent="0.2">
      <c r="A319" t="s">
        <v>57</v>
      </c>
      <c r="B319" t="s">
        <v>60</v>
      </c>
      <c r="C319">
        <v>1.085</v>
      </c>
      <c r="D319">
        <v>7.2246098659999998</v>
      </c>
    </row>
    <row r="320" spans="1:4" x14ac:dyDescent="0.2">
      <c r="A320" t="s">
        <v>57</v>
      </c>
      <c r="B320" t="s">
        <v>60</v>
      </c>
      <c r="C320">
        <v>1.0900000000000001</v>
      </c>
      <c r="D320">
        <v>7.2237767709999998</v>
      </c>
    </row>
    <row r="321" spans="1:4" x14ac:dyDescent="0.2">
      <c r="A321" t="s">
        <v>57</v>
      </c>
      <c r="B321" t="s">
        <v>60</v>
      </c>
      <c r="C321">
        <v>1.095</v>
      </c>
      <c r="D321">
        <v>7.223194264</v>
      </c>
    </row>
    <row r="322" spans="1:4" x14ac:dyDescent="0.2">
      <c r="A322" t="s">
        <v>57</v>
      </c>
      <c r="B322" t="s">
        <v>60</v>
      </c>
      <c r="C322">
        <v>1.1000000000000001</v>
      </c>
      <c r="D322">
        <v>7.2216511700000003</v>
      </c>
    </row>
    <row r="323" spans="1:4" x14ac:dyDescent="0.2">
      <c r="A323" t="s">
        <v>57</v>
      </c>
      <c r="B323" t="s">
        <v>60</v>
      </c>
      <c r="C323">
        <v>1.105</v>
      </c>
      <c r="D323">
        <v>7.221894614</v>
      </c>
    </row>
    <row r="324" spans="1:4" x14ac:dyDescent="0.2">
      <c r="A324" t="s">
        <v>57</v>
      </c>
      <c r="B324" t="s">
        <v>60</v>
      </c>
      <c r="C324">
        <v>1.1100000000000001</v>
      </c>
      <c r="D324">
        <v>7.2210774549999996</v>
      </c>
    </row>
    <row r="325" spans="1:4" x14ac:dyDescent="0.2">
      <c r="A325" t="s">
        <v>57</v>
      </c>
      <c r="B325" t="s">
        <v>60</v>
      </c>
      <c r="C325">
        <v>1.115</v>
      </c>
      <c r="D325">
        <v>7.2201311559999999</v>
      </c>
    </row>
    <row r="326" spans="1:4" x14ac:dyDescent="0.2">
      <c r="A326" t="s">
        <v>57</v>
      </c>
      <c r="B326" t="s">
        <v>60</v>
      </c>
      <c r="C326">
        <v>1.1200000000000001</v>
      </c>
      <c r="D326">
        <v>7.2202245769999998</v>
      </c>
    </row>
    <row r="327" spans="1:4" x14ac:dyDescent="0.2">
      <c r="A327" t="s">
        <v>57</v>
      </c>
      <c r="B327" t="s">
        <v>60</v>
      </c>
      <c r="C327">
        <v>1.125</v>
      </c>
      <c r="D327">
        <v>7.2203201960000003</v>
      </c>
    </row>
    <row r="328" spans="1:4" x14ac:dyDescent="0.2">
      <c r="A328" t="s">
        <v>57</v>
      </c>
      <c r="B328" t="s">
        <v>60</v>
      </c>
      <c r="C328">
        <v>1.1299999999999999</v>
      </c>
      <c r="D328">
        <v>7.2204449410000002</v>
      </c>
    </row>
    <row r="329" spans="1:4" x14ac:dyDescent="0.2">
      <c r="A329" t="s">
        <v>57</v>
      </c>
      <c r="B329" t="s">
        <v>60</v>
      </c>
      <c r="C329">
        <v>1.135</v>
      </c>
      <c r="D329">
        <v>7.2192942139999996</v>
      </c>
    </row>
    <row r="330" spans="1:4" x14ac:dyDescent="0.2">
      <c r="A330" t="s">
        <v>57</v>
      </c>
      <c r="B330" t="s">
        <v>60</v>
      </c>
      <c r="C330">
        <v>1.1399999999999999</v>
      </c>
      <c r="D330">
        <v>7.2185111270000002</v>
      </c>
    </row>
    <row r="331" spans="1:4" x14ac:dyDescent="0.2">
      <c r="A331" t="s">
        <v>57</v>
      </c>
      <c r="B331" t="s">
        <v>60</v>
      </c>
      <c r="C331">
        <v>1.145</v>
      </c>
      <c r="D331">
        <v>7.2186814830000001</v>
      </c>
    </row>
    <row r="332" spans="1:4" x14ac:dyDescent="0.2">
      <c r="A332" t="s">
        <v>57</v>
      </c>
      <c r="B332" t="s">
        <v>60</v>
      </c>
      <c r="C332">
        <v>1.1499999999999999</v>
      </c>
      <c r="D332">
        <v>7.2186529070000001</v>
      </c>
    </row>
    <row r="333" spans="1:4" x14ac:dyDescent="0.2">
      <c r="A333" t="s">
        <v>57</v>
      </c>
      <c r="B333" t="s">
        <v>60</v>
      </c>
      <c r="C333">
        <v>1.155</v>
      </c>
      <c r="D333">
        <v>7.2188221639999997</v>
      </c>
    </row>
    <row r="334" spans="1:4" x14ac:dyDescent="0.2">
      <c r="A334" t="s">
        <v>57</v>
      </c>
      <c r="B334" t="s">
        <v>60</v>
      </c>
      <c r="C334">
        <v>1.1599999999999999</v>
      </c>
      <c r="D334">
        <v>7.2183550590000003</v>
      </c>
    </row>
    <row r="335" spans="1:4" x14ac:dyDescent="0.2">
      <c r="A335" t="s">
        <v>57</v>
      </c>
      <c r="B335" t="s">
        <v>60</v>
      </c>
      <c r="C335">
        <v>1.165</v>
      </c>
      <c r="D335">
        <v>7.2184259490000002</v>
      </c>
    </row>
    <row r="336" spans="1:4" x14ac:dyDescent="0.2">
      <c r="A336" t="s">
        <v>57</v>
      </c>
      <c r="B336" t="s">
        <v>60</v>
      </c>
      <c r="C336">
        <v>1.17</v>
      </c>
      <c r="D336">
        <v>7.216966384</v>
      </c>
    </row>
    <row r="337" spans="1:4" x14ac:dyDescent="0.2">
      <c r="A337" t="s">
        <v>57</v>
      </c>
      <c r="B337" t="s">
        <v>60</v>
      </c>
      <c r="C337">
        <v>1.175</v>
      </c>
      <c r="D337">
        <v>7.2181781090000001</v>
      </c>
    </row>
    <row r="338" spans="1:4" x14ac:dyDescent="0.2">
      <c r="A338" t="s">
        <v>57</v>
      </c>
      <c r="B338" t="s">
        <v>60</v>
      </c>
      <c r="C338">
        <v>1.18</v>
      </c>
      <c r="D338">
        <v>7.2183391219999997</v>
      </c>
    </row>
    <row r="339" spans="1:4" x14ac:dyDescent="0.2">
      <c r="A339" t="s">
        <v>57</v>
      </c>
      <c r="B339" t="s">
        <v>60</v>
      </c>
      <c r="C339">
        <v>1.1850000000000001</v>
      </c>
      <c r="D339">
        <v>7.218166568</v>
      </c>
    </row>
    <row r="340" spans="1:4" x14ac:dyDescent="0.2">
      <c r="A340" t="s">
        <v>57</v>
      </c>
      <c r="B340" t="s">
        <v>60</v>
      </c>
      <c r="C340">
        <v>1.19</v>
      </c>
      <c r="D340">
        <v>7.2176884729999999</v>
      </c>
    </row>
    <row r="341" spans="1:4" x14ac:dyDescent="0.2">
      <c r="A341" t="s">
        <v>57</v>
      </c>
      <c r="B341" t="s">
        <v>60</v>
      </c>
      <c r="C341">
        <v>1.1950000000000001</v>
      </c>
      <c r="D341">
        <v>7.2190925349999997</v>
      </c>
    </row>
    <row r="342" spans="1:4" x14ac:dyDescent="0.2">
      <c r="A342" t="s">
        <v>57</v>
      </c>
      <c r="B342" t="s">
        <v>60</v>
      </c>
      <c r="C342">
        <v>1.2</v>
      </c>
      <c r="D342">
        <v>7.218811723</v>
      </c>
    </row>
    <row r="343" spans="1:4" x14ac:dyDescent="0.2">
      <c r="A343" t="s">
        <v>57</v>
      </c>
      <c r="B343" t="s">
        <v>60</v>
      </c>
      <c r="C343">
        <v>1.2050000000000001</v>
      </c>
      <c r="D343">
        <v>7.2194733629999996</v>
      </c>
    </row>
    <row r="344" spans="1:4" x14ac:dyDescent="0.2">
      <c r="A344" t="s">
        <v>57</v>
      </c>
      <c r="B344" t="s">
        <v>60</v>
      </c>
      <c r="C344">
        <v>1.21</v>
      </c>
      <c r="D344">
        <v>7.2185430000000004</v>
      </c>
    </row>
    <row r="345" spans="1:4" x14ac:dyDescent="0.2">
      <c r="A345" t="s">
        <v>57</v>
      </c>
      <c r="B345" t="s">
        <v>60</v>
      </c>
      <c r="C345">
        <v>1.2150000000000001</v>
      </c>
      <c r="D345">
        <v>7.2194788580000004</v>
      </c>
    </row>
    <row r="346" spans="1:4" x14ac:dyDescent="0.2">
      <c r="A346" t="s">
        <v>57</v>
      </c>
      <c r="B346" t="s">
        <v>60</v>
      </c>
      <c r="C346">
        <v>1.22</v>
      </c>
      <c r="D346">
        <v>7.220415815</v>
      </c>
    </row>
    <row r="347" spans="1:4" x14ac:dyDescent="0.2">
      <c r="A347" t="s">
        <v>57</v>
      </c>
      <c r="B347" t="s">
        <v>60</v>
      </c>
      <c r="C347">
        <v>1.2250000000000001</v>
      </c>
      <c r="D347">
        <v>7.2201328050000004</v>
      </c>
    </row>
    <row r="348" spans="1:4" x14ac:dyDescent="0.2">
      <c r="A348" t="s">
        <v>57</v>
      </c>
      <c r="B348" t="s">
        <v>60</v>
      </c>
      <c r="C348">
        <v>1.23</v>
      </c>
      <c r="D348">
        <v>7.2196953749999997</v>
      </c>
    </row>
    <row r="349" spans="1:4" x14ac:dyDescent="0.2">
      <c r="A349" t="s">
        <v>57</v>
      </c>
      <c r="B349" t="s">
        <v>60</v>
      </c>
      <c r="C349">
        <v>1.2350000000000001</v>
      </c>
      <c r="D349">
        <v>7.2199646470000003</v>
      </c>
    </row>
    <row r="350" spans="1:4" x14ac:dyDescent="0.2">
      <c r="A350" t="s">
        <v>57</v>
      </c>
      <c r="B350" t="s">
        <v>60</v>
      </c>
      <c r="C350">
        <v>1.24</v>
      </c>
      <c r="D350">
        <v>7.2206103510000004</v>
      </c>
    </row>
    <row r="351" spans="1:4" x14ac:dyDescent="0.2">
      <c r="A351" t="s">
        <v>57</v>
      </c>
      <c r="B351" t="s">
        <v>60</v>
      </c>
      <c r="C351">
        <v>1.2450000000000001</v>
      </c>
      <c r="D351">
        <v>7.219941017</v>
      </c>
    </row>
    <row r="352" spans="1:4" x14ac:dyDescent="0.2">
      <c r="A352" t="s">
        <v>57</v>
      </c>
      <c r="B352" t="s">
        <v>60</v>
      </c>
      <c r="C352">
        <v>1.25</v>
      </c>
      <c r="D352">
        <v>7.2211505430000003</v>
      </c>
    </row>
    <row r="353" spans="1:4" x14ac:dyDescent="0.2">
      <c r="A353" t="s">
        <v>57</v>
      </c>
      <c r="B353" t="s">
        <v>60</v>
      </c>
      <c r="C353">
        <v>1.2549999999999999</v>
      </c>
      <c r="D353">
        <v>7.2203075569999999</v>
      </c>
    </row>
    <row r="354" spans="1:4" x14ac:dyDescent="0.2">
      <c r="A354" t="s">
        <v>57</v>
      </c>
      <c r="B354" t="s">
        <v>60</v>
      </c>
      <c r="C354">
        <v>1.26</v>
      </c>
      <c r="D354">
        <v>7.221155489</v>
      </c>
    </row>
    <row r="355" spans="1:4" x14ac:dyDescent="0.2">
      <c r="A355" t="s">
        <v>57</v>
      </c>
      <c r="B355" t="s">
        <v>60</v>
      </c>
      <c r="C355">
        <v>1.2649999999999999</v>
      </c>
      <c r="D355">
        <v>7.2230019270000003</v>
      </c>
    </row>
    <row r="356" spans="1:4" x14ac:dyDescent="0.2">
      <c r="A356" t="s">
        <v>57</v>
      </c>
      <c r="B356" t="s">
        <v>60</v>
      </c>
      <c r="C356">
        <v>1.27</v>
      </c>
      <c r="D356">
        <v>7.2224037579999996</v>
      </c>
    </row>
    <row r="357" spans="1:4" x14ac:dyDescent="0.2">
      <c r="A357" t="s">
        <v>57</v>
      </c>
      <c r="B357" t="s">
        <v>60</v>
      </c>
      <c r="C357">
        <v>1.2749999999999999</v>
      </c>
      <c r="D357">
        <v>7.2229332350000002</v>
      </c>
    </row>
    <row r="358" spans="1:4" x14ac:dyDescent="0.2">
      <c r="A358" t="s">
        <v>57</v>
      </c>
      <c r="B358" t="s">
        <v>60</v>
      </c>
      <c r="C358">
        <v>1.28</v>
      </c>
      <c r="D358">
        <v>7.2239289920000003</v>
      </c>
    </row>
    <row r="359" spans="1:4" x14ac:dyDescent="0.2">
      <c r="A359" t="s">
        <v>57</v>
      </c>
      <c r="B359" t="s">
        <v>60</v>
      </c>
      <c r="C359">
        <v>1.2849999999999999</v>
      </c>
      <c r="D359">
        <v>7.2232091020000002</v>
      </c>
    </row>
    <row r="360" spans="1:4" x14ac:dyDescent="0.2">
      <c r="A360" t="s">
        <v>57</v>
      </c>
      <c r="B360" t="s">
        <v>60</v>
      </c>
      <c r="C360">
        <v>1.29</v>
      </c>
      <c r="D360">
        <v>7.2224705269999996</v>
      </c>
    </row>
    <row r="361" spans="1:4" x14ac:dyDescent="0.2">
      <c r="A361" t="s">
        <v>57</v>
      </c>
      <c r="B361" t="s">
        <v>60</v>
      </c>
      <c r="C361">
        <v>1.2949999999999999</v>
      </c>
      <c r="D361">
        <v>7.2238976690000003</v>
      </c>
    </row>
    <row r="362" spans="1:4" x14ac:dyDescent="0.2">
      <c r="A362" t="s">
        <v>57</v>
      </c>
      <c r="B362" t="s">
        <v>60</v>
      </c>
      <c r="C362">
        <v>1.3</v>
      </c>
      <c r="D362">
        <v>7.2251758869999998</v>
      </c>
    </row>
    <row r="363" spans="1:4" x14ac:dyDescent="0.2">
      <c r="A363" t="s">
        <v>57</v>
      </c>
      <c r="B363" t="s">
        <v>60</v>
      </c>
      <c r="C363">
        <v>1.3049999999999999</v>
      </c>
      <c r="D363">
        <v>7.2253182169999999</v>
      </c>
    </row>
    <row r="364" spans="1:4" x14ac:dyDescent="0.2">
      <c r="A364" t="s">
        <v>57</v>
      </c>
      <c r="B364" t="s">
        <v>60</v>
      </c>
      <c r="C364">
        <v>1.31</v>
      </c>
      <c r="D364">
        <v>7.2270530989999999</v>
      </c>
    </row>
    <row r="365" spans="1:4" x14ac:dyDescent="0.2">
      <c r="A365" t="s">
        <v>57</v>
      </c>
      <c r="B365" t="s">
        <v>60</v>
      </c>
      <c r="C365">
        <v>1.3149999999999999</v>
      </c>
      <c r="D365">
        <v>7.2271674020000001</v>
      </c>
    </row>
    <row r="366" spans="1:4" x14ac:dyDescent="0.2">
      <c r="A366" t="s">
        <v>57</v>
      </c>
      <c r="B366" t="s">
        <v>60</v>
      </c>
      <c r="C366">
        <v>1.32</v>
      </c>
      <c r="D366">
        <v>7.2264942220000004</v>
      </c>
    </row>
    <row r="367" spans="1:4" x14ac:dyDescent="0.2">
      <c r="A367" t="s">
        <v>57</v>
      </c>
      <c r="B367" t="s">
        <v>60</v>
      </c>
      <c r="C367">
        <v>1.325</v>
      </c>
      <c r="D367">
        <v>7.2262977629999998</v>
      </c>
    </row>
    <row r="368" spans="1:4" x14ac:dyDescent="0.2">
      <c r="A368" t="s">
        <v>57</v>
      </c>
      <c r="B368" t="s">
        <v>60</v>
      </c>
      <c r="C368">
        <v>1.33</v>
      </c>
      <c r="D368">
        <v>7.2260169510000001</v>
      </c>
    </row>
    <row r="369" spans="1:4" x14ac:dyDescent="0.2">
      <c r="A369" t="s">
        <v>57</v>
      </c>
      <c r="B369" t="s">
        <v>60</v>
      </c>
      <c r="C369">
        <v>1.335</v>
      </c>
      <c r="D369">
        <v>7.2271250880000002</v>
      </c>
    </row>
    <row r="370" spans="1:4" x14ac:dyDescent="0.2">
      <c r="A370" t="s">
        <v>57</v>
      </c>
      <c r="B370" t="s">
        <v>60</v>
      </c>
      <c r="C370">
        <v>1.34</v>
      </c>
      <c r="D370">
        <v>7.2287725939999996</v>
      </c>
    </row>
    <row r="371" spans="1:4" x14ac:dyDescent="0.2">
      <c r="A371" t="s">
        <v>57</v>
      </c>
      <c r="B371" t="s">
        <v>60</v>
      </c>
      <c r="C371">
        <v>1.345</v>
      </c>
      <c r="D371">
        <v>7.2273910629999998</v>
      </c>
    </row>
    <row r="372" spans="1:4" x14ac:dyDescent="0.2">
      <c r="A372" t="s">
        <v>57</v>
      </c>
      <c r="B372" t="s">
        <v>60</v>
      </c>
      <c r="C372">
        <v>1.35</v>
      </c>
      <c r="D372">
        <v>7.2289893850000002</v>
      </c>
    </row>
    <row r="373" spans="1:4" x14ac:dyDescent="0.2">
      <c r="A373" t="s">
        <v>57</v>
      </c>
      <c r="B373" t="s">
        <v>60</v>
      </c>
      <c r="C373">
        <v>1.355</v>
      </c>
      <c r="D373">
        <v>7.2293737849999999</v>
      </c>
    </row>
    <row r="374" spans="1:4" x14ac:dyDescent="0.2">
      <c r="A374" t="s">
        <v>57</v>
      </c>
      <c r="B374" t="s">
        <v>60</v>
      </c>
      <c r="C374">
        <v>1.36</v>
      </c>
      <c r="D374">
        <v>7.2298650699999998</v>
      </c>
    </row>
    <row r="375" spans="1:4" x14ac:dyDescent="0.2">
      <c r="A375" t="s">
        <v>57</v>
      </c>
      <c r="B375" t="s">
        <v>60</v>
      </c>
      <c r="C375">
        <v>1.365</v>
      </c>
      <c r="D375">
        <v>7.230474504</v>
      </c>
    </row>
    <row r="376" spans="1:4" x14ac:dyDescent="0.2">
      <c r="A376" t="s">
        <v>57</v>
      </c>
      <c r="B376" t="s">
        <v>60</v>
      </c>
      <c r="C376">
        <v>1.37</v>
      </c>
      <c r="D376">
        <v>7.2309894180000001</v>
      </c>
    </row>
    <row r="377" spans="1:4" x14ac:dyDescent="0.2">
      <c r="A377" t="s">
        <v>57</v>
      </c>
      <c r="B377" t="s">
        <v>60</v>
      </c>
      <c r="C377">
        <v>1.375</v>
      </c>
      <c r="D377">
        <v>7.2309344649999998</v>
      </c>
    </row>
    <row r="378" spans="1:4" x14ac:dyDescent="0.2">
      <c r="A378" t="s">
        <v>57</v>
      </c>
      <c r="B378" t="s">
        <v>60</v>
      </c>
      <c r="C378">
        <v>1.38</v>
      </c>
      <c r="D378">
        <v>7.229826053</v>
      </c>
    </row>
    <row r="379" spans="1:4" x14ac:dyDescent="0.2">
      <c r="A379" t="s">
        <v>57</v>
      </c>
      <c r="B379" t="s">
        <v>60</v>
      </c>
      <c r="C379">
        <v>1.385</v>
      </c>
      <c r="D379">
        <v>7.2312977070000004</v>
      </c>
    </row>
    <row r="380" spans="1:4" x14ac:dyDescent="0.2">
      <c r="A380" t="s">
        <v>57</v>
      </c>
      <c r="B380" t="s">
        <v>60</v>
      </c>
      <c r="C380">
        <v>1.39</v>
      </c>
      <c r="D380">
        <v>7.2315447229999998</v>
      </c>
    </row>
    <row r="381" spans="1:4" x14ac:dyDescent="0.2">
      <c r="A381" t="s">
        <v>57</v>
      </c>
      <c r="B381" t="s">
        <v>60</v>
      </c>
      <c r="C381">
        <v>1.395</v>
      </c>
      <c r="D381">
        <v>7.232338801</v>
      </c>
    </row>
    <row r="382" spans="1:4" x14ac:dyDescent="0.2">
      <c r="A382" t="s">
        <v>57</v>
      </c>
      <c r="B382" t="s">
        <v>60</v>
      </c>
      <c r="C382">
        <v>1.4</v>
      </c>
      <c r="D382">
        <v>7.2319829770000004</v>
      </c>
    </row>
    <row r="383" spans="1:4" x14ac:dyDescent="0.2">
      <c r="A383" t="s">
        <v>57</v>
      </c>
      <c r="B383" t="s">
        <v>60</v>
      </c>
      <c r="C383">
        <v>1.405</v>
      </c>
      <c r="D383">
        <v>7.233520027</v>
      </c>
    </row>
    <row r="384" spans="1:4" x14ac:dyDescent="0.2">
      <c r="A384" t="s">
        <v>57</v>
      </c>
      <c r="B384" t="s">
        <v>60</v>
      </c>
      <c r="C384">
        <v>1.41</v>
      </c>
      <c r="D384">
        <v>7.2339942749999997</v>
      </c>
    </row>
    <row r="385" spans="1:4" x14ac:dyDescent="0.2">
      <c r="A385" t="s">
        <v>57</v>
      </c>
      <c r="B385" t="s">
        <v>60</v>
      </c>
      <c r="C385">
        <v>1.415</v>
      </c>
      <c r="D385">
        <v>7.2342234320000003</v>
      </c>
    </row>
    <row r="386" spans="1:4" x14ac:dyDescent="0.2">
      <c r="A386" t="s">
        <v>57</v>
      </c>
      <c r="B386" t="s">
        <v>60</v>
      </c>
      <c r="C386">
        <v>1.42</v>
      </c>
      <c r="D386">
        <v>7.2338420540000001</v>
      </c>
    </row>
    <row r="387" spans="1:4" x14ac:dyDescent="0.2">
      <c r="A387" t="s">
        <v>57</v>
      </c>
      <c r="B387" t="s">
        <v>60</v>
      </c>
      <c r="C387">
        <v>1.425</v>
      </c>
      <c r="D387">
        <v>7.2348237989999999</v>
      </c>
    </row>
    <row r="388" spans="1:4" x14ac:dyDescent="0.2">
      <c r="A388" t="s">
        <v>57</v>
      </c>
      <c r="B388" t="s">
        <v>60</v>
      </c>
      <c r="C388">
        <v>1.43</v>
      </c>
      <c r="D388">
        <v>7.2346954820000002</v>
      </c>
    </row>
    <row r="389" spans="1:4" x14ac:dyDescent="0.2">
      <c r="A389" t="s">
        <v>57</v>
      </c>
      <c r="B389" t="s">
        <v>60</v>
      </c>
      <c r="C389">
        <v>1.4350000000000001</v>
      </c>
      <c r="D389">
        <v>7.2360913010000001</v>
      </c>
    </row>
    <row r="390" spans="1:4" x14ac:dyDescent="0.2">
      <c r="A390" t="s">
        <v>57</v>
      </c>
      <c r="B390" t="s">
        <v>60</v>
      </c>
      <c r="C390">
        <v>1.44</v>
      </c>
      <c r="D390">
        <v>7.2362094509999997</v>
      </c>
    </row>
    <row r="391" spans="1:4" x14ac:dyDescent="0.2">
      <c r="A391" t="s">
        <v>57</v>
      </c>
      <c r="B391" t="s">
        <v>60</v>
      </c>
      <c r="C391">
        <v>1.4450000000000001</v>
      </c>
      <c r="D391">
        <v>7.2360811350000001</v>
      </c>
    </row>
    <row r="392" spans="1:4" x14ac:dyDescent="0.2">
      <c r="A392" t="s">
        <v>57</v>
      </c>
      <c r="B392" t="s">
        <v>60</v>
      </c>
      <c r="C392">
        <v>1.45</v>
      </c>
      <c r="D392">
        <v>7.2368436139999996</v>
      </c>
    </row>
    <row r="393" spans="1:4" x14ac:dyDescent="0.2">
      <c r="A393" t="s">
        <v>57</v>
      </c>
      <c r="B393" t="s">
        <v>60</v>
      </c>
      <c r="C393">
        <v>1.4550000000000001</v>
      </c>
      <c r="D393">
        <v>7.2370881579999997</v>
      </c>
    </row>
    <row r="394" spans="1:4" x14ac:dyDescent="0.2">
      <c r="A394" t="s">
        <v>57</v>
      </c>
      <c r="B394" t="s">
        <v>60</v>
      </c>
      <c r="C394">
        <v>1.46</v>
      </c>
      <c r="D394">
        <v>7.2374459050000004</v>
      </c>
    </row>
    <row r="395" spans="1:4" x14ac:dyDescent="0.2">
      <c r="A395" t="s">
        <v>57</v>
      </c>
      <c r="B395" t="s">
        <v>60</v>
      </c>
      <c r="C395">
        <v>1.4650000000000001</v>
      </c>
      <c r="D395">
        <v>7.2382916389999998</v>
      </c>
    </row>
    <row r="396" spans="1:4" x14ac:dyDescent="0.2">
      <c r="A396" t="s">
        <v>57</v>
      </c>
      <c r="B396" t="s">
        <v>60</v>
      </c>
      <c r="C396">
        <v>1.47</v>
      </c>
      <c r="D396">
        <v>7.2379187800000002</v>
      </c>
    </row>
    <row r="397" spans="1:4" x14ac:dyDescent="0.2">
      <c r="A397" t="s">
        <v>57</v>
      </c>
      <c r="B397" t="s">
        <v>60</v>
      </c>
      <c r="C397">
        <v>1.4750000000000001</v>
      </c>
      <c r="D397">
        <v>7.2389796569999998</v>
      </c>
    </row>
    <row r="398" spans="1:4" x14ac:dyDescent="0.2">
      <c r="A398" t="s">
        <v>57</v>
      </c>
      <c r="B398" t="s">
        <v>60</v>
      </c>
      <c r="C398">
        <v>1.48</v>
      </c>
      <c r="D398">
        <v>7.2393615840000001</v>
      </c>
    </row>
    <row r="399" spans="1:4" x14ac:dyDescent="0.2">
      <c r="A399" t="s">
        <v>57</v>
      </c>
      <c r="B399" t="s">
        <v>60</v>
      </c>
      <c r="C399">
        <v>1.4850000000000001</v>
      </c>
      <c r="D399">
        <v>7.2369507740000003</v>
      </c>
    </row>
    <row r="400" spans="1:4" x14ac:dyDescent="0.2">
      <c r="A400" t="s">
        <v>57</v>
      </c>
      <c r="B400" t="s">
        <v>60</v>
      </c>
      <c r="C400">
        <v>1.49</v>
      </c>
      <c r="D400">
        <v>7.2383944019999999</v>
      </c>
    </row>
    <row r="401" spans="1:4" x14ac:dyDescent="0.2">
      <c r="A401" t="s">
        <v>57</v>
      </c>
      <c r="B401" t="s">
        <v>60</v>
      </c>
      <c r="C401">
        <v>1.4950000000000001</v>
      </c>
      <c r="D401">
        <v>7.2385493710000004</v>
      </c>
    </row>
    <row r="402" spans="1:4" x14ac:dyDescent="0.2">
      <c r="A402" t="s">
        <v>57</v>
      </c>
      <c r="B402" t="s">
        <v>60</v>
      </c>
      <c r="C402">
        <v>1.5</v>
      </c>
      <c r="D402">
        <v>7.2401996249999998</v>
      </c>
    </row>
    <row r="403" spans="1:4" x14ac:dyDescent="0.2">
      <c r="A403" t="s">
        <v>57</v>
      </c>
      <c r="B403" t="s">
        <v>60</v>
      </c>
      <c r="C403">
        <v>1.5049999999999999</v>
      </c>
      <c r="D403">
        <v>7.240260074</v>
      </c>
    </row>
    <row r="404" spans="1:4" x14ac:dyDescent="0.2">
      <c r="A404" t="s">
        <v>57</v>
      </c>
      <c r="B404" t="s">
        <v>60</v>
      </c>
      <c r="C404">
        <v>1.51</v>
      </c>
      <c r="D404">
        <v>7.2411525179999998</v>
      </c>
    </row>
    <row r="405" spans="1:4" x14ac:dyDescent="0.2">
      <c r="A405" t="s">
        <v>57</v>
      </c>
      <c r="B405" t="s">
        <v>60</v>
      </c>
      <c r="C405">
        <v>1.5149999999999999</v>
      </c>
      <c r="D405">
        <v>7.2415377420000002</v>
      </c>
    </row>
    <row r="406" spans="1:4" x14ac:dyDescent="0.2">
      <c r="A406" t="s">
        <v>57</v>
      </c>
      <c r="B406" t="s">
        <v>60</v>
      </c>
      <c r="C406">
        <v>1.52</v>
      </c>
      <c r="D406">
        <v>7.2429176249999996</v>
      </c>
    </row>
    <row r="407" spans="1:4" x14ac:dyDescent="0.2">
      <c r="A407" t="s">
        <v>57</v>
      </c>
      <c r="B407" t="s">
        <v>60</v>
      </c>
      <c r="C407">
        <v>1.5249999999999999</v>
      </c>
      <c r="D407">
        <v>7.2436094889999998</v>
      </c>
    </row>
    <row r="408" spans="1:4" x14ac:dyDescent="0.2">
      <c r="A408" t="s">
        <v>57</v>
      </c>
      <c r="B408" t="s">
        <v>60</v>
      </c>
      <c r="C408">
        <v>1.53</v>
      </c>
      <c r="D408">
        <v>7.2436369660000004</v>
      </c>
    </row>
    <row r="409" spans="1:4" x14ac:dyDescent="0.2">
      <c r="A409" t="s">
        <v>57</v>
      </c>
      <c r="B409" t="s">
        <v>60</v>
      </c>
      <c r="C409">
        <v>1.5349999999999999</v>
      </c>
      <c r="D409">
        <v>7.245037731</v>
      </c>
    </row>
    <row r="410" spans="1:4" x14ac:dyDescent="0.2">
      <c r="A410" t="s">
        <v>57</v>
      </c>
      <c r="B410" t="s">
        <v>60</v>
      </c>
      <c r="C410">
        <v>1.54</v>
      </c>
      <c r="D410">
        <v>7.2435743190000004</v>
      </c>
    </row>
    <row r="411" spans="1:4" x14ac:dyDescent="0.2">
      <c r="A411" t="s">
        <v>57</v>
      </c>
      <c r="B411" t="s">
        <v>60</v>
      </c>
      <c r="C411">
        <v>1.5449999999999999</v>
      </c>
      <c r="D411">
        <v>7.2437886379999998</v>
      </c>
    </row>
    <row r="412" spans="1:4" x14ac:dyDescent="0.2">
      <c r="A412" t="s">
        <v>57</v>
      </c>
      <c r="B412" t="s">
        <v>60</v>
      </c>
      <c r="C412">
        <v>1.55</v>
      </c>
      <c r="D412">
        <v>7.245541105</v>
      </c>
    </row>
    <row r="413" spans="1:4" x14ac:dyDescent="0.2">
      <c r="A413" t="s">
        <v>57</v>
      </c>
      <c r="B413" t="s">
        <v>60</v>
      </c>
      <c r="C413">
        <v>1.5549999999999999</v>
      </c>
      <c r="D413">
        <v>7.2468819699999996</v>
      </c>
    </row>
    <row r="414" spans="1:4" x14ac:dyDescent="0.2">
      <c r="A414" t="s">
        <v>57</v>
      </c>
      <c r="B414" t="s">
        <v>60</v>
      </c>
      <c r="C414">
        <v>1.56</v>
      </c>
      <c r="D414">
        <v>7.2465648890000001</v>
      </c>
    </row>
    <row r="415" spans="1:4" x14ac:dyDescent="0.2">
      <c r="A415" t="s">
        <v>57</v>
      </c>
      <c r="B415" t="s">
        <v>60</v>
      </c>
      <c r="C415">
        <v>1.5649999999999999</v>
      </c>
      <c r="D415">
        <v>7.2472485100000004</v>
      </c>
    </row>
    <row r="416" spans="1:4" x14ac:dyDescent="0.2">
      <c r="A416" t="s">
        <v>57</v>
      </c>
      <c r="B416" t="s">
        <v>60</v>
      </c>
      <c r="C416">
        <v>1.57</v>
      </c>
      <c r="D416">
        <v>7.2469624770000003</v>
      </c>
    </row>
    <row r="417" spans="1:4" x14ac:dyDescent="0.2">
      <c r="A417" t="s">
        <v>57</v>
      </c>
      <c r="B417" t="s">
        <v>60</v>
      </c>
      <c r="C417">
        <v>1.575</v>
      </c>
      <c r="D417">
        <v>7.2477612259999997</v>
      </c>
    </row>
    <row r="418" spans="1:4" x14ac:dyDescent="0.2">
      <c r="A418" t="s">
        <v>57</v>
      </c>
      <c r="B418" t="s">
        <v>60</v>
      </c>
      <c r="C418">
        <v>1.58</v>
      </c>
      <c r="D418">
        <v>7.2497123500000002</v>
      </c>
    </row>
    <row r="419" spans="1:4" x14ac:dyDescent="0.2">
      <c r="A419" t="s">
        <v>57</v>
      </c>
      <c r="B419" t="s">
        <v>60</v>
      </c>
      <c r="C419">
        <v>1.585</v>
      </c>
      <c r="D419">
        <v>7.2496659149999996</v>
      </c>
    </row>
    <row r="420" spans="1:4" x14ac:dyDescent="0.2">
      <c r="A420" t="s">
        <v>57</v>
      </c>
      <c r="B420" t="s">
        <v>60</v>
      </c>
      <c r="C420">
        <v>1.59</v>
      </c>
      <c r="D420">
        <v>7.2505231889999999</v>
      </c>
    </row>
    <row r="421" spans="1:4" x14ac:dyDescent="0.2">
      <c r="A421" t="s">
        <v>57</v>
      </c>
      <c r="B421" t="s">
        <v>60</v>
      </c>
      <c r="C421">
        <v>1.595</v>
      </c>
      <c r="D421">
        <v>7.2499395829999997</v>
      </c>
    </row>
    <row r="422" spans="1:4" x14ac:dyDescent="0.2">
      <c r="A422" t="s">
        <v>57</v>
      </c>
      <c r="B422" t="s">
        <v>60</v>
      </c>
      <c r="C422">
        <v>1.6</v>
      </c>
      <c r="D422">
        <v>7.2493471840000003</v>
      </c>
    </row>
    <row r="423" spans="1:4" x14ac:dyDescent="0.2">
      <c r="A423" t="s">
        <v>57</v>
      </c>
      <c r="B423" t="s">
        <v>60</v>
      </c>
      <c r="C423">
        <v>1.605</v>
      </c>
      <c r="D423">
        <v>7.2490312020000003</v>
      </c>
    </row>
    <row r="424" spans="1:4" x14ac:dyDescent="0.2">
      <c r="A424" t="s">
        <v>57</v>
      </c>
      <c r="B424" t="s">
        <v>60</v>
      </c>
      <c r="C424">
        <v>1.61</v>
      </c>
      <c r="D424">
        <v>7.2482503119999997</v>
      </c>
    </row>
    <row r="425" spans="1:4" x14ac:dyDescent="0.2">
      <c r="A425" t="s">
        <v>57</v>
      </c>
      <c r="B425" t="s">
        <v>60</v>
      </c>
      <c r="C425">
        <v>1.615</v>
      </c>
      <c r="D425">
        <v>7.2493752110000003</v>
      </c>
    </row>
    <row r="426" spans="1:4" x14ac:dyDescent="0.2">
      <c r="A426" t="s">
        <v>57</v>
      </c>
      <c r="B426" t="s">
        <v>60</v>
      </c>
      <c r="C426">
        <v>1.62</v>
      </c>
      <c r="D426">
        <v>7.249041643</v>
      </c>
    </row>
    <row r="427" spans="1:4" x14ac:dyDescent="0.2">
      <c r="A427" t="s">
        <v>57</v>
      </c>
      <c r="B427" t="s">
        <v>60</v>
      </c>
      <c r="C427">
        <v>1.625</v>
      </c>
      <c r="D427">
        <v>7.2494691810000003</v>
      </c>
    </row>
    <row r="428" spans="1:4" x14ac:dyDescent="0.2">
      <c r="A428" t="s">
        <v>57</v>
      </c>
      <c r="B428" t="s">
        <v>60</v>
      </c>
      <c r="C428">
        <v>1.63</v>
      </c>
      <c r="D428">
        <v>7.2511639470000002</v>
      </c>
    </row>
    <row r="429" spans="1:4" x14ac:dyDescent="0.2">
      <c r="A429" t="s">
        <v>57</v>
      </c>
      <c r="B429" t="s">
        <v>60</v>
      </c>
      <c r="C429">
        <v>1.635</v>
      </c>
      <c r="D429">
        <v>7.251303804</v>
      </c>
    </row>
    <row r="430" spans="1:4" x14ac:dyDescent="0.2">
      <c r="A430" t="s">
        <v>57</v>
      </c>
      <c r="B430" t="s">
        <v>60</v>
      </c>
      <c r="C430">
        <v>1.64</v>
      </c>
      <c r="D430">
        <v>7.2518788919999997</v>
      </c>
    </row>
    <row r="431" spans="1:4" x14ac:dyDescent="0.2">
      <c r="A431" t="s">
        <v>57</v>
      </c>
      <c r="B431" t="s">
        <v>60</v>
      </c>
      <c r="C431">
        <v>1.645</v>
      </c>
      <c r="D431">
        <v>7.2523454469999997</v>
      </c>
    </row>
    <row r="432" spans="1:4" x14ac:dyDescent="0.2">
      <c r="A432" t="s">
        <v>57</v>
      </c>
      <c r="B432" t="s">
        <v>60</v>
      </c>
      <c r="C432">
        <v>1.65</v>
      </c>
      <c r="D432">
        <v>7.2512919890000003</v>
      </c>
    </row>
    <row r="433" spans="1:4" x14ac:dyDescent="0.2">
      <c r="A433" t="s">
        <v>57</v>
      </c>
      <c r="B433" t="s">
        <v>60</v>
      </c>
      <c r="C433">
        <v>1.655</v>
      </c>
      <c r="D433">
        <v>7.2516288539999998</v>
      </c>
    </row>
    <row r="434" spans="1:4" x14ac:dyDescent="0.2">
      <c r="A434" t="s">
        <v>57</v>
      </c>
      <c r="B434" t="s">
        <v>60</v>
      </c>
      <c r="C434">
        <v>1.66</v>
      </c>
      <c r="D434">
        <v>7.2517492020000001</v>
      </c>
    </row>
    <row r="435" spans="1:4" x14ac:dyDescent="0.2">
      <c r="A435" t="s">
        <v>57</v>
      </c>
      <c r="B435" t="s">
        <v>60</v>
      </c>
      <c r="C435">
        <v>1.665</v>
      </c>
      <c r="D435">
        <v>7.2534362740000002</v>
      </c>
    </row>
    <row r="436" spans="1:4" x14ac:dyDescent="0.2">
      <c r="A436" t="s">
        <v>57</v>
      </c>
      <c r="B436" t="s">
        <v>60</v>
      </c>
      <c r="C436">
        <v>1.67</v>
      </c>
      <c r="D436">
        <v>7.253870407</v>
      </c>
    </row>
    <row r="437" spans="1:4" x14ac:dyDescent="0.2">
      <c r="A437" t="s">
        <v>57</v>
      </c>
      <c r="B437" t="s">
        <v>60</v>
      </c>
      <c r="C437">
        <v>1.675</v>
      </c>
      <c r="D437">
        <v>7.2529895020000001</v>
      </c>
    </row>
    <row r="438" spans="1:4" x14ac:dyDescent="0.2">
      <c r="A438" t="s">
        <v>57</v>
      </c>
      <c r="B438" t="s">
        <v>60</v>
      </c>
      <c r="C438">
        <v>1.68</v>
      </c>
      <c r="D438">
        <v>7.2526229620000002</v>
      </c>
    </row>
    <row r="439" spans="1:4" x14ac:dyDescent="0.2">
      <c r="A439" t="s">
        <v>57</v>
      </c>
      <c r="B439" t="s">
        <v>60</v>
      </c>
      <c r="C439">
        <v>1.6850000000000001</v>
      </c>
      <c r="D439">
        <v>7.2543078369999998</v>
      </c>
    </row>
    <row r="440" spans="1:4" x14ac:dyDescent="0.2">
      <c r="A440" t="s">
        <v>57</v>
      </c>
      <c r="B440" t="s">
        <v>60</v>
      </c>
      <c r="C440">
        <v>1.69</v>
      </c>
      <c r="D440">
        <v>7.253867659</v>
      </c>
    </row>
    <row r="441" spans="1:4" x14ac:dyDescent="0.2">
      <c r="A441" t="s">
        <v>57</v>
      </c>
      <c r="B441" t="s">
        <v>60</v>
      </c>
      <c r="C441">
        <v>1.6950000000000001</v>
      </c>
      <c r="D441">
        <v>7.2554712019999998</v>
      </c>
    </row>
    <row r="442" spans="1:4" x14ac:dyDescent="0.2">
      <c r="A442" t="s">
        <v>57</v>
      </c>
      <c r="B442" t="s">
        <v>60</v>
      </c>
      <c r="C442">
        <v>1.7</v>
      </c>
      <c r="D442">
        <v>7.2553211790000001</v>
      </c>
    </row>
    <row r="443" spans="1:4" x14ac:dyDescent="0.2">
      <c r="A443" t="s">
        <v>57</v>
      </c>
      <c r="B443" t="s">
        <v>60</v>
      </c>
      <c r="C443">
        <v>1.7050000000000001</v>
      </c>
      <c r="D443">
        <v>7.2557492669999997</v>
      </c>
    </row>
    <row r="444" spans="1:4" x14ac:dyDescent="0.2">
      <c r="A444" t="s">
        <v>57</v>
      </c>
      <c r="B444" t="s">
        <v>60</v>
      </c>
      <c r="C444">
        <v>1.71</v>
      </c>
      <c r="D444">
        <v>7.2558300490000001</v>
      </c>
    </row>
    <row r="445" spans="1:4" x14ac:dyDescent="0.2">
      <c r="A445" t="s">
        <v>57</v>
      </c>
      <c r="B445" t="s">
        <v>60</v>
      </c>
      <c r="C445">
        <v>1.7150000000000001</v>
      </c>
      <c r="D445">
        <v>7.2559575409999999</v>
      </c>
    </row>
    <row r="446" spans="1:4" x14ac:dyDescent="0.2">
      <c r="A446" t="s">
        <v>57</v>
      </c>
      <c r="B446" t="s">
        <v>60</v>
      </c>
      <c r="C446">
        <v>1.72</v>
      </c>
      <c r="D446">
        <v>7.2564988330000002</v>
      </c>
    </row>
    <row r="447" spans="1:4" x14ac:dyDescent="0.2">
      <c r="A447" t="s">
        <v>57</v>
      </c>
      <c r="B447" t="s">
        <v>60</v>
      </c>
      <c r="C447">
        <v>1.7250000000000001</v>
      </c>
      <c r="D447">
        <v>7.2568840569999997</v>
      </c>
    </row>
    <row r="448" spans="1:4" x14ac:dyDescent="0.2">
      <c r="A448" t="s">
        <v>57</v>
      </c>
      <c r="B448" t="s">
        <v>60</v>
      </c>
      <c r="C448">
        <v>1.73</v>
      </c>
      <c r="D448">
        <v>7.2568637239999996</v>
      </c>
    </row>
    <row r="449" spans="1:4" x14ac:dyDescent="0.2">
      <c r="A449" t="s">
        <v>57</v>
      </c>
      <c r="B449" t="s">
        <v>60</v>
      </c>
      <c r="C449">
        <v>1.7350000000000001</v>
      </c>
      <c r="D449">
        <v>7.2578765169999997</v>
      </c>
    </row>
    <row r="450" spans="1:4" x14ac:dyDescent="0.2">
      <c r="A450" t="s">
        <v>57</v>
      </c>
      <c r="B450" t="s">
        <v>60</v>
      </c>
      <c r="C450">
        <v>1.74</v>
      </c>
      <c r="D450">
        <v>7.2592717860000002</v>
      </c>
    </row>
    <row r="451" spans="1:4" x14ac:dyDescent="0.2">
      <c r="A451" t="s">
        <v>57</v>
      </c>
      <c r="B451" t="s">
        <v>60</v>
      </c>
      <c r="C451">
        <v>1.7450000000000001</v>
      </c>
      <c r="D451">
        <v>7.2592756329999997</v>
      </c>
    </row>
    <row r="452" spans="1:4" x14ac:dyDescent="0.2">
      <c r="A452" t="s">
        <v>57</v>
      </c>
      <c r="B452" t="s">
        <v>60</v>
      </c>
      <c r="C452">
        <v>1.75</v>
      </c>
      <c r="D452">
        <v>7.258906895</v>
      </c>
    </row>
    <row r="453" spans="1:4" x14ac:dyDescent="0.2">
      <c r="A453" t="s">
        <v>57</v>
      </c>
      <c r="B453" t="s">
        <v>60</v>
      </c>
      <c r="C453">
        <v>1.7549999999999999</v>
      </c>
      <c r="D453">
        <v>7.2595108340000003</v>
      </c>
    </row>
    <row r="454" spans="1:4" x14ac:dyDescent="0.2">
      <c r="A454" t="s">
        <v>57</v>
      </c>
      <c r="B454" t="s">
        <v>60</v>
      </c>
      <c r="C454">
        <v>1.76</v>
      </c>
      <c r="D454">
        <v>7.2587711600000002</v>
      </c>
    </row>
    <row r="455" spans="1:4" x14ac:dyDescent="0.2">
      <c r="A455" t="s">
        <v>57</v>
      </c>
      <c r="B455" t="s">
        <v>60</v>
      </c>
      <c r="C455">
        <v>1.7649999999999999</v>
      </c>
      <c r="D455">
        <v>7.2601829149999997</v>
      </c>
    </row>
    <row r="456" spans="1:4" x14ac:dyDescent="0.2">
      <c r="A456" t="s">
        <v>57</v>
      </c>
      <c r="B456" t="s">
        <v>60</v>
      </c>
      <c r="C456">
        <v>1.77</v>
      </c>
      <c r="D456">
        <v>7.260889068</v>
      </c>
    </row>
    <row r="457" spans="1:4" x14ac:dyDescent="0.2">
      <c r="A457" t="s">
        <v>57</v>
      </c>
      <c r="B457" t="s">
        <v>60</v>
      </c>
      <c r="C457">
        <v>1.7749999999999999</v>
      </c>
      <c r="D457">
        <v>7.2608371370000002</v>
      </c>
    </row>
    <row r="458" spans="1:4" x14ac:dyDescent="0.2">
      <c r="A458" t="s">
        <v>57</v>
      </c>
      <c r="B458" t="s">
        <v>60</v>
      </c>
      <c r="C458">
        <v>1.78</v>
      </c>
      <c r="D458">
        <v>7.2596647040000004</v>
      </c>
    </row>
    <row r="459" spans="1:4" x14ac:dyDescent="0.2">
      <c r="A459" t="s">
        <v>57</v>
      </c>
      <c r="B459" t="s">
        <v>60</v>
      </c>
      <c r="C459">
        <v>1.7849999999999999</v>
      </c>
      <c r="D459">
        <v>7.2600603689999996</v>
      </c>
    </row>
    <row r="460" spans="1:4" x14ac:dyDescent="0.2">
      <c r="A460" t="s">
        <v>57</v>
      </c>
      <c r="B460" t="s">
        <v>60</v>
      </c>
      <c r="C460">
        <v>1.79</v>
      </c>
      <c r="D460">
        <v>7.259623489</v>
      </c>
    </row>
    <row r="461" spans="1:4" x14ac:dyDescent="0.2">
      <c r="A461" t="s">
        <v>57</v>
      </c>
      <c r="B461" t="s">
        <v>60</v>
      </c>
      <c r="C461">
        <v>1.7949999999999999</v>
      </c>
      <c r="D461">
        <v>7.2586931259999998</v>
      </c>
    </row>
    <row r="462" spans="1:4" x14ac:dyDescent="0.2">
      <c r="A462" t="s">
        <v>57</v>
      </c>
      <c r="B462" t="s">
        <v>60</v>
      </c>
      <c r="C462">
        <v>1.8</v>
      </c>
      <c r="D462">
        <v>7.2605505539999999</v>
      </c>
    </row>
    <row r="463" spans="1:4" x14ac:dyDescent="0.2">
      <c r="A463" t="s">
        <v>57</v>
      </c>
      <c r="B463" t="s">
        <v>60</v>
      </c>
      <c r="C463">
        <v>1.8049999999999999</v>
      </c>
      <c r="D463">
        <v>7.2600894949999999</v>
      </c>
    </row>
    <row r="464" spans="1:4" x14ac:dyDescent="0.2">
      <c r="A464" t="s">
        <v>57</v>
      </c>
      <c r="B464" t="s">
        <v>60</v>
      </c>
      <c r="C464">
        <v>1.81</v>
      </c>
      <c r="D464">
        <v>7.2599938750000002</v>
      </c>
    </row>
    <row r="465" spans="1:4" x14ac:dyDescent="0.2">
      <c r="A465" t="s">
        <v>57</v>
      </c>
      <c r="B465" t="s">
        <v>60</v>
      </c>
      <c r="C465">
        <v>1.8149999999999999</v>
      </c>
      <c r="D465">
        <v>7.2585964079999998</v>
      </c>
    </row>
    <row r="466" spans="1:4" x14ac:dyDescent="0.2">
      <c r="A466" t="s">
        <v>57</v>
      </c>
      <c r="B466" t="s">
        <v>60</v>
      </c>
      <c r="C466">
        <v>1.82</v>
      </c>
      <c r="D466">
        <v>7.2587755559999998</v>
      </c>
    </row>
    <row r="467" spans="1:4" x14ac:dyDescent="0.2">
      <c r="A467" t="s">
        <v>57</v>
      </c>
      <c r="B467" t="s">
        <v>60</v>
      </c>
      <c r="C467">
        <v>1.825</v>
      </c>
      <c r="D467">
        <v>7.2576891259999998</v>
      </c>
    </row>
    <row r="468" spans="1:4" x14ac:dyDescent="0.2">
      <c r="A468" t="s">
        <v>57</v>
      </c>
      <c r="B468" t="s">
        <v>60</v>
      </c>
      <c r="C468">
        <v>1.83</v>
      </c>
      <c r="D468">
        <v>7.2581485370000003</v>
      </c>
    </row>
    <row r="469" spans="1:4" x14ac:dyDescent="0.2">
      <c r="A469" t="s">
        <v>57</v>
      </c>
      <c r="B469" t="s">
        <v>60</v>
      </c>
      <c r="C469">
        <v>1.835</v>
      </c>
      <c r="D469">
        <v>7.2581996440000003</v>
      </c>
    </row>
    <row r="470" spans="1:4" x14ac:dyDescent="0.2">
      <c r="A470" t="s">
        <v>57</v>
      </c>
      <c r="B470" t="s">
        <v>60</v>
      </c>
      <c r="C470">
        <v>1.84</v>
      </c>
      <c r="D470">
        <v>7.2589986680000003</v>
      </c>
    </row>
    <row r="471" spans="1:4" x14ac:dyDescent="0.2">
      <c r="A471" t="s">
        <v>57</v>
      </c>
      <c r="B471" t="s">
        <v>60</v>
      </c>
      <c r="C471">
        <v>1.845</v>
      </c>
      <c r="D471">
        <v>7.2574344159999997</v>
      </c>
    </row>
    <row r="472" spans="1:4" x14ac:dyDescent="0.2">
      <c r="A472" t="s">
        <v>57</v>
      </c>
      <c r="B472" t="s">
        <v>60</v>
      </c>
      <c r="C472">
        <v>1.85</v>
      </c>
      <c r="D472">
        <v>7.2582507500000002</v>
      </c>
    </row>
    <row r="473" spans="1:4" x14ac:dyDescent="0.2">
      <c r="A473" t="s">
        <v>57</v>
      </c>
      <c r="B473" t="s">
        <v>60</v>
      </c>
      <c r="C473">
        <v>1.855</v>
      </c>
      <c r="D473">
        <v>7.2586629020000002</v>
      </c>
    </row>
    <row r="474" spans="1:4" x14ac:dyDescent="0.2">
      <c r="A474" t="s">
        <v>57</v>
      </c>
      <c r="B474" t="s">
        <v>60</v>
      </c>
      <c r="C474">
        <v>1.86</v>
      </c>
      <c r="D474">
        <v>7.2586535599999999</v>
      </c>
    </row>
    <row r="475" spans="1:4" x14ac:dyDescent="0.2">
      <c r="A475" t="s">
        <v>57</v>
      </c>
      <c r="B475" t="s">
        <v>60</v>
      </c>
      <c r="C475">
        <v>1.865</v>
      </c>
      <c r="D475">
        <v>7.257595705</v>
      </c>
    </row>
    <row r="476" spans="1:4" x14ac:dyDescent="0.2">
      <c r="A476" t="s">
        <v>57</v>
      </c>
      <c r="B476" t="s">
        <v>60</v>
      </c>
      <c r="C476">
        <v>1.87</v>
      </c>
      <c r="D476">
        <v>7.2573489630000001</v>
      </c>
    </row>
    <row r="477" spans="1:4" x14ac:dyDescent="0.2">
      <c r="A477" t="s">
        <v>57</v>
      </c>
      <c r="B477" t="s">
        <v>60</v>
      </c>
      <c r="C477">
        <v>1.875</v>
      </c>
      <c r="D477">
        <v>7.2568351480000004</v>
      </c>
    </row>
    <row r="478" spans="1:4" x14ac:dyDescent="0.2">
      <c r="A478" t="s">
        <v>57</v>
      </c>
      <c r="B478" t="s">
        <v>60</v>
      </c>
      <c r="C478">
        <v>1.88</v>
      </c>
      <c r="D478">
        <v>7.2585782730000004</v>
      </c>
    </row>
    <row r="479" spans="1:4" x14ac:dyDescent="0.2">
      <c r="A479" t="s">
        <v>57</v>
      </c>
      <c r="B479" t="s">
        <v>60</v>
      </c>
      <c r="C479">
        <v>1.885</v>
      </c>
      <c r="D479">
        <v>7.2583859359999998</v>
      </c>
    </row>
    <row r="480" spans="1:4" x14ac:dyDescent="0.2">
      <c r="A480" t="s">
        <v>57</v>
      </c>
      <c r="B480" t="s">
        <v>60</v>
      </c>
      <c r="C480">
        <v>1.89</v>
      </c>
      <c r="D480">
        <v>7.2578935529999997</v>
      </c>
    </row>
    <row r="481" spans="1:4" x14ac:dyDescent="0.2">
      <c r="A481" t="s">
        <v>57</v>
      </c>
      <c r="B481" t="s">
        <v>60</v>
      </c>
      <c r="C481">
        <v>1.895</v>
      </c>
      <c r="D481">
        <v>7.2573242340000004</v>
      </c>
    </row>
    <row r="482" spans="1:4" x14ac:dyDescent="0.2">
      <c r="A482" t="s">
        <v>57</v>
      </c>
      <c r="B482" t="s">
        <v>60</v>
      </c>
      <c r="C482">
        <v>1.9</v>
      </c>
      <c r="D482">
        <v>7.2571983910000002</v>
      </c>
    </row>
    <row r="483" spans="1:4" x14ac:dyDescent="0.2">
      <c r="A483" t="s">
        <v>57</v>
      </c>
      <c r="B483" t="s">
        <v>60</v>
      </c>
      <c r="C483">
        <v>1.905</v>
      </c>
      <c r="D483">
        <v>7.2570478180000002</v>
      </c>
    </row>
    <row r="484" spans="1:4" x14ac:dyDescent="0.2">
      <c r="A484" t="s">
        <v>57</v>
      </c>
      <c r="B484" t="s">
        <v>60</v>
      </c>
      <c r="C484">
        <v>1.91</v>
      </c>
      <c r="D484">
        <v>7.2567922850000004</v>
      </c>
    </row>
    <row r="485" spans="1:4" x14ac:dyDescent="0.2">
      <c r="A485" t="s">
        <v>57</v>
      </c>
      <c r="B485" t="s">
        <v>60</v>
      </c>
      <c r="C485">
        <v>1.915</v>
      </c>
      <c r="D485">
        <v>7.2560976720000001</v>
      </c>
    </row>
    <row r="486" spans="1:4" x14ac:dyDescent="0.2">
      <c r="A486" t="s">
        <v>57</v>
      </c>
      <c r="B486" t="s">
        <v>60</v>
      </c>
      <c r="C486">
        <v>1.92</v>
      </c>
      <c r="D486">
        <v>7.2581551309999996</v>
      </c>
    </row>
    <row r="487" spans="1:4" x14ac:dyDescent="0.2">
      <c r="A487" t="s">
        <v>57</v>
      </c>
      <c r="B487" t="s">
        <v>60</v>
      </c>
      <c r="C487">
        <v>1.925</v>
      </c>
      <c r="D487">
        <v>7.2581452400000002</v>
      </c>
    </row>
    <row r="488" spans="1:4" x14ac:dyDescent="0.2">
      <c r="A488" t="s">
        <v>57</v>
      </c>
      <c r="B488" t="s">
        <v>60</v>
      </c>
      <c r="C488">
        <v>1.93</v>
      </c>
      <c r="D488">
        <v>7.2572077330000004</v>
      </c>
    </row>
    <row r="489" spans="1:4" x14ac:dyDescent="0.2">
      <c r="A489" t="s">
        <v>57</v>
      </c>
      <c r="B489" t="s">
        <v>60</v>
      </c>
      <c r="C489">
        <v>1.9350000000000001</v>
      </c>
      <c r="D489">
        <v>7.257476456</v>
      </c>
    </row>
    <row r="490" spans="1:4" x14ac:dyDescent="0.2">
      <c r="A490" t="s">
        <v>57</v>
      </c>
      <c r="B490" t="s">
        <v>60</v>
      </c>
      <c r="C490">
        <v>1.94</v>
      </c>
      <c r="D490">
        <v>7.2572178989999996</v>
      </c>
    </row>
    <row r="491" spans="1:4" x14ac:dyDescent="0.2">
      <c r="A491" t="s">
        <v>57</v>
      </c>
      <c r="B491" t="s">
        <v>60</v>
      </c>
      <c r="C491">
        <v>1.9450000000000001</v>
      </c>
      <c r="D491">
        <v>7.257701215</v>
      </c>
    </row>
    <row r="492" spans="1:4" x14ac:dyDescent="0.2">
      <c r="A492" t="s">
        <v>57</v>
      </c>
      <c r="B492" t="s">
        <v>60</v>
      </c>
      <c r="C492">
        <v>1.95</v>
      </c>
      <c r="D492">
        <v>7.2577929880000003</v>
      </c>
    </row>
    <row r="493" spans="1:4" x14ac:dyDescent="0.2">
      <c r="A493" t="s">
        <v>57</v>
      </c>
      <c r="B493" t="s">
        <v>60</v>
      </c>
      <c r="C493">
        <v>1.9550000000000001</v>
      </c>
      <c r="D493">
        <v>7.2589206339999999</v>
      </c>
    </row>
    <row r="494" spans="1:4" x14ac:dyDescent="0.2">
      <c r="A494" t="s">
        <v>57</v>
      </c>
      <c r="B494" t="s">
        <v>60</v>
      </c>
      <c r="C494">
        <v>1.96</v>
      </c>
      <c r="D494">
        <v>7.2595850210000004</v>
      </c>
    </row>
    <row r="495" spans="1:4" x14ac:dyDescent="0.2">
      <c r="A495" t="s">
        <v>57</v>
      </c>
      <c r="B495" t="s">
        <v>60</v>
      </c>
      <c r="C495">
        <v>1.9650000000000001</v>
      </c>
      <c r="D495">
        <v>7.2596278849999996</v>
      </c>
    </row>
    <row r="496" spans="1:4" x14ac:dyDescent="0.2">
      <c r="A496" t="s">
        <v>57</v>
      </c>
      <c r="B496" t="s">
        <v>60</v>
      </c>
      <c r="C496">
        <v>1.97</v>
      </c>
      <c r="D496">
        <v>7.2606742000000004</v>
      </c>
    </row>
    <row r="497" spans="1:4" x14ac:dyDescent="0.2">
      <c r="A497" t="s">
        <v>57</v>
      </c>
      <c r="B497" t="s">
        <v>60</v>
      </c>
      <c r="C497">
        <v>1.9750000000000001</v>
      </c>
      <c r="D497">
        <v>7.2587244499999999</v>
      </c>
    </row>
    <row r="498" spans="1:4" x14ac:dyDescent="0.2">
      <c r="A498" t="s">
        <v>57</v>
      </c>
      <c r="B498" t="s">
        <v>60</v>
      </c>
      <c r="C498">
        <v>1.98</v>
      </c>
      <c r="D498">
        <v>7.2606071559999998</v>
      </c>
    </row>
    <row r="499" spans="1:4" x14ac:dyDescent="0.2">
      <c r="A499" t="s">
        <v>57</v>
      </c>
      <c r="B499" t="s">
        <v>60</v>
      </c>
      <c r="C499">
        <v>1.9850000000000001</v>
      </c>
      <c r="D499">
        <v>7.2612352749999998</v>
      </c>
    </row>
    <row r="500" spans="1:4" x14ac:dyDescent="0.2">
      <c r="A500" t="s">
        <v>57</v>
      </c>
      <c r="B500" t="s">
        <v>60</v>
      </c>
      <c r="C500">
        <v>1.99</v>
      </c>
      <c r="D500">
        <v>7.2614221170000004</v>
      </c>
    </row>
    <row r="501" spans="1:4" x14ac:dyDescent="0.2">
      <c r="A501" t="s">
        <v>57</v>
      </c>
      <c r="B501" t="s">
        <v>60</v>
      </c>
      <c r="C501">
        <v>1.9950000000000001</v>
      </c>
      <c r="D501">
        <v>7.2619914349999997</v>
      </c>
    </row>
    <row r="502" spans="1:4" x14ac:dyDescent="0.2">
      <c r="A502" t="s">
        <v>57</v>
      </c>
      <c r="B502" t="s">
        <v>60</v>
      </c>
      <c r="C502">
        <v>2</v>
      </c>
      <c r="D502">
        <v>7.261639733</v>
      </c>
    </row>
    <row r="503" spans="1:4" x14ac:dyDescent="0.2">
      <c r="A503" t="s">
        <v>57</v>
      </c>
      <c r="B503" t="s">
        <v>60</v>
      </c>
      <c r="C503">
        <v>2.0049999999999999</v>
      </c>
      <c r="D503">
        <v>7.2611396560000001</v>
      </c>
    </row>
    <row r="504" spans="1:4" x14ac:dyDescent="0.2">
      <c r="A504" t="s">
        <v>57</v>
      </c>
      <c r="B504" t="s">
        <v>60</v>
      </c>
      <c r="C504">
        <v>2.0099999999999998</v>
      </c>
      <c r="D504">
        <v>7.2629174020000002</v>
      </c>
    </row>
    <row r="505" spans="1:4" x14ac:dyDescent="0.2">
      <c r="A505" t="s">
        <v>57</v>
      </c>
      <c r="B505" t="s">
        <v>60</v>
      </c>
      <c r="C505">
        <v>2.0150000000000001</v>
      </c>
      <c r="D505">
        <v>7.2632614110000002</v>
      </c>
    </row>
    <row r="506" spans="1:4" x14ac:dyDescent="0.2">
      <c r="A506" t="s">
        <v>57</v>
      </c>
      <c r="B506" t="s">
        <v>60</v>
      </c>
      <c r="C506">
        <v>2.02</v>
      </c>
      <c r="D506">
        <v>7.262179926</v>
      </c>
    </row>
    <row r="507" spans="1:4" x14ac:dyDescent="0.2">
      <c r="A507" t="s">
        <v>57</v>
      </c>
      <c r="B507" t="s">
        <v>60</v>
      </c>
      <c r="C507">
        <v>2.0249999999999999</v>
      </c>
      <c r="D507">
        <v>7.2623469839999997</v>
      </c>
    </row>
    <row r="508" spans="1:4" x14ac:dyDescent="0.2">
      <c r="A508" t="s">
        <v>57</v>
      </c>
      <c r="B508" t="s">
        <v>60</v>
      </c>
      <c r="C508">
        <v>2.0299999999999998</v>
      </c>
      <c r="D508">
        <v>7.2636779579999997</v>
      </c>
    </row>
    <row r="509" spans="1:4" x14ac:dyDescent="0.2">
      <c r="A509" t="s">
        <v>57</v>
      </c>
      <c r="B509" t="s">
        <v>60</v>
      </c>
      <c r="C509">
        <v>2.0350000000000001</v>
      </c>
      <c r="D509">
        <v>7.2630641269999998</v>
      </c>
    </row>
    <row r="510" spans="1:4" x14ac:dyDescent="0.2">
      <c r="A510" t="s">
        <v>57</v>
      </c>
      <c r="B510" t="s">
        <v>60</v>
      </c>
      <c r="C510">
        <v>2.04</v>
      </c>
      <c r="D510">
        <v>7.2657304710000004</v>
      </c>
    </row>
    <row r="511" spans="1:4" x14ac:dyDescent="0.2">
      <c r="A511" t="s">
        <v>57</v>
      </c>
      <c r="B511" t="s">
        <v>60</v>
      </c>
      <c r="C511">
        <v>2.0449999999999999</v>
      </c>
      <c r="D511">
        <v>7.2647687850000002</v>
      </c>
    </row>
    <row r="512" spans="1:4" x14ac:dyDescent="0.2">
      <c r="A512" t="s">
        <v>57</v>
      </c>
      <c r="B512" t="s">
        <v>60</v>
      </c>
      <c r="C512">
        <v>2.0499999999999998</v>
      </c>
      <c r="D512">
        <v>7.2657857000000003</v>
      </c>
    </row>
    <row r="513" spans="1:4" x14ac:dyDescent="0.2">
      <c r="A513" t="s">
        <v>57</v>
      </c>
      <c r="B513" t="s">
        <v>60</v>
      </c>
      <c r="C513">
        <v>2.0550000000000002</v>
      </c>
      <c r="D513">
        <v>7.2671801450000002</v>
      </c>
    </row>
    <row r="514" spans="1:4" x14ac:dyDescent="0.2">
      <c r="A514" t="s">
        <v>57</v>
      </c>
      <c r="B514" t="s">
        <v>60</v>
      </c>
      <c r="C514">
        <v>2.06</v>
      </c>
      <c r="D514">
        <v>7.2670845259999997</v>
      </c>
    </row>
    <row r="515" spans="1:4" x14ac:dyDescent="0.2">
      <c r="A515" t="s">
        <v>57</v>
      </c>
      <c r="B515" t="s">
        <v>60</v>
      </c>
      <c r="C515">
        <v>2.0649999999999999</v>
      </c>
      <c r="D515">
        <v>7.2687144459999997</v>
      </c>
    </row>
    <row r="516" spans="1:4" x14ac:dyDescent="0.2">
      <c r="A516" t="s">
        <v>57</v>
      </c>
      <c r="B516" t="s">
        <v>60</v>
      </c>
      <c r="C516">
        <v>2.0699999999999998</v>
      </c>
      <c r="D516">
        <v>7.2683929679999997</v>
      </c>
    </row>
    <row r="517" spans="1:4" x14ac:dyDescent="0.2">
      <c r="A517" t="s">
        <v>57</v>
      </c>
      <c r="B517" t="s">
        <v>60</v>
      </c>
      <c r="C517">
        <v>2.0750000000000002</v>
      </c>
      <c r="D517">
        <v>7.2681665600000001</v>
      </c>
    </row>
    <row r="518" spans="1:4" x14ac:dyDescent="0.2">
      <c r="A518" t="s">
        <v>57</v>
      </c>
      <c r="B518" t="s">
        <v>60</v>
      </c>
      <c r="C518">
        <v>2.08</v>
      </c>
      <c r="D518">
        <v>7.2683099889999996</v>
      </c>
    </row>
    <row r="519" spans="1:4" x14ac:dyDescent="0.2">
      <c r="A519" t="s">
        <v>57</v>
      </c>
      <c r="B519" t="s">
        <v>60</v>
      </c>
      <c r="C519">
        <v>2.085</v>
      </c>
      <c r="D519">
        <v>7.2678390369999999</v>
      </c>
    </row>
    <row r="520" spans="1:4" x14ac:dyDescent="0.2">
      <c r="A520" t="s">
        <v>57</v>
      </c>
      <c r="B520" t="s">
        <v>60</v>
      </c>
      <c r="C520">
        <v>2.09</v>
      </c>
      <c r="D520">
        <v>7.2690219110000003</v>
      </c>
    </row>
    <row r="521" spans="1:4" x14ac:dyDescent="0.2">
      <c r="A521" t="s">
        <v>57</v>
      </c>
      <c r="B521" t="s">
        <v>60</v>
      </c>
      <c r="C521">
        <v>2.0950000000000002</v>
      </c>
      <c r="D521">
        <v>7.2700053039999997</v>
      </c>
    </row>
    <row r="522" spans="1:4" x14ac:dyDescent="0.2">
      <c r="A522" t="s">
        <v>57</v>
      </c>
      <c r="B522" t="s">
        <v>60</v>
      </c>
      <c r="C522">
        <v>2.1</v>
      </c>
      <c r="D522">
        <v>7.2703570060000002</v>
      </c>
    </row>
    <row r="523" spans="1:4" x14ac:dyDescent="0.2">
      <c r="A523" t="s">
        <v>57</v>
      </c>
      <c r="B523" t="s">
        <v>60</v>
      </c>
      <c r="C523">
        <v>2.105</v>
      </c>
      <c r="D523">
        <v>7.2707559689999997</v>
      </c>
    </row>
    <row r="524" spans="1:4" x14ac:dyDescent="0.2">
      <c r="A524" t="s">
        <v>57</v>
      </c>
      <c r="B524" t="s">
        <v>60</v>
      </c>
      <c r="C524">
        <v>2.11</v>
      </c>
      <c r="D524">
        <v>7.2704421840000002</v>
      </c>
    </row>
    <row r="525" spans="1:4" x14ac:dyDescent="0.2">
      <c r="A525" t="s">
        <v>57</v>
      </c>
      <c r="B525" t="s">
        <v>60</v>
      </c>
      <c r="C525">
        <v>2.1150000000000002</v>
      </c>
      <c r="D525">
        <v>7.269451922</v>
      </c>
    </row>
    <row r="526" spans="1:4" x14ac:dyDescent="0.2">
      <c r="A526" t="s">
        <v>57</v>
      </c>
      <c r="B526" t="s">
        <v>60</v>
      </c>
      <c r="C526">
        <v>2.12</v>
      </c>
      <c r="D526">
        <v>7.2710406279999997</v>
      </c>
    </row>
    <row r="527" spans="1:4" x14ac:dyDescent="0.2">
      <c r="A527" t="s">
        <v>57</v>
      </c>
      <c r="B527" t="s">
        <v>60</v>
      </c>
      <c r="C527">
        <v>2.125</v>
      </c>
      <c r="D527">
        <v>7.2696634930000004</v>
      </c>
    </row>
    <row r="528" spans="1:4" x14ac:dyDescent="0.2">
      <c r="A528" t="s">
        <v>57</v>
      </c>
      <c r="B528" t="s">
        <v>60</v>
      </c>
      <c r="C528">
        <v>2.13</v>
      </c>
      <c r="D528">
        <v>7.2709554499999998</v>
      </c>
    </row>
    <row r="529" spans="1:4" x14ac:dyDescent="0.2">
      <c r="A529" t="s">
        <v>57</v>
      </c>
      <c r="B529" t="s">
        <v>60</v>
      </c>
      <c r="C529">
        <v>2.1349999999999998</v>
      </c>
      <c r="D529">
        <v>7.2732123900000003</v>
      </c>
    </row>
    <row r="530" spans="1:4" x14ac:dyDescent="0.2">
      <c r="A530" t="s">
        <v>57</v>
      </c>
      <c r="B530" t="s">
        <v>60</v>
      </c>
      <c r="C530">
        <v>2.14</v>
      </c>
      <c r="D530">
        <v>7.2730843490000003</v>
      </c>
    </row>
    <row r="531" spans="1:4" x14ac:dyDescent="0.2">
      <c r="A531" t="s">
        <v>57</v>
      </c>
      <c r="B531" t="s">
        <v>60</v>
      </c>
      <c r="C531">
        <v>2.145</v>
      </c>
      <c r="D531">
        <v>7.2726337299999999</v>
      </c>
    </row>
    <row r="532" spans="1:4" x14ac:dyDescent="0.2">
      <c r="A532" t="s">
        <v>57</v>
      </c>
      <c r="B532" t="s">
        <v>60</v>
      </c>
      <c r="C532">
        <v>2.15</v>
      </c>
      <c r="D532">
        <v>7.2736558650000003</v>
      </c>
    </row>
    <row r="533" spans="1:4" x14ac:dyDescent="0.2">
      <c r="A533" t="s">
        <v>57</v>
      </c>
      <c r="B533" t="s">
        <v>60</v>
      </c>
      <c r="C533">
        <v>2.1549999999999998</v>
      </c>
      <c r="D533">
        <v>7.2743988359999996</v>
      </c>
    </row>
    <row r="534" spans="1:4" x14ac:dyDescent="0.2">
      <c r="A534" t="s">
        <v>57</v>
      </c>
      <c r="B534" t="s">
        <v>60</v>
      </c>
      <c r="C534">
        <v>2.16</v>
      </c>
      <c r="D534">
        <v>7.2752297329999998</v>
      </c>
    </row>
    <row r="535" spans="1:4" x14ac:dyDescent="0.2">
      <c r="A535" t="s">
        <v>57</v>
      </c>
      <c r="B535" t="s">
        <v>60</v>
      </c>
      <c r="C535">
        <v>2.165</v>
      </c>
      <c r="D535">
        <v>7.2764095849999997</v>
      </c>
    </row>
    <row r="536" spans="1:4" x14ac:dyDescent="0.2">
      <c r="A536" t="s">
        <v>57</v>
      </c>
      <c r="B536" t="s">
        <v>60</v>
      </c>
      <c r="C536">
        <v>2.17</v>
      </c>
      <c r="D536">
        <v>7.2763969460000002</v>
      </c>
    </row>
    <row r="537" spans="1:4" x14ac:dyDescent="0.2">
      <c r="A537" t="s">
        <v>57</v>
      </c>
      <c r="B537" t="s">
        <v>60</v>
      </c>
      <c r="C537">
        <v>2.1749999999999998</v>
      </c>
      <c r="D537">
        <v>7.2768871309999996</v>
      </c>
    </row>
    <row r="538" spans="1:4" x14ac:dyDescent="0.2">
      <c r="A538" t="s">
        <v>57</v>
      </c>
      <c r="B538" t="s">
        <v>60</v>
      </c>
      <c r="C538">
        <v>2.1800000000000002</v>
      </c>
      <c r="D538">
        <v>7.2750896020000004</v>
      </c>
    </row>
    <row r="539" spans="1:4" x14ac:dyDescent="0.2">
      <c r="A539" t="s">
        <v>57</v>
      </c>
      <c r="B539" t="s">
        <v>60</v>
      </c>
      <c r="C539">
        <v>2.1850000000000001</v>
      </c>
      <c r="D539">
        <v>7.2755473650000004</v>
      </c>
    </row>
    <row r="540" spans="1:4" x14ac:dyDescent="0.2">
      <c r="A540" t="s">
        <v>57</v>
      </c>
      <c r="B540" t="s">
        <v>60</v>
      </c>
      <c r="C540">
        <v>2.19</v>
      </c>
      <c r="D540">
        <v>7.2750593769999998</v>
      </c>
    </row>
    <row r="541" spans="1:4" x14ac:dyDescent="0.2">
      <c r="A541" t="s">
        <v>57</v>
      </c>
      <c r="B541" t="s">
        <v>60</v>
      </c>
      <c r="C541">
        <v>2.1949999999999998</v>
      </c>
      <c r="D541">
        <v>7.2748071410000001</v>
      </c>
    </row>
    <row r="542" spans="1:4" x14ac:dyDescent="0.2">
      <c r="A542" t="s">
        <v>57</v>
      </c>
      <c r="B542" t="s">
        <v>60</v>
      </c>
      <c r="C542">
        <v>2.2000000000000002</v>
      </c>
      <c r="D542">
        <v>7.2747362510000002</v>
      </c>
    </row>
    <row r="543" spans="1:4" x14ac:dyDescent="0.2">
      <c r="A543" t="s">
        <v>57</v>
      </c>
      <c r="B543" t="s">
        <v>60</v>
      </c>
      <c r="C543">
        <v>2.2050000000000001</v>
      </c>
      <c r="D543">
        <v>7.2762425259999999</v>
      </c>
    </row>
    <row r="544" spans="1:4" x14ac:dyDescent="0.2">
      <c r="A544" t="s">
        <v>57</v>
      </c>
      <c r="B544" t="s">
        <v>60</v>
      </c>
      <c r="C544">
        <v>2.21</v>
      </c>
      <c r="D544">
        <v>7.2757457470000002</v>
      </c>
    </row>
    <row r="545" spans="1:4" x14ac:dyDescent="0.2">
      <c r="A545" t="s">
        <v>57</v>
      </c>
      <c r="B545" t="s">
        <v>60</v>
      </c>
      <c r="C545">
        <v>2.2149999999999999</v>
      </c>
      <c r="D545">
        <v>7.2748296720000001</v>
      </c>
    </row>
    <row r="546" spans="1:4" x14ac:dyDescent="0.2">
      <c r="A546" t="s">
        <v>57</v>
      </c>
      <c r="B546" t="s">
        <v>60</v>
      </c>
      <c r="C546">
        <v>2.2200000000000002</v>
      </c>
      <c r="D546">
        <v>7.2750593769999998</v>
      </c>
    </row>
    <row r="547" spans="1:4" x14ac:dyDescent="0.2">
      <c r="A547" t="s">
        <v>57</v>
      </c>
      <c r="B547" t="s">
        <v>60</v>
      </c>
      <c r="C547">
        <v>2.2250000000000001</v>
      </c>
      <c r="D547">
        <v>7.2759034629999997</v>
      </c>
    </row>
    <row r="548" spans="1:4" x14ac:dyDescent="0.2">
      <c r="A548" t="s">
        <v>57</v>
      </c>
      <c r="B548" t="s">
        <v>60</v>
      </c>
      <c r="C548">
        <v>2.23</v>
      </c>
      <c r="D548">
        <v>7.2758820310000001</v>
      </c>
    </row>
    <row r="549" spans="1:4" x14ac:dyDescent="0.2">
      <c r="A549" t="s">
        <v>57</v>
      </c>
      <c r="B549" t="s">
        <v>60</v>
      </c>
      <c r="C549">
        <v>2.2349999999999999</v>
      </c>
      <c r="D549">
        <v>7.2760798639999997</v>
      </c>
    </row>
    <row r="550" spans="1:4" x14ac:dyDescent="0.2">
      <c r="A550" t="s">
        <v>57</v>
      </c>
      <c r="B550" t="s">
        <v>60</v>
      </c>
      <c r="C550">
        <v>2.2400000000000002</v>
      </c>
      <c r="D550">
        <v>7.275327001</v>
      </c>
    </row>
    <row r="551" spans="1:4" x14ac:dyDescent="0.2">
      <c r="A551" t="s">
        <v>57</v>
      </c>
      <c r="B551" t="s">
        <v>60</v>
      </c>
      <c r="C551">
        <v>2.2450000000000001</v>
      </c>
      <c r="D551">
        <v>7.2749599119999999</v>
      </c>
    </row>
    <row r="552" spans="1:4" x14ac:dyDescent="0.2">
      <c r="A552" t="s">
        <v>57</v>
      </c>
      <c r="B552" t="s">
        <v>60</v>
      </c>
      <c r="C552">
        <v>2.25</v>
      </c>
      <c r="D552">
        <v>7.2741449510000002</v>
      </c>
    </row>
    <row r="553" spans="1:4" x14ac:dyDescent="0.2">
      <c r="A553" t="s">
        <v>57</v>
      </c>
      <c r="B553" t="s">
        <v>60</v>
      </c>
      <c r="C553">
        <v>2.2549999999999999</v>
      </c>
      <c r="D553">
        <v>7.274415597</v>
      </c>
    </row>
    <row r="554" spans="1:4" x14ac:dyDescent="0.2">
      <c r="A554" t="s">
        <v>57</v>
      </c>
      <c r="B554" t="s">
        <v>60</v>
      </c>
      <c r="C554">
        <v>2.2599999999999998</v>
      </c>
      <c r="D554">
        <v>7.2739548120000004</v>
      </c>
    </row>
    <row r="555" spans="1:4" x14ac:dyDescent="0.2">
      <c r="A555" t="s">
        <v>57</v>
      </c>
      <c r="B555" t="s">
        <v>60</v>
      </c>
      <c r="C555">
        <v>2.2650000000000001</v>
      </c>
      <c r="D555">
        <v>7.2717805770000004</v>
      </c>
    </row>
    <row r="556" spans="1:4" x14ac:dyDescent="0.2">
      <c r="A556" t="s">
        <v>57</v>
      </c>
      <c r="B556" t="s">
        <v>60</v>
      </c>
      <c r="C556">
        <v>2.27</v>
      </c>
      <c r="D556">
        <v>7.2713527640000004</v>
      </c>
    </row>
    <row r="557" spans="1:4" x14ac:dyDescent="0.2">
      <c r="A557" t="s">
        <v>57</v>
      </c>
      <c r="B557" t="s">
        <v>60</v>
      </c>
      <c r="C557">
        <v>2.2749999999999999</v>
      </c>
      <c r="D557">
        <v>7.2698404439999997</v>
      </c>
    </row>
    <row r="558" spans="1:4" x14ac:dyDescent="0.2">
      <c r="A558" t="s">
        <v>57</v>
      </c>
      <c r="B558" t="s">
        <v>60</v>
      </c>
      <c r="C558">
        <v>2.2799999999999998</v>
      </c>
      <c r="D558">
        <v>7.2677236350000003</v>
      </c>
    </row>
    <row r="559" spans="1:4" x14ac:dyDescent="0.2">
      <c r="A559" t="s">
        <v>57</v>
      </c>
      <c r="B559" t="s">
        <v>60</v>
      </c>
      <c r="C559">
        <v>2.2850000000000001</v>
      </c>
      <c r="D559">
        <v>7.2672455390000001</v>
      </c>
    </row>
    <row r="560" spans="1:4" x14ac:dyDescent="0.2">
      <c r="A560" t="s">
        <v>57</v>
      </c>
      <c r="B560" t="s">
        <v>60</v>
      </c>
      <c r="C560">
        <v>2.29</v>
      </c>
      <c r="D560">
        <v>7.2653743730000002</v>
      </c>
    </row>
    <row r="561" spans="1:4" x14ac:dyDescent="0.2">
      <c r="A561" t="s">
        <v>57</v>
      </c>
      <c r="B561" t="s">
        <v>60</v>
      </c>
      <c r="C561">
        <v>2.2949999999999999</v>
      </c>
      <c r="D561">
        <v>7.2631608459999999</v>
      </c>
    </row>
    <row r="562" spans="1:4" x14ac:dyDescent="0.2">
      <c r="A562" t="s">
        <v>57</v>
      </c>
      <c r="B562" t="s">
        <v>60</v>
      </c>
      <c r="C562">
        <v>2.2999999999999998</v>
      </c>
      <c r="D562">
        <v>7.2625772389999996</v>
      </c>
    </row>
    <row r="563" spans="1:4" x14ac:dyDescent="0.2">
      <c r="A563" t="s">
        <v>57</v>
      </c>
      <c r="B563" t="s">
        <v>60</v>
      </c>
      <c r="C563">
        <v>2.3050000000000002</v>
      </c>
      <c r="D563">
        <v>7.2611495479999997</v>
      </c>
    </row>
    <row r="564" spans="1:4" x14ac:dyDescent="0.2">
      <c r="A564" t="s">
        <v>57</v>
      </c>
      <c r="B564" t="s">
        <v>60</v>
      </c>
      <c r="C564">
        <v>2.31</v>
      </c>
      <c r="D564">
        <v>7.2598361589999998</v>
      </c>
    </row>
    <row r="565" spans="1:4" x14ac:dyDescent="0.2">
      <c r="A565" t="s">
        <v>57</v>
      </c>
      <c r="B565" t="s">
        <v>60</v>
      </c>
      <c r="C565">
        <v>2.3149999999999999</v>
      </c>
      <c r="D565">
        <v>7.2577204489999998</v>
      </c>
    </row>
    <row r="566" spans="1:4" x14ac:dyDescent="0.2">
      <c r="A566" t="s">
        <v>57</v>
      </c>
      <c r="B566" t="s">
        <v>60</v>
      </c>
      <c r="C566">
        <v>2.3199999999999998</v>
      </c>
      <c r="D566">
        <v>7.2562586859999998</v>
      </c>
    </row>
    <row r="567" spans="1:4" x14ac:dyDescent="0.2">
      <c r="A567" t="s">
        <v>57</v>
      </c>
      <c r="B567" t="s">
        <v>60</v>
      </c>
      <c r="C567">
        <v>2.3250000000000002</v>
      </c>
      <c r="D567">
        <v>7.2547601039999998</v>
      </c>
    </row>
    <row r="568" spans="1:4" x14ac:dyDescent="0.2">
      <c r="A568" t="s">
        <v>57</v>
      </c>
      <c r="B568" t="s">
        <v>60</v>
      </c>
      <c r="C568">
        <v>2.33</v>
      </c>
      <c r="D568">
        <v>7.253046104</v>
      </c>
    </row>
    <row r="569" spans="1:4" x14ac:dyDescent="0.2">
      <c r="A569" t="s">
        <v>57</v>
      </c>
      <c r="B569" t="s">
        <v>60</v>
      </c>
      <c r="C569">
        <v>2.335</v>
      </c>
      <c r="D569">
        <v>7.2515302119999996</v>
      </c>
    </row>
    <row r="570" spans="1:4" x14ac:dyDescent="0.2">
      <c r="A570" t="s">
        <v>57</v>
      </c>
      <c r="B570" t="s">
        <v>60</v>
      </c>
      <c r="C570">
        <v>2.34</v>
      </c>
      <c r="D570">
        <v>7.2487613800000004</v>
      </c>
    </row>
    <row r="571" spans="1:4" x14ac:dyDescent="0.2">
      <c r="A571" t="s">
        <v>57</v>
      </c>
      <c r="B571" t="s">
        <v>60</v>
      </c>
      <c r="C571">
        <v>2.3450000000000002</v>
      </c>
      <c r="D571">
        <v>7.2473946859999998</v>
      </c>
    </row>
    <row r="572" spans="1:4" x14ac:dyDescent="0.2">
      <c r="A572" t="s">
        <v>57</v>
      </c>
      <c r="B572" t="s">
        <v>60</v>
      </c>
      <c r="C572">
        <v>2.35</v>
      </c>
      <c r="D572">
        <v>7.2459502340000004</v>
      </c>
    </row>
    <row r="573" spans="1:4" x14ac:dyDescent="0.2">
      <c r="A573" t="s">
        <v>57</v>
      </c>
      <c r="B573" t="s">
        <v>60</v>
      </c>
      <c r="C573">
        <v>2.355</v>
      </c>
      <c r="D573">
        <v>7.243240202</v>
      </c>
    </row>
    <row r="574" spans="1:4" x14ac:dyDescent="0.2">
      <c r="A574" t="s">
        <v>57</v>
      </c>
      <c r="B574" t="s">
        <v>60</v>
      </c>
      <c r="C574">
        <v>2.36</v>
      </c>
      <c r="D574">
        <v>7.2421999320000001</v>
      </c>
    </row>
    <row r="575" spans="1:4" x14ac:dyDescent="0.2">
      <c r="A575" t="s">
        <v>57</v>
      </c>
      <c r="B575" t="s">
        <v>60</v>
      </c>
      <c r="C575">
        <v>2.3650000000000002</v>
      </c>
      <c r="D575">
        <v>7.2404282310000001</v>
      </c>
    </row>
    <row r="576" spans="1:4" x14ac:dyDescent="0.2">
      <c r="A576" t="s">
        <v>57</v>
      </c>
      <c r="B576" t="s">
        <v>60</v>
      </c>
      <c r="C576">
        <v>2.37</v>
      </c>
      <c r="D576">
        <v>7.2385257410000001</v>
      </c>
    </row>
    <row r="577" spans="1:4" x14ac:dyDescent="0.2">
      <c r="A577" t="s">
        <v>57</v>
      </c>
      <c r="B577" t="s">
        <v>60</v>
      </c>
      <c r="C577">
        <v>2.375</v>
      </c>
      <c r="D577">
        <v>7.2363831039999997</v>
      </c>
    </row>
    <row r="578" spans="1:4" x14ac:dyDescent="0.2">
      <c r="A578" t="s">
        <v>57</v>
      </c>
      <c r="B578" t="s">
        <v>60</v>
      </c>
      <c r="C578">
        <v>2.38</v>
      </c>
      <c r="D578">
        <v>7.2347314770000004</v>
      </c>
    </row>
    <row r="579" spans="1:4" x14ac:dyDescent="0.2">
      <c r="A579" t="s">
        <v>57</v>
      </c>
      <c r="B579" t="s">
        <v>60</v>
      </c>
      <c r="C579">
        <v>2.3849999999999998</v>
      </c>
      <c r="D579">
        <v>7.2334260559999999</v>
      </c>
    </row>
    <row r="580" spans="1:4" x14ac:dyDescent="0.2">
      <c r="A580" t="s">
        <v>57</v>
      </c>
      <c r="B580" t="s">
        <v>60</v>
      </c>
      <c r="C580">
        <v>2.39</v>
      </c>
      <c r="D580">
        <v>7.2321841070000001</v>
      </c>
    </row>
    <row r="581" spans="1:4" x14ac:dyDescent="0.2">
      <c r="A581" t="s">
        <v>57</v>
      </c>
      <c r="B581" t="s">
        <v>60</v>
      </c>
      <c r="C581">
        <v>2.395</v>
      </c>
      <c r="D581">
        <v>7.2308558810000001</v>
      </c>
    </row>
    <row r="582" spans="1:4" x14ac:dyDescent="0.2">
      <c r="A582" t="s">
        <v>57</v>
      </c>
      <c r="B582" t="s">
        <v>60</v>
      </c>
      <c r="C582">
        <v>2.4</v>
      </c>
      <c r="D582">
        <v>7.2300288310000003</v>
      </c>
    </row>
    <row r="583" spans="1:4" x14ac:dyDescent="0.2">
      <c r="A583" t="s">
        <v>57</v>
      </c>
      <c r="B583" t="s">
        <v>60</v>
      </c>
      <c r="C583">
        <v>2.4049999999999998</v>
      </c>
      <c r="D583">
        <v>7.2288176560000004</v>
      </c>
    </row>
    <row r="584" spans="1:4" x14ac:dyDescent="0.2">
      <c r="A584" t="s">
        <v>57</v>
      </c>
      <c r="B584" t="s">
        <v>60</v>
      </c>
      <c r="C584">
        <v>2.41</v>
      </c>
      <c r="D584">
        <v>7.2275421849999999</v>
      </c>
    </row>
    <row r="585" spans="1:4" x14ac:dyDescent="0.2">
      <c r="A585" t="s">
        <v>57</v>
      </c>
      <c r="B585" t="s">
        <v>60</v>
      </c>
      <c r="C585">
        <v>2.415</v>
      </c>
      <c r="D585">
        <v>7.2261502130000004</v>
      </c>
    </row>
    <row r="586" spans="1:4" x14ac:dyDescent="0.2">
      <c r="A586" t="s">
        <v>57</v>
      </c>
      <c r="B586" t="s">
        <v>60</v>
      </c>
      <c r="C586">
        <v>2.42</v>
      </c>
      <c r="D586">
        <v>7.2258265369999997</v>
      </c>
    </row>
    <row r="587" spans="1:4" x14ac:dyDescent="0.2">
      <c r="A587" t="s">
        <v>57</v>
      </c>
      <c r="B587" t="s">
        <v>60</v>
      </c>
      <c r="C587">
        <v>2.4249999999999998</v>
      </c>
      <c r="D587">
        <v>7.2244081869999999</v>
      </c>
    </row>
    <row r="588" spans="1:4" x14ac:dyDescent="0.2">
      <c r="A588" t="s">
        <v>57</v>
      </c>
      <c r="B588" t="s">
        <v>60</v>
      </c>
      <c r="C588">
        <v>2.4300000000000002</v>
      </c>
      <c r="D588">
        <v>7.2234800220000004</v>
      </c>
    </row>
    <row r="589" spans="1:4" x14ac:dyDescent="0.2">
      <c r="A589" t="s">
        <v>57</v>
      </c>
      <c r="B589" t="s">
        <v>60</v>
      </c>
      <c r="C589">
        <v>2.4350000000000001</v>
      </c>
      <c r="D589">
        <v>7.2234135290000001</v>
      </c>
    </row>
    <row r="590" spans="1:4" x14ac:dyDescent="0.2">
      <c r="A590" t="s">
        <v>57</v>
      </c>
      <c r="B590" t="s">
        <v>60</v>
      </c>
      <c r="C590">
        <v>2.44</v>
      </c>
      <c r="D590">
        <v>7.2225551550000002</v>
      </c>
    </row>
    <row r="591" spans="1:4" x14ac:dyDescent="0.2">
      <c r="A591" t="s">
        <v>57</v>
      </c>
      <c r="B591" t="s">
        <v>60</v>
      </c>
      <c r="C591">
        <v>2.4449999999999998</v>
      </c>
      <c r="D591">
        <v>7.2220693660000004</v>
      </c>
    </row>
    <row r="592" spans="1:4" x14ac:dyDescent="0.2">
      <c r="A592" t="s">
        <v>57</v>
      </c>
      <c r="B592" t="s">
        <v>60</v>
      </c>
      <c r="C592">
        <v>2.4500000000000002</v>
      </c>
      <c r="D592">
        <v>7.2210384379999999</v>
      </c>
    </row>
    <row r="593" spans="1:4" x14ac:dyDescent="0.2">
      <c r="A593" t="s">
        <v>57</v>
      </c>
      <c r="B593" t="s">
        <v>60</v>
      </c>
      <c r="C593">
        <v>2.4550000000000001</v>
      </c>
      <c r="D593">
        <v>7.2218160300000003</v>
      </c>
    </row>
    <row r="594" spans="1:4" x14ac:dyDescent="0.2">
      <c r="A594" t="s">
        <v>57</v>
      </c>
      <c r="B594" t="s">
        <v>60</v>
      </c>
      <c r="C594">
        <v>2.46</v>
      </c>
      <c r="D594">
        <v>7.2214071759999996</v>
      </c>
    </row>
    <row r="595" spans="1:4" x14ac:dyDescent="0.2">
      <c r="A595" t="s">
        <v>57</v>
      </c>
      <c r="B595" t="s">
        <v>60</v>
      </c>
      <c r="C595">
        <v>2.4649999999999999</v>
      </c>
      <c r="D595">
        <v>7.222042439</v>
      </c>
    </row>
    <row r="596" spans="1:4" x14ac:dyDescent="0.2">
      <c r="A596" t="s">
        <v>57</v>
      </c>
      <c r="B596" t="s">
        <v>60</v>
      </c>
      <c r="C596">
        <v>2.4700000000000002</v>
      </c>
      <c r="D596">
        <v>7.2219753960000004</v>
      </c>
    </row>
    <row r="597" spans="1:4" x14ac:dyDescent="0.2">
      <c r="A597" t="s">
        <v>57</v>
      </c>
      <c r="B597" t="s">
        <v>60</v>
      </c>
      <c r="C597">
        <v>2.4750000000000001</v>
      </c>
      <c r="D597">
        <v>7.2208268670000004</v>
      </c>
    </row>
    <row r="598" spans="1:4" x14ac:dyDescent="0.2">
      <c r="A598" t="s">
        <v>57</v>
      </c>
      <c r="B598" t="s">
        <v>60</v>
      </c>
      <c r="C598">
        <v>2.48</v>
      </c>
      <c r="D598">
        <v>7.2215088400000003</v>
      </c>
    </row>
    <row r="599" spans="1:4" x14ac:dyDescent="0.2">
      <c r="A599" t="s">
        <v>57</v>
      </c>
      <c r="B599" t="s">
        <v>60</v>
      </c>
      <c r="C599">
        <v>2.4849999999999999</v>
      </c>
      <c r="D599">
        <v>7.2203070069999997</v>
      </c>
    </row>
    <row r="600" spans="1:4" x14ac:dyDescent="0.2">
      <c r="A600" t="s">
        <v>57</v>
      </c>
      <c r="B600" t="s">
        <v>60</v>
      </c>
      <c r="C600">
        <v>2.4900000000000002</v>
      </c>
      <c r="D600">
        <v>7.2207252029999998</v>
      </c>
    </row>
    <row r="601" spans="1:4" x14ac:dyDescent="0.2">
      <c r="A601" t="s">
        <v>57</v>
      </c>
      <c r="B601" t="s">
        <v>60</v>
      </c>
      <c r="C601">
        <v>2.4950000000000001</v>
      </c>
      <c r="D601">
        <v>7.2207938949999999</v>
      </c>
    </row>
    <row r="602" spans="1:4" x14ac:dyDescent="0.2">
      <c r="A602" t="s">
        <v>57</v>
      </c>
      <c r="B602" t="s">
        <v>60</v>
      </c>
      <c r="C602">
        <v>2.5</v>
      </c>
      <c r="D602">
        <v>7.2200778510000001</v>
      </c>
    </row>
    <row r="603" spans="1:4" x14ac:dyDescent="0.2">
      <c r="A603" t="s">
        <v>57</v>
      </c>
      <c r="B603" t="s">
        <v>60</v>
      </c>
      <c r="C603">
        <v>2.5049999999999999</v>
      </c>
      <c r="D603">
        <v>7.220791148</v>
      </c>
    </row>
    <row r="604" spans="1:4" x14ac:dyDescent="0.2">
      <c r="A604" t="s">
        <v>57</v>
      </c>
      <c r="B604" t="s">
        <v>60</v>
      </c>
      <c r="C604">
        <v>2.5099999999999998</v>
      </c>
      <c r="D604">
        <v>7.219437643</v>
      </c>
    </row>
    <row r="605" spans="1:4" x14ac:dyDescent="0.2">
      <c r="A605" t="s">
        <v>57</v>
      </c>
      <c r="B605" t="s">
        <v>60</v>
      </c>
      <c r="C605">
        <v>2.5150000000000001</v>
      </c>
      <c r="D605">
        <v>7.2209252340000001</v>
      </c>
    </row>
    <row r="606" spans="1:4" x14ac:dyDescent="0.2">
      <c r="A606" t="s">
        <v>57</v>
      </c>
      <c r="B606" t="s">
        <v>60</v>
      </c>
      <c r="C606">
        <v>2.52</v>
      </c>
      <c r="D606">
        <v>7.219411815</v>
      </c>
    </row>
    <row r="607" spans="1:4" x14ac:dyDescent="0.2">
      <c r="A607" t="s">
        <v>57</v>
      </c>
      <c r="B607" t="s">
        <v>60</v>
      </c>
      <c r="C607">
        <v>2.5249999999999999</v>
      </c>
      <c r="D607">
        <v>7.2199063959999998</v>
      </c>
    </row>
    <row r="608" spans="1:4" x14ac:dyDescent="0.2">
      <c r="A608" t="s">
        <v>57</v>
      </c>
      <c r="B608" t="s">
        <v>60</v>
      </c>
      <c r="C608">
        <v>2.5299999999999998</v>
      </c>
      <c r="D608">
        <v>7.2190392299999999</v>
      </c>
    </row>
    <row r="609" spans="1:4" x14ac:dyDescent="0.2">
      <c r="A609" t="s">
        <v>57</v>
      </c>
      <c r="B609" t="s">
        <v>60</v>
      </c>
      <c r="C609">
        <v>2.5350000000000001</v>
      </c>
      <c r="D609">
        <v>7.2191059989999999</v>
      </c>
    </row>
    <row r="610" spans="1:4" x14ac:dyDescent="0.2">
      <c r="A610" t="s">
        <v>57</v>
      </c>
      <c r="B610" t="s">
        <v>60</v>
      </c>
      <c r="C610">
        <v>2.54</v>
      </c>
      <c r="D610">
        <v>7.2180704000000002</v>
      </c>
    </row>
    <row r="611" spans="1:4" x14ac:dyDescent="0.2">
      <c r="A611" t="s">
        <v>57</v>
      </c>
      <c r="B611" t="s">
        <v>60</v>
      </c>
      <c r="C611">
        <v>2.5449999999999999</v>
      </c>
      <c r="D611">
        <v>7.2180780929999999</v>
      </c>
    </row>
    <row r="612" spans="1:4" x14ac:dyDescent="0.2">
      <c r="A612" t="s">
        <v>57</v>
      </c>
      <c r="B612" t="s">
        <v>60</v>
      </c>
      <c r="C612">
        <v>2.5499999999999998</v>
      </c>
      <c r="D612">
        <v>7.2178409690000001</v>
      </c>
    </row>
    <row r="613" spans="1:4" x14ac:dyDescent="0.2">
      <c r="A613" t="s">
        <v>57</v>
      </c>
      <c r="B613" t="s">
        <v>60</v>
      </c>
      <c r="C613">
        <v>2.5550000000000002</v>
      </c>
      <c r="D613">
        <v>7.2170872819999996</v>
      </c>
    </row>
    <row r="614" spans="1:4" x14ac:dyDescent="0.2">
      <c r="A614" t="s">
        <v>57</v>
      </c>
      <c r="B614" t="s">
        <v>60</v>
      </c>
      <c r="C614">
        <v>2.56</v>
      </c>
      <c r="D614">
        <v>7.2168246040000001</v>
      </c>
    </row>
    <row r="615" spans="1:4" x14ac:dyDescent="0.2">
      <c r="A615" t="s">
        <v>57</v>
      </c>
      <c r="B615" t="s">
        <v>60</v>
      </c>
      <c r="C615">
        <v>2.5649999999999999</v>
      </c>
      <c r="D615">
        <v>7.2158277469999996</v>
      </c>
    </row>
    <row r="616" spans="1:4" x14ac:dyDescent="0.2">
      <c r="A616" t="s">
        <v>57</v>
      </c>
      <c r="B616" t="s">
        <v>60</v>
      </c>
      <c r="C616">
        <v>2.57</v>
      </c>
      <c r="D616">
        <v>7.2171867479999996</v>
      </c>
    </row>
    <row r="617" spans="1:4" x14ac:dyDescent="0.2">
      <c r="A617" t="s">
        <v>57</v>
      </c>
      <c r="B617" t="s">
        <v>60</v>
      </c>
      <c r="C617">
        <v>2.5750000000000002</v>
      </c>
      <c r="D617">
        <v>7.2163827779999998</v>
      </c>
    </row>
    <row r="618" spans="1:4" x14ac:dyDescent="0.2">
      <c r="A618" t="s">
        <v>57</v>
      </c>
      <c r="B618" t="s">
        <v>60</v>
      </c>
      <c r="C618">
        <v>2.58</v>
      </c>
      <c r="D618">
        <v>7.2156376079999998</v>
      </c>
    </row>
    <row r="619" spans="1:4" x14ac:dyDescent="0.2">
      <c r="A619" t="s">
        <v>57</v>
      </c>
      <c r="B619" t="s">
        <v>60</v>
      </c>
      <c r="C619">
        <v>2.585</v>
      </c>
      <c r="D619">
        <v>7.2154172450000003</v>
      </c>
    </row>
    <row r="620" spans="1:4" x14ac:dyDescent="0.2">
      <c r="A620" t="s">
        <v>57</v>
      </c>
      <c r="B620" t="s">
        <v>60</v>
      </c>
      <c r="C620">
        <v>2.59</v>
      </c>
      <c r="D620">
        <v>7.2149550859999998</v>
      </c>
    </row>
    <row r="621" spans="1:4" x14ac:dyDescent="0.2">
      <c r="A621" t="s">
        <v>57</v>
      </c>
      <c r="B621" t="s">
        <v>60</v>
      </c>
      <c r="C621">
        <v>2.5950000000000002</v>
      </c>
      <c r="D621">
        <v>7.2154590089999999</v>
      </c>
    </row>
    <row r="622" spans="1:4" x14ac:dyDescent="0.2">
      <c r="A622" t="s">
        <v>57</v>
      </c>
      <c r="B622" t="s">
        <v>60</v>
      </c>
      <c r="C622">
        <v>2.6</v>
      </c>
      <c r="D622">
        <v>7.2145786540000003</v>
      </c>
    </row>
    <row r="623" spans="1:4" x14ac:dyDescent="0.2">
      <c r="A623" t="s">
        <v>57</v>
      </c>
      <c r="B623" t="s">
        <v>60</v>
      </c>
      <c r="C623">
        <v>2.605</v>
      </c>
      <c r="D623">
        <v>7.213843926</v>
      </c>
    </row>
    <row r="624" spans="1:4" x14ac:dyDescent="0.2">
      <c r="A624" t="s">
        <v>57</v>
      </c>
      <c r="B624" t="s">
        <v>60</v>
      </c>
      <c r="C624">
        <v>2.61</v>
      </c>
      <c r="D624">
        <v>7.213749956</v>
      </c>
    </row>
    <row r="625" spans="1:4" x14ac:dyDescent="0.2">
      <c r="A625" t="s">
        <v>57</v>
      </c>
      <c r="B625" t="s">
        <v>60</v>
      </c>
      <c r="C625">
        <v>2.6150000000000002</v>
      </c>
      <c r="D625">
        <v>7.2142291500000004</v>
      </c>
    </row>
    <row r="626" spans="1:4" x14ac:dyDescent="0.2">
      <c r="A626" t="s">
        <v>57</v>
      </c>
      <c r="B626" t="s">
        <v>60</v>
      </c>
      <c r="C626">
        <v>2.62</v>
      </c>
      <c r="D626">
        <v>7.2149611309999999</v>
      </c>
    </row>
    <row r="627" spans="1:4" x14ac:dyDescent="0.2">
      <c r="A627" t="s">
        <v>57</v>
      </c>
      <c r="B627" t="s">
        <v>60</v>
      </c>
      <c r="C627">
        <v>2.625</v>
      </c>
      <c r="D627">
        <v>7.213799689</v>
      </c>
    </row>
    <row r="628" spans="1:4" x14ac:dyDescent="0.2">
      <c r="A628" t="s">
        <v>57</v>
      </c>
      <c r="B628" t="s">
        <v>60</v>
      </c>
      <c r="C628">
        <v>2.63</v>
      </c>
      <c r="D628">
        <v>7.214093965</v>
      </c>
    </row>
    <row r="629" spans="1:4" x14ac:dyDescent="0.2">
      <c r="A629" t="s">
        <v>57</v>
      </c>
      <c r="B629" t="s">
        <v>60</v>
      </c>
      <c r="C629">
        <v>2.6349999999999998</v>
      </c>
      <c r="D629">
        <v>7.2139109689999996</v>
      </c>
    </row>
    <row r="630" spans="1:4" x14ac:dyDescent="0.2">
      <c r="A630" t="s">
        <v>57</v>
      </c>
      <c r="B630" t="s">
        <v>60</v>
      </c>
      <c r="C630">
        <v>2.64</v>
      </c>
      <c r="D630">
        <v>7.2134666699999999</v>
      </c>
    </row>
    <row r="631" spans="1:4" x14ac:dyDescent="0.2">
      <c r="A631" t="s">
        <v>57</v>
      </c>
      <c r="B631" t="s">
        <v>60</v>
      </c>
      <c r="C631">
        <v>2.645</v>
      </c>
      <c r="D631">
        <v>7.214792149</v>
      </c>
    </row>
    <row r="632" spans="1:4" x14ac:dyDescent="0.2">
      <c r="A632" t="s">
        <v>57</v>
      </c>
      <c r="B632" t="s">
        <v>60</v>
      </c>
      <c r="C632">
        <v>2.65</v>
      </c>
      <c r="D632">
        <v>7.2135477269999999</v>
      </c>
    </row>
    <row r="633" spans="1:4" x14ac:dyDescent="0.2">
      <c r="A633" t="s">
        <v>57</v>
      </c>
      <c r="B633" t="s">
        <v>60</v>
      </c>
      <c r="C633">
        <v>2.6549999999999998</v>
      </c>
      <c r="D633">
        <v>7.2139609770000002</v>
      </c>
    </row>
    <row r="634" spans="1:4" x14ac:dyDescent="0.2">
      <c r="A634" t="s">
        <v>57</v>
      </c>
      <c r="B634" t="s">
        <v>60</v>
      </c>
      <c r="C634">
        <v>2.66</v>
      </c>
      <c r="D634">
        <v>7.2142258530000003</v>
      </c>
    </row>
    <row r="635" spans="1:4" x14ac:dyDescent="0.2">
      <c r="A635" t="s">
        <v>57</v>
      </c>
      <c r="B635" t="s">
        <v>60</v>
      </c>
      <c r="C635">
        <v>2.665</v>
      </c>
      <c r="D635">
        <v>7.2150633439999998</v>
      </c>
    </row>
    <row r="636" spans="1:4" x14ac:dyDescent="0.2">
      <c r="A636" t="s">
        <v>57</v>
      </c>
      <c r="B636" t="s">
        <v>60</v>
      </c>
      <c r="C636">
        <v>2.67</v>
      </c>
      <c r="D636">
        <v>7.2149166180000002</v>
      </c>
    </row>
    <row r="637" spans="1:4" x14ac:dyDescent="0.2">
      <c r="A637" t="s">
        <v>57</v>
      </c>
      <c r="B637" t="s">
        <v>60</v>
      </c>
      <c r="C637">
        <v>2.6749999999999998</v>
      </c>
      <c r="D637">
        <v>7.215211719</v>
      </c>
    </row>
    <row r="638" spans="1:4" x14ac:dyDescent="0.2">
      <c r="A638" t="s">
        <v>57</v>
      </c>
      <c r="B638" t="s">
        <v>60</v>
      </c>
      <c r="C638">
        <v>2.68</v>
      </c>
      <c r="D638">
        <v>7.2136488410000004</v>
      </c>
    </row>
    <row r="639" spans="1:4" x14ac:dyDescent="0.2">
      <c r="A639" t="s">
        <v>57</v>
      </c>
      <c r="B639" t="s">
        <v>60</v>
      </c>
      <c r="C639">
        <v>2.6850000000000001</v>
      </c>
      <c r="D639">
        <v>7.2144890799999999</v>
      </c>
    </row>
    <row r="640" spans="1:4" x14ac:dyDescent="0.2">
      <c r="A640" t="s">
        <v>57</v>
      </c>
      <c r="B640" t="s">
        <v>60</v>
      </c>
      <c r="C640">
        <v>2.69</v>
      </c>
      <c r="D640">
        <v>7.2141818899999999</v>
      </c>
    </row>
    <row r="641" spans="1:4" x14ac:dyDescent="0.2">
      <c r="A641" t="s">
        <v>57</v>
      </c>
      <c r="B641" t="s">
        <v>60</v>
      </c>
      <c r="C641">
        <v>2.6949999999999998</v>
      </c>
      <c r="D641">
        <v>7.2139444910000003</v>
      </c>
    </row>
    <row r="642" spans="1:4" x14ac:dyDescent="0.2">
      <c r="A642" t="s">
        <v>57</v>
      </c>
      <c r="B642" t="s">
        <v>60</v>
      </c>
      <c r="C642">
        <v>2.7</v>
      </c>
      <c r="D642">
        <v>7.2150136109999998</v>
      </c>
    </row>
    <row r="643" spans="1:4" x14ac:dyDescent="0.2">
      <c r="A643" t="s">
        <v>57</v>
      </c>
      <c r="B643" t="s">
        <v>60</v>
      </c>
      <c r="C643">
        <v>2.7050000000000001</v>
      </c>
      <c r="D643">
        <v>7.2144541850000001</v>
      </c>
    </row>
    <row r="644" spans="1:4" x14ac:dyDescent="0.2">
      <c r="A644" t="s">
        <v>57</v>
      </c>
      <c r="B644" t="s">
        <v>60</v>
      </c>
      <c r="C644">
        <v>2.71</v>
      </c>
      <c r="D644">
        <v>7.2149072759999999</v>
      </c>
    </row>
    <row r="645" spans="1:4" x14ac:dyDescent="0.2">
      <c r="A645" t="s">
        <v>57</v>
      </c>
      <c r="B645" t="s">
        <v>60</v>
      </c>
      <c r="C645">
        <v>2.7149999999999999</v>
      </c>
      <c r="D645">
        <v>7.2151468740000002</v>
      </c>
    </row>
    <row r="646" spans="1:4" x14ac:dyDescent="0.2">
      <c r="A646" t="s">
        <v>57</v>
      </c>
      <c r="B646" t="s">
        <v>60</v>
      </c>
      <c r="C646">
        <v>2.72</v>
      </c>
      <c r="D646">
        <v>7.2159942570000002</v>
      </c>
    </row>
    <row r="647" spans="1:4" x14ac:dyDescent="0.2">
      <c r="A647" t="s">
        <v>57</v>
      </c>
      <c r="B647" t="s">
        <v>60</v>
      </c>
      <c r="C647">
        <v>2.7250000000000001</v>
      </c>
      <c r="D647">
        <v>7.2165036760000003</v>
      </c>
    </row>
    <row r="648" spans="1:4" x14ac:dyDescent="0.2">
      <c r="A648" t="s">
        <v>57</v>
      </c>
      <c r="B648" t="s">
        <v>60</v>
      </c>
      <c r="C648">
        <v>2.73</v>
      </c>
      <c r="D648">
        <v>7.216963636</v>
      </c>
    </row>
    <row r="649" spans="1:4" x14ac:dyDescent="0.2">
      <c r="A649" t="s">
        <v>57</v>
      </c>
      <c r="B649" t="s">
        <v>60</v>
      </c>
      <c r="C649">
        <v>2.7349999999999999</v>
      </c>
      <c r="D649">
        <v>7.217114209</v>
      </c>
    </row>
    <row r="650" spans="1:4" x14ac:dyDescent="0.2">
      <c r="A650" t="s">
        <v>57</v>
      </c>
      <c r="B650" t="s">
        <v>60</v>
      </c>
      <c r="C650">
        <v>2.74</v>
      </c>
      <c r="D650">
        <v>7.2181940449999997</v>
      </c>
    </row>
    <row r="651" spans="1:4" x14ac:dyDescent="0.2">
      <c r="A651" t="s">
        <v>57</v>
      </c>
      <c r="B651" t="s">
        <v>60</v>
      </c>
      <c r="C651">
        <v>2.7450000000000001</v>
      </c>
      <c r="D651">
        <v>7.2176483569999998</v>
      </c>
    </row>
    <row r="652" spans="1:4" x14ac:dyDescent="0.2">
      <c r="A652" t="s">
        <v>57</v>
      </c>
      <c r="B652" t="s">
        <v>60</v>
      </c>
      <c r="C652">
        <v>2.75</v>
      </c>
      <c r="D652">
        <v>7.2173636979999998</v>
      </c>
    </row>
    <row r="653" spans="1:4" x14ac:dyDescent="0.2">
      <c r="A653" t="s">
        <v>57</v>
      </c>
      <c r="B653" t="s">
        <v>60</v>
      </c>
      <c r="C653">
        <v>2.7549999999999999</v>
      </c>
      <c r="D653">
        <v>7.2176772079999996</v>
      </c>
    </row>
    <row r="654" spans="1:4" x14ac:dyDescent="0.2">
      <c r="A654" t="s">
        <v>57</v>
      </c>
      <c r="B654" t="s">
        <v>60</v>
      </c>
      <c r="C654">
        <v>2.76</v>
      </c>
      <c r="D654">
        <v>7.2194200579999999</v>
      </c>
    </row>
    <row r="655" spans="1:4" x14ac:dyDescent="0.2">
      <c r="A655" t="s">
        <v>57</v>
      </c>
      <c r="B655" t="s">
        <v>60</v>
      </c>
      <c r="C655">
        <v>2.7650000000000001</v>
      </c>
      <c r="D655">
        <v>7.220285026</v>
      </c>
    </row>
    <row r="656" spans="1:4" x14ac:dyDescent="0.2">
      <c r="A656" t="s">
        <v>57</v>
      </c>
      <c r="B656" t="s">
        <v>60</v>
      </c>
      <c r="C656">
        <v>2.77</v>
      </c>
      <c r="D656">
        <v>7.2206883849999999</v>
      </c>
    </row>
    <row r="657" spans="1:4" x14ac:dyDescent="0.2">
      <c r="A657" t="s">
        <v>57</v>
      </c>
      <c r="B657" t="s">
        <v>60</v>
      </c>
      <c r="C657">
        <v>2.7749999999999999</v>
      </c>
      <c r="D657">
        <v>7.220750207</v>
      </c>
    </row>
    <row r="658" spans="1:4" x14ac:dyDescent="0.2">
      <c r="A658" t="s">
        <v>57</v>
      </c>
      <c r="B658" t="s">
        <v>60</v>
      </c>
      <c r="C658">
        <v>2.78</v>
      </c>
      <c r="D658">
        <v>7.2218303180000003</v>
      </c>
    </row>
    <row r="659" spans="1:4" x14ac:dyDescent="0.2">
      <c r="A659" t="s">
        <v>57</v>
      </c>
      <c r="B659" t="s">
        <v>60</v>
      </c>
      <c r="C659">
        <v>2.7850000000000001</v>
      </c>
      <c r="D659">
        <v>7.222457887</v>
      </c>
    </row>
    <row r="660" spans="1:4" x14ac:dyDescent="0.2">
      <c r="A660" t="s">
        <v>57</v>
      </c>
      <c r="B660" t="s">
        <v>60</v>
      </c>
      <c r="C660">
        <v>2.79</v>
      </c>
      <c r="D660">
        <v>7.2236470810000002</v>
      </c>
    </row>
    <row r="661" spans="1:4" x14ac:dyDescent="0.2">
      <c r="A661" t="s">
        <v>57</v>
      </c>
      <c r="B661" t="s">
        <v>60</v>
      </c>
      <c r="C661">
        <v>2.7949999999999999</v>
      </c>
      <c r="D661">
        <v>7.224262285</v>
      </c>
    </row>
    <row r="662" spans="1:4" x14ac:dyDescent="0.2">
      <c r="A662" t="s">
        <v>57</v>
      </c>
      <c r="B662" t="s">
        <v>60</v>
      </c>
      <c r="C662">
        <v>2.8</v>
      </c>
      <c r="D662">
        <v>7.2248000049999996</v>
      </c>
    </row>
    <row r="663" spans="1:4" x14ac:dyDescent="0.2">
      <c r="A663" t="s">
        <v>57</v>
      </c>
      <c r="B663" t="s">
        <v>60</v>
      </c>
      <c r="C663">
        <v>2.8050000000000002</v>
      </c>
      <c r="D663">
        <v>7.2260801470000002</v>
      </c>
    </row>
    <row r="664" spans="1:4" x14ac:dyDescent="0.2">
      <c r="A664" t="s">
        <v>57</v>
      </c>
      <c r="B664" t="s">
        <v>60</v>
      </c>
      <c r="C664">
        <v>2.81</v>
      </c>
      <c r="D664">
        <v>7.2276515430000003</v>
      </c>
    </row>
    <row r="665" spans="1:4" x14ac:dyDescent="0.2">
      <c r="A665" t="s">
        <v>57</v>
      </c>
      <c r="B665" t="s">
        <v>60</v>
      </c>
      <c r="C665">
        <v>2.8149999999999999</v>
      </c>
      <c r="D665">
        <v>7.2286236700000002</v>
      </c>
    </row>
    <row r="666" spans="1:4" x14ac:dyDescent="0.2">
      <c r="A666" t="s">
        <v>57</v>
      </c>
      <c r="B666" t="s">
        <v>60</v>
      </c>
      <c r="C666">
        <v>2.82</v>
      </c>
      <c r="D666">
        <v>7.2290044980000001</v>
      </c>
    </row>
    <row r="667" spans="1:4" x14ac:dyDescent="0.2">
      <c r="A667" t="s">
        <v>57</v>
      </c>
      <c r="B667" t="s">
        <v>60</v>
      </c>
      <c r="C667">
        <v>2.8250000000000002</v>
      </c>
      <c r="D667">
        <v>7.2296633899999998</v>
      </c>
    </row>
    <row r="668" spans="1:4" x14ac:dyDescent="0.2">
      <c r="A668" t="s">
        <v>57</v>
      </c>
      <c r="B668" t="s">
        <v>60</v>
      </c>
      <c r="C668">
        <v>2.83</v>
      </c>
      <c r="D668">
        <v>7.2302772209999997</v>
      </c>
    </row>
    <row r="669" spans="1:4" x14ac:dyDescent="0.2">
      <c r="A669" t="s">
        <v>57</v>
      </c>
      <c r="B669" t="s">
        <v>60</v>
      </c>
      <c r="C669">
        <v>2.835</v>
      </c>
      <c r="D669">
        <v>7.2313416699999999</v>
      </c>
    </row>
    <row r="670" spans="1:4" x14ac:dyDescent="0.2">
      <c r="A670" t="s">
        <v>57</v>
      </c>
      <c r="B670" t="s">
        <v>60</v>
      </c>
      <c r="C670">
        <v>2.84</v>
      </c>
      <c r="D670">
        <v>7.2326627520000004</v>
      </c>
    </row>
    <row r="671" spans="1:4" x14ac:dyDescent="0.2">
      <c r="A671" t="s">
        <v>57</v>
      </c>
      <c r="B671" t="s">
        <v>60</v>
      </c>
      <c r="C671">
        <v>2.8450000000000002</v>
      </c>
      <c r="D671">
        <v>7.2334332000000003</v>
      </c>
    </row>
    <row r="672" spans="1:4" x14ac:dyDescent="0.2">
      <c r="A672" t="s">
        <v>57</v>
      </c>
      <c r="B672" t="s">
        <v>60</v>
      </c>
      <c r="C672">
        <v>2.85</v>
      </c>
      <c r="D672">
        <v>7.2353274470000004</v>
      </c>
    </row>
    <row r="673" spans="1:4" x14ac:dyDescent="0.2">
      <c r="A673" t="s">
        <v>57</v>
      </c>
      <c r="B673" t="s">
        <v>60</v>
      </c>
      <c r="C673">
        <v>2.855</v>
      </c>
      <c r="D673">
        <v>7.236233081</v>
      </c>
    </row>
    <row r="674" spans="1:4" x14ac:dyDescent="0.2">
      <c r="A674" t="s">
        <v>57</v>
      </c>
      <c r="B674" t="s">
        <v>60</v>
      </c>
      <c r="C674">
        <v>2.86</v>
      </c>
      <c r="D674">
        <v>7.2373085210000001</v>
      </c>
    </row>
    <row r="675" spans="1:4" x14ac:dyDescent="0.2">
      <c r="A675" t="s">
        <v>57</v>
      </c>
      <c r="B675" t="s">
        <v>60</v>
      </c>
      <c r="C675">
        <v>2.8650000000000002</v>
      </c>
      <c r="D675">
        <v>7.2375343799999996</v>
      </c>
    </row>
    <row r="676" spans="1:4" x14ac:dyDescent="0.2">
      <c r="A676" t="s">
        <v>57</v>
      </c>
      <c r="B676" t="s">
        <v>60</v>
      </c>
      <c r="C676">
        <v>2.87</v>
      </c>
      <c r="D676">
        <v>7.2396204150000001</v>
      </c>
    </row>
    <row r="677" spans="1:4" x14ac:dyDescent="0.2">
      <c r="A677" t="s">
        <v>57</v>
      </c>
      <c r="B677" t="s">
        <v>60</v>
      </c>
      <c r="C677">
        <v>2.875</v>
      </c>
      <c r="D677">
        <v>7.2401814900000003</v>
      </c>
    </row>
    <row r="678" spans="1:4" x14ac:dyDescent="0.2">
      <c r="A678" t="s">
        <v>57</v>
      </c>
      <c r="B678" t="s">
        <v>60</v>
      </c>
      <c r="C678">
        <v>2.88</v>
      </c>
      <c r="D678">
        <v>7.2415284</v>
      </c>
    </row>
    <row r="679" spans="1:4" x14ac:dyDescent="0.2">
      <c r="A679" t="s">
        <v>57</v>
      </c>
      <c r="B679" t="s">
        <v>60</v>
      </c>
      <c r="C679">
        <v>2.8849999999999998</v>
      </c>
      <c r="D679">
        <v>7.2422768670000002</v>
      </c>
    </row>
    <row r="680" spans="1:4" x14ac:dyDescent="0.2">
      <c r="A680" t="s">
        <v>57</v>
      </c>
      <c r="B680" t="s">
        <v>60</v>
      </c>
      <c r="C680">
        <v>2.89</v>
      </c>
      <c r="D680">
        <v>7.2443486139999997</v>
      </c>
    </row>
    <row r="681" spans="1:4" x14ac:dyDescent="0.2">
      <c r="A681" t="s">
        <v>57</v>
      </c>
      <c r="B681" t="s">
        <v>60</v>
      </c>
      <c r="C681">
        <v>2.895</v>
      </c>
      <c r="D681">
        <v>7.2447420810000001</v>
      </c>
    </row>
    <row r="682" spans="1:4" x14ac:dyDescent="0.2">
      <c r="A682" t="s">
        <v>57</v>
      </c>
      <c r="B682" t="s">
        <v>60</v>
      </c>
      <c r="C682">
        <v>2.9</v>
      </c>
      <c r="D682">
        <v>7.2462609960000002</v>
      </c>
    </row>
    <row r="683" spans="1:4" x14ac:dyDescent="0.2">
      <c r="A683" t="s">
        <v>57</v>
      </c>
      <c r="B683" t="s">
        <v>60</v>
      </c>
      <c r="C683">
        <v>2.9049999999999998</v>
      </c>
      <c r="D683">
        <v>7.247293022</v>
      </c>
    </row>
    <row r="684" spans="1:4" x14ac:dyDescent="0.2">
      <c r="A684" t="s">
        <v>57</v>
      </c>
      <c r="B684" t="s">
        <v>60</v>
      </c>
      <c r="C684">
        <v>2.91</v>
      </c>
      <c r="D684">
        <v>7.2490548319999997</v>
      </c>
    </row>
    <row r="685" spans="1:4" x14ac:dyDescent="0.2">
      <c r="A685" t="s">
        <v>57</v>
      </c>
      <c r="B685" t="s">
        <v>60</v>
      </c>
      <c r="C685">
        <v>2.915</v>
      </c>
      <c r="D685">
        <v>7.2500926290000001</v>
      </c>
    </row>
    <row r="686" spans="1:4" x14ac:dyDescent="0.2">
      <c r="A686" t="s">
        <v>57</v>
      </c>
      <c r="B686" t="s">
        <v>60</v>
      </c>
      <c r="C686">
        <v>2.92</v>
      </c>
      <c r="D686">
        <v>7.2518794419999999</v>
      </c>
    </row>
    <row r="687" spans="1:4" x14ac:dyDescent="0.2">
      <c r="A687" t="s">
        <v>57</v>
      </c>
      <c r="B687" t="s">
        <v>60</v>
      </c>
      <c r="C687">
        <v>2.9249999999999998</v>
      </c>
      <c r="D687">
        <v>7.2524471110000004</v>
      </c>
    </row>
    <row r="688" spans="1:4" x14ac:dyDescent="0.2">
      <c r="A688" t="s">
        <v>57</v>
      </c>
      <c r="B688" t="s">
        <v>60</v>
      </c>
      <c r="C688">
        <v>2.93</v>
      </c>
      <c r="D688">
        <v>7.253984161</v>
      </c>
    </row>
    <row r="689" spans="1:4" x14ac:dyDescent="0.2">
      <c r="A689" t="s">
        <v>57</v>
      </c>
      <c r="B689" t="s">
        <v>60</v>
      </c>
      <c r="C689">
        <v>2.9350000000000001</v>
      </c>
      <c r="D689">
        <v>7.2546936100000003</v>
      </c>
    </row>
    <row r="690" spans="1:4" x14ac:dyDescent="0.2">
      <c r="A690" t="s">
        <v>57</v>
      </c>
      <c r="B690" t="s">
        <v>60</v>
      </c>
      <c r="C690">
        <v>2.94</v>
      </c>
      <c r="D690">
        <v>7.2558448860000002</v>
      </c>
    </row>
    <row r="691" spans="1:4" x14ac:dyDescent="0.2">
      <c r="A691" t="s">
        <v>57</v>
      </c>
      <c r="B691" t="s">
        <v>60</v>
      </c>
      <c r="C691">
        <v>2.9449999999999998</v>
      </c>
      <c r="D691">
        <v>7.2582375619999997</v>
      </c>
    </row>
    <row r="692" spans="1:4" x14ac:dyDescent="0.2">
      <c r="A692" t="s">
        <v>57</v>
      </c>
      <c r="B692" t="s">
        <v>60</v>
      </c>
      <c r="C692">
        <v>2.95</v>
      </c>
      <c r="D692">
        <v>7.2587228010000002</v>
      </c>
    </row>
    <row r="693" spans="1:4" x14ac:dyDescent="0.2">
      <c r="A693" t="s">
        <v>57</v>
      </c>
      <c r="B693" t="s">
        <v>60</v>
      </c>
      <c r="C693">
        <v>2.9550000000000001</v>
      </c>
      <c r="D693">
        <v>7.2598064840000003</v>
      </c>
    </row>
    <row r="694" spans="1:4" x14ac:dyDescent="0.2">
      <c r="A694" t="s">
        <v>57</v>
      </c>
      <c r="B694" t="s">
        <v>60</v>
      </c>
      <c r="C694">
        <v>2.96</v>
      </c>
      <c r="D694">
        <v>7.2621722320000002</v>
      </c>
    </row>
    <row r="695" spans="1:4" x14ac:dyDescent="0.2">
      <c r="A695" t="s">
        <v>57</v>
      </c>
      <c r="B695" t="s">
        <v>60</v>
      </c>
      <c r="C695">
        <v>2.9649999999999999</v>
      </c>
      <c r="D695">
        <v>7.2627882609999999</v>
      </c>
    </row>
    <row r="696" spans="1:4" x14ac:dyDescent="0.2">
      <c r="A696" t="s">
        <v>57</v>
      </c>
      <c r="B696" t="s">
        <v>60</v>
      </c>
      <c r="C696">
        <v>2.97</v>
      </c>
      <c r="D696">
        <v>7.2637636859999999</v>
      </c>
    </row>
    <row r="697" spans="1:4" x14ac:dyDescent="0.2">
      <c r="A697" t="s">
        <v>57</v>
      </c>
      <c r="B697" t="s">
        <v>60</v>
      </c>
      <c r="C697">
        <v>2.9750000000000001</v>
      </c>
      <c r="D697">
        <v>7.2667108420000002</v>
      </c>
    </row>
    <row r="698" spans="1:4" x14ac:dyDescent="0.2">
      <c r="A698" t="s">
        <v>57</v>
      </c>
      <c r="B698" t="s">
        <v>60</v>
      </c>
      <c r="C698">
        <v>2.98</v>
      </c>
      <c r="D698">
        <v>7.2687512649999997</v>
      </c>
    </row>
    <row r="699" spans="1:4" x14ac:dyDescent="0.2">
      <c r="A699" t="s">
        <v>57</v>
      </c>
      <c r="B699" t="s">
        <v>60</v>
      </c>
      <c r="C699">
        <v>2.9849999999999999</v>
      </c>
      <c r="D699">
        <v>7.2680225820000004</v>
      </c>
    </row>
    <row r="700" spans="1:4" x14ac:dyDescent="0.2">
      <c r="A700" t="s">
        <v>57</v>
      </c>
      <c r="B700" t="s">
        <v>60</v>
      </c>
      <c r="C700">
        <v>2.99</v>
      </c>
      <c r="D700">
        <v>7.2687232389999998</v>
      </c>
    </row>
    <row r="701" spans="1:4" x14ac:dyDescent="0.2">
      <c r="A701" t="s">
        <v>57</v>
      </c>
      <c r="B701" t="s">
        <v>60</v>
      </c>
      <c r="C701">
        <v>2.9950000000000001</v>
      </c>
      <c r="D701">
        <v>7.2697602110000004</v>
      </c>
    </row>
    <row r="702" spans="1:4" x14ac:dyDescent="0.2">
      <c r="A702" t="s">
        <v>57</v>
      </c>
      <c r="B702" t="s">
        <v>60</v>
      </c>
      <c r="C702">
        <v>3</v>
      </c>
      <c r="D702">
        <v>7.2710126019999999</v>
      </c>
    </row>
    <row r="703" spans="1:4" x14ac:dyDescent="0.2">
      <c r="A703" t="s">
        <v>57</v>
      </c>
      <c r="B703" t="s">
        <v>60</v>
      </c>
      <c r="C703">
        <v>3.0049999999999999</v>
      </c>
      <c r="D703">
        <v>7.2723051080000003</v>
      </c>
    </row>
    <row r="704" spans="1:4" x14ac:dyDescent="0.2">
      <c r="A704" t="s">
        <v>57</v>
      </c>
      <c r="B704" t="s">
        <v>60</v>
      </c>
      <c r="C704">
        <v>3.01</v>
      </c>
      <c r="D704">
        <v>7.273481662</v>
      </c>
    </row>
    <row r="705" spans="1:4" x14ac:dyDescent="0.2">
      <c r="A705" t="s">
        <v>57</v>
      </c>
      <c r="B705" t="s">
        <v>60</v>
      </c>
      <c r="C705">
        <v>3.0150000000000001</v>
      </c>
      <c r="D705">
        <v>7.2748087889999997</v>
      </c>
    </row>
    <row r="706" spans="1:4" x14ac:dyDescent="0.2">
      <c r="A706" t="s">
        <v>57</v>
      </c>
      <c r="B706" t="s">
        <v>60</v>
      </c>
      <c r="C706">
        <v>3.02</v>
      </c>
      <c r="D706">
        <v>7.2756105609999997</v>
      </c>
    </row>
    <row r="707" spans="1:4" x14ac:dyDescent="0.2">
      <c r="A707" t="s">
        <v>57</v>
      </c>
      <c r="B707" t="s">
        <v>60</v>
      </c>
      <c r="C707">
        <v>3.0249999999999999</v>
      </c>
      <c r="D707">
        <v>7.2768464650000002</v>
      </c>
    </row>
    <row r="708" spans="1:4" x14ac:dyDescent="0.2">
      <c r="A708" t="s">
        <v>57</v>
      </c>
      <c r="B708" t="s">
        <v>60</v>
      </c>
      <c r="C708">
        <v>3.03</v>
      </c>
      <c r="D708">
        <v>7.2788489710000004</v>
      </c>
    </row>
    <row r="709" spans="1:4" x14ac:dyDescent="0.2">
      <c r="A709" t="s">
        <v>57</v>
      </c>
      <c r="B709" t="s">
        <v>60</v>
      </c>
      <c r="C709">
        <v>3.0350000000000001</v>
      </c>
      <c r="D709">
        <v>7.2781474890000002</v>
      </c>
    </row>
    <row r="710" spans="1:4" x14ac:dyDescent="0.2">
      <c r="A710" t="s">
        <v>57</v>
      </c>
      <c r="B710" t="s">
        <v>60</v>
      </c>
      <c r="C710">
        <v>3.04</v>
      </c>
      <c r="D710">
        <v>7.2786472910000004</v>
      </c>
    </row>
    <row r="711" spans="1:4" x14ac:dyDescent="0.2">
      <c r="A711" t="s">
        <v>57</v>
      </c>
      <c r="B711" t="s">
        <v>60</v>
      </c>
      <c r="C711">
        <v>3.0449999999999999</v>
      </c>
      <c r="D711">
        <v>7.2791666020000001</v>
      </c>
    </row>
    <row r="712" spans="1:4" x14ac:dyDescent="0.2">
      <c r="A712" t="s">
        <v>57</v>
      </c>
      <c r="B712" t="s">
        <v>60</v>
      </c>
      <c r="C712">
        <v>3.05</v>
      </c>
      <c r="D712">
        <v>7.2802958960000002</v>
      </c>
    </row>
    <row r="713" spans="1:4" x14ac:dyDescent="0.2">
      <c r="A713" t="s">
        <v>57</v>
      </c>
      <c r="B713" t="s">
        <v>60</v>
      </c>
      <c r="C713">
        <v>3.0550000000000002</v>
      </c>
      <c r="D713">
        <v>7.2820285800000004</v>
      </c>
    </row>
    <row r="714" spans="1:4" x14ac:dyDescent="0.2">
      <c r="A714" t="s">
        <v>57</v>
      </c>
      <c r="B714" t="s">
        <v>60</v>
      </c>
      <c r="C714">
        <v>3.06</v>
      </c>
      <c r="D714">
        <v>7.281950546</v>
      </c>
    </row>
    <row r="715" spans="1:4" x14ac:dyDescent="0.2">
      <c r="A715" t="s">
        <v>57</v>
      </c>
      <c r="B715" t="s">
        <v>60</v>
      </c>
      <c r="C715">
        <v>3.0649999999999999</v>
      </c>
      <c r="D715">
        <v>7.2832518449999997</v>
      </c>
    </row>
    <row r="716" spans="1:4" x14ac:dyDescent="0.2">
      <c r="A716" t="s">
        <v>57</v>
      </c>
      <c r="B716" t="s">
        <v>60</v>
      </c>
      <c r="C716">
        <v>3.07</v>
      </c>
      <c r="D716">
        <v>7.2837123559999997</v>
      </c>
    </row>
    <row r="717" spans="1:4" x14ac:dyDescent="0.2">
      <c r="A717" t="s">
        <v>57</v>
      </c>
      <c r="B717" t="s">
        <v>60</v>
      </c>
      <c r="C717">
        <v>3.0750000000000002</v>
      </c>
      <c r="D717">
        <v>7.2851153179999999</v>
      </c>
    </row>
    <row r="718" spans="1:4" x14ac:dyDescent="0.2">
      <c r="A718" t="s">
        <v>57</v>
      </c>
      <c r="B718" t="s">
        <v>60</v>
      </c>
      <c r="C718">
        <v>3.08</v>
      </c>
      <c r="D718">
        <v>7.2864875070000004</v>
      </c>
    </row>
    <row r="719" spans="1:4" x14ac:dyDescent="0.2">
      <c r="A719" t="s">
        <v>57</v>
      </c>
      <c r="B719" t="s">
        <v>60</v>
      </c>
      <c r="C719">
        <v>3.085</v>
      </c>
      <c r="D719">
        <v>7.2875013989999999</v>
      </c>
    </row>
    <row r="720" spans="1:4" x14ac:dyDescent="0.2">
      <c r="A720" t="s">
        <v>57</v>
      </c>
      <c r="B720" t="s">
        <v>60</v>
      </c>
      <c r="C720">
        <v>3.09</v>
      </c>
      <c r="D720">
        <v>7.2898176890000004</v>
      </c>
    </row>
    <row r="721" spans="1:4" x14ac:dyDescent="0.2">
      <c r="A721" t="s">
        <v>57</v>
      </c>
      <c r="B721" t="s">
        <v>60</v>
      </c>
      <c r="C721">
        <v>3.0950000000000002</v>
      </c>
      <c r="D721">
        <v>7.2888672689999998</v>
      </c>
    </row>
    <row r="722" spans="1:4" x14ac:dyDescent="0.2">
      <c r="A722" t="s">
        <v>57</v>
      </c>
      <c r="B722" t="s">
        <v>60</v>
      </c>
      <c r="C722">
        <v>3.1</v>
      </c>
      <c r="D722">
        <v>7.2902534709999998</v>
      </c>
    </row>
    <row r="723" spans="1:4" x14ac:dyDescent="0.2">
      <c r="A723" t="s">
        <v>57</v>
      </c>
      <c r="B723" t="s">
        <v>60</v>
      </c>
      <c r="C723">
        <v>3.105</v>
      </c>
      <c r="D723">
        <v>7.2906513339999997</v>
      </c>
    </row>
    <row r="724" spans="1:4" x14ac:dyDescent="0.2">
      <c r="A724" t="s">
        <v>57</v>
      </c>
      <c r="B724" t="s">
        <v>60</v>
      </c>
      <c r="C724">
        <v>3.11</v>
      </c>
      <c r="D724">
        <v>7.2920718820000001</v>
      </c>
    </row>
    <row r="725" spans="1:4" x14ac:dyDescent="0.2">
      <c r="A725" t="s">
        <v>57</v>
      </c>
      <c r="B725" t="s">
        <v>60</v>
      </c>
      <c r="C725">
        <v>3.1150000000000002</v>
      </c>
      <c r="D725">
        <v>7.2931984290000003</v>
      </c>
    </row>
    <row r="726" spans="1:4" x14ac:dyDescent="0.2">
      <c r="A726" t="s">
        <v>57</v>
      </c>
      <c r="B726" t="s">
        <v>60</v>
      </c>
      <c r="C726">
        <v>3.12</v>
      </c>
      <c r="D726">
        <v>7.2942502390000001</v>
      </c>
    </row>
    <row r="727" spans="1:4" x14ac:dyDescent="0.2">
      <c r="A727" t="s">
        <v>57</v>
      </c>
      <c r="B727" t="s">
        <v>60</v>
      </c>
      <c r="C727">
        <v>3.125</v>
      </c>
      <c r="D727">
        <v>7.2949283649999996</v>
      </c>
    </row>
    <row r="728" spans="1:4" x14ac:dyDescent="0.2">
      <c r="A728" t="s">
        <v>57</v>
      </c>
      <c r="B728" t="s">
        <v>60</v>
      </c>
      <c r="C728">
        <v>3.13</v>
      </c>
      <c r="D728">
        <v>7.2962450509999996</v>
      </c>
    </row>
    <row r="729" spans="1:4" x14ac:dyDescent="0.2">
      <c r="A729" t="s">
        <v>57</v>
      </c>
      <c r="B729" t="s">
        <v>60</v>
      </c>
      <c r="C729">
        <v>3.1349999999999998</v>
      </c>
      <c r="D729">
        <v>7.2979117899999997</v>
      </c>
    </row>
    <row r="730" spans="1:4" x14ac:dyDescent="0.2">
      <c r="A730" t="s">
        <v>57</v>
      </c>
      <c r="B730" t="s">
        <v>60</v>
      </c>
      <c r="C730">
        <v>3.14</v>
      </c>
      <c r="D730">
        <v>7.2978546389999996</v>
      </c>
    </row>
    <row r="731" spans="1:4" x14ac:dyDescent="0.2">
      <c r="A731" t="s">
        <v>57</v>
      </c>
      <c r="B731" t="s">
        <v>60</v>
      </c>
      <c r="C731">
        <v>3.145</v>
      </c>
      <c r="D731">
        <v>7.2990158059999999</v>
      </c>
    </row>
    <row r="732" spans="1:4" x14ac:dyDescent="0.2">
      <c r="A732" t="s">
        <v>57</v>
      </c>
      <c r="B732" t="s">
        <v>60</v>
      </c>
      <c r="C732">
        <v>3.15</v>
      </c>
      <c r="D732">
        <v>7.2992636470000001</v>
      </c>
    </row>
    <row r="733" spans="1:4" x14ac:dyDescent="0.2">
      <c r="A733" t="s">
        <v>57</v>
      </c>
      <c r="B733" t="s">
        <v>60</v>
      </c>
      <c r="C733">
        <v>3.1549999999999998</v>
      </c>
      <c r="D733">
        <v>7.3013134119999998</v>
      </c>
    </row>
    <row r="734" spans="1:4" x14ac:dyDescent="0.2">
      <c r="A734" t="s">
        <v>57</v>
      </c>
      <c r="B734" t="s">
        <v>60</v>
      </c>
      <c r="C734">
        <v>3.16</v>
      </c>
      <c r="D734">
        <v>7.3033763660000002</v>
      </c>
    </row>
    <row r="735" spans="1:4" x14ac:dyDescent="0.2">
      <c r="A735" t="s">
        <v>57</v>
      </c>
      <c r="B735" t="s">
        <v>60</v>
      </c>
      <c r="C735">
        <v>3.165</v>
      </c>
      <c r="D735">
        <v>7.3036470119999999</v>
      </c>
    </row>
    <row r="736" spans="1:4" x14ac:dyDescent="0.2">
      <c r="A736" t="s">
        <v>57</v>
      </c>
      <c r="B736" t="s">
        <v>60</v>
      </c>
      <c r="C736">
        <v>3.17</v>
      </c>
      <c r="D736">
        <v>7.3032598650000002</v>
      </c>
    </row>
    <row r="737" spans="1:4" x14ac:dyDescent="0.2">
      <c r="A737" t="s">
        <v>57</v>
      </c>
      <c r="B737" t="s">
        <v>60</v>
      </c>
      <c r="C737">
        <v>3.1749999999999998</v>
      </c>
      <c r="D737">
        <v>7.3038572100000003</v>
      </c>
    </row>
    <row r="738" spans="1:4" x14ac:dyDescent="0.2">
      <c r="A738" t="s">
        <v>57</v>
      </c>
      <c r="B738" t="s">
        <v>60</v>
      </c>
      <c r="C738">
        <v>3.18</v>
      </c>
      <c r="D738">
        <v>7.3048952810000003</v>
      </c>
    </row>
    <row r="739" spans="1:4" x14ac:dyDescent="0.2">
      <c r="A739" t="s">
        <v>57</v>
      </c>
      <c r="B739" t="s">
        <v>60</v>
      </c>
      <c r="C739">
        <v>3.1850000000000001</v>
      </c>
      <c r="D739">
        <v>7.3060789799999997</v>
      </c>
    </row>
    <row r="740" spans="1:4" x14ac:dyDescent="0.2">
      <c r="A740" t="s">
        <v>57</v>
      </c>
      <c r="B740" t="s">
        <v>60</v>
      </c>
      <c r="C740">
        <v>3.19</v>
      </c>
      <c r="D740">
        <v>7.3056245139999998</v>
      </c>
    </row>
    <row r="741" spans="1:4" x14ac:dyDescent="0.2">
      <c r="A741" t="s">
        <v>57</v>
      </c>
      <c r="B741" t="s">
        <v>60</v>
      </c>
      <c r="C741">
        <v>3.1949999999999998</v>
      </c>
      <c r="D741">
        <v>7.3067609530000004</v>
      </c>
    </row>
    <row r="742" spans="1:4" x14ac:dyDescent="0.2">
      <c r="A742" t="s">
        <v>57</v>
      </c>
      <c r="B742" t="s">
        <v>60</v>
      </c>
      <c r="C742">
        <v>3.2</v>
      </c>
      <c r="D742">
        <v>7.3075168379999997</v>
      </c>
    </row>
    <row r="743" spans="1:4" x14ac:dyDescent="0.2">
      <c r="A743" t="s">
        <v>57</v>
      </c>
      <c r="B743" t="s">
        <v>60</v>
      </c>
      <c r="C743">
        <v>3.2050000000000001</v>
      </c>
      <c r="D743">
        <v>7.3084458269999999</v>
      </c>
    </row>
    <row r="744" spans="1:4" x14ac:dyDescent="0.2">
      <c r="A744" t="s">
        <v>57</v>
      </c>
      <c r="B744" t="s">
        <v>60</v>
      </c>
      <c r="C744">
        <v>3.21</v>
      </c>
      <c r="D744">
        <v>7.308793133</v>
      </c>
    </row>
    <row r="745" spans="1:4" x14ac:dyDescent="0.2">
      <c r="A745" t="s">
        <v>57</v>
      </c>
      <c r="B745" t="s">
        <v>60</v>
      </c>
      <c r="C745">
        <v>3.2149999999999999</v>
      </c>
      <c r="D745">
        <v>7.3094910420000003</v>
      </c>
    </row>
    <row r="746" spans="1:4" x14ac:dyDescent="0.2">
      <c r="A746" t="s">
        <v>57</v>
      </c>
      <c r="B746" t="s">
        <v>60</v>
      </c>
      <c r="C746">
        <v>3.22</v>
      </c>
      <c r="D746">
        <v>7.3102941880000003</v>
      </c>
    </row>
    <row r="747" spans="1:4" x14ac:dyDescent="0.2">
      <c r="A747" t="s">
        <v>57</v>
      </c>
      <c r="B747" t="s">
        <v>60</v>
      </c>
      <c r="C747">
        <v>3.2250000000000001</v>
      </c>
      <c r="D747">
        <v>7.3118056840000003</v>
      </c>
    </row>
    <row r="748" spans="1:4" x14ac:dyDescent="0.2">
      <c r="A748" t="s">
        <v>57</v>
      </c>
      <c r="B748" t="s">
        <v>60</v>
      </c>
      <c r="C748">
        <v>3.23</v>
      </c>
      <c r="D748">
        <v>7.313323499</v>
      </c>
    </row>
    <row r="749" spans="1:4" x14ac:dyDescent="0.2">
      <c r="A749" t="s">
        <v>57</v>
      </c>
      <c r="B749" t="s">
        <v>60</v>
      </c>
      <c r="C749">
        <v>3.2349999999999999</v>
      </c>
      <c r="D749">
        <v>7.3136136540000001</v>
      </c>
    </row>
    <row r="750" spans="1:4" x14ac:dyDescent="0.2">
      <c r="A750" t="s">
        <v>57</v>
      </c>
      <c r="B750" t="s">
        <v>60</v>
      </c>
      <c r="C750">
        <v>3.24</v>
      </c>
      <c r="D750">
        <v>7.3147380030000004</v>
      </c>
    </row>
    <row r="751" spans="1:4" x14ac:dyDescent="0.2">
      <c r="A751" t="s">
        <v>57</v>
      </c>
      <c r="B751" t="s">
        <v>60</v>
      </c>
      <c r="C751">
        <v>3.2450000000000001</v>
      </c>
      <c r="D751">
        <v>7.3161228310000004</v>
      </c>
    </row>
    <row r="752" spans="1:4" x14ac:dyDescent="0.2">
      <c r="A752" t="s">
        <v>57</v>
      </c>
      <c r="B752" t="s">
        <v>60</v>
      </c>
      <c r="C752">
        <v>3.25</v>
      </c>
      <c r="D752">
        <v>7.3173768700000004</v>
      </c>
    </row>
    <row r="753" spans="1:4" x14ac:dyDescent="0.2">
      <c r="A753" t="s">
        <v>57</v>
      </c>
      <c r="B753" t="s">
        <v>60</v>
      </c>
      <c r="C753">
        <v>3.2549999999999999</v>
      </c>
      <c r="D753">
        <v>7.3175955850000003</v>
      </c>
    </row>
    <row r="754" spans="1:4" x14ac:dyDescent="0.2">
      <c r="A754" t="s">
        <v>57</v>
      </c>
      <c r="B754" t="s">
        <v>60</v>
      </c>
      <c r="C754">
        <v>3.26</v>
      </c>
      <c r="D754">
        <v>7.3185561720000001</v>
      </c>
    </row>
    <row r="755" spans="1:4" x14ac:dyDescent="0.2">
      <c r="A755" t="s">
        <v>57</v>
      </c>
      <c r="B755" t="s">
        <v>60</v>
      </c>
      <c r="C755">
        <v>3.2650000000000001</v>
      </c>
      <c r="D755">
        <v>7.3185852970000003</v>
      </c>
    </row>
    <row r="756" spans="1:4" x14ac:dyDescent="0.2">
      <c r="A756" t="s">
        <v>57</v>
      </c>
      <c r="B756" t="s">
        <v>60</v>
      </c>
      <c r="C756">
        <v>3.27</v>
      </c>
      <c r="D756">
        <v>7.3200624469999998</v>
      </c>
    </row>
    <row r="757" spans="1:4" x14ac:dyDescent="0.2">
      <c r="A757" t="s">
        <v>57</v>
      </c>
      <c r="B757" t="s">
        <v>60</v>
      </c>
      <c r="C757">
        <v>3.2749999999999999</v>
      </c>
      <c r="D757">
        <v>7.3210494119999998</v>
      </c>
    </row>
    <row r="758" spans="1:4" x14ac:dyDescent="0.2">
      <c r="A758" t="s">
        <v>57</v>
      </c>
      <c r="B758" t="s">
        <v>60</v>
      </c>
      <c r="C758">
        <v>3.28</v>
      </c>
      <c r="D758">
        <v>7.3212131730000003</v>
      </c>
    </row>
    <row r="759" spans="1:4" x14ac:dyDescent="0.2">
      <c r="A759" t="s">
        <v>57</v>
      </c>
      <c r="B759" t="s">
        <v>60</v>
      </c>
      <c r="C759">
        <v>3.2850000000000001</v>
      </c>
      <c r="D759">
        <v>7.3220819879999999</v>
      </c>
    </row>
    <row r="760" spans="1:4" x14ac:dyDescent="0.2">
      <c r="A760" t="s">
        <v>57</v>
      </c>
      <c r="B760" t="s">
        <v>60</v>
      </c>
      <c r="C760">
        <v>3.29</v>
      </c>
      <c r="D760">
        <v>7.3220888569999998</v>
      </c>
    </row>
    <row r="761" spans="1:4" x14ac:dyDescent="0.2">
      <c r="A761" t="s">
        <v>57</v>
      </c>
      <c r="B761" t="s">
        <v>60</v>
      </c>
      <c r="C761">
        <v>3.2949999999999999</v>
      </c>
      <c r="D761">
        <v>7.3236336</v>
      </c>
    </row>
    <row r="762" spans="1:4" x14ac:dyDescent="0.2">
      <c r="A762" t="s">
        <v>57</v>
      </c>
      <c r="B762" t="s">
        <v>60</v>
      </c>
      <c r="C762">
        <v>3.3</v>
      </c>
      <c r="D762">
        <v>7.3252511570000003</v>
      </c>
    </row>
    <row r="763" spans="1:4" x14ac:dyDescent="0.2">
      <c r="A763" t="s">
        <v>57</v>
      </c>
      <c r="B763" t="s">
        <v>60</v>
      </c>
      <c r="C763">
        <v>3.3050000000000002</v>
      </c>
      <c r="D763">
        <v>7.3251904330000004</v>
      </c>
    </row>
    <row r="764" spans="1:4" x14ac:dyDescent="0.2">
      <c r="A764" t="s">
        <v>57</v>
      </c>
      <c r="B764" t="s">
        <v>60</v>
      </c>
      <c r="C764">
        <v>3.31</v>
      </c>
      <c r="D764">
        <v>7.3262032259999996</v>
      </c>
    </row>
    <row r="765" spans="1:4" x14ac:dyDescent="0.2">
      <c r="A765" t="s">
        <v>57</v>
      </c>
      <c r="B765" t="s">
        <v>60</v>
      </c>
      <c r="C765">
        <v>3.3149999999999999</v>
      </c>
      <c r="D765">
        <v>7.3267211630000002</v>
      </c>
    </row>
    <row r="766" spans="1:4" x14ac:dyDescent="0.2">
      <c r="A766" t="s">
        <v>57</v>
      </c>
      <c r="B766" t="s">
        <v>60</v>
      </c>
      <c r="C766">
        <v>3.32</v>
      </c>
      <c r="D766">
        <v>7.3270778109999997</v>
      </c>
    </row>
    <row r="767" spans="1:4" x14ac:dyDescent="0.2">
      <c r="A767" t="s">
        <v>57</v>
      </c>
      <c r="B767" t="s">
        <v>60</v>
      </c>
      <c r="C767">
        <v>3.3250000000000002</v>
      </c>
      <c r="D767">
        <v>7.3279207980000001</v>
      </c>
    </row>
    <row r="768" spans="1:4" x14ac:dyDescent="0.2">
      <c r="A768" t="s">
        <v>57</v>
      </c>
      <c r="B768" t="s">
        <v>60</v>
      </c>
      <c r="C768">
        <v>3.33</v>
      </c>
      <c r="D768">
        <v>7.3288082970000001</v>
      </c>
    </row>
    <row r="769" spans="1:4" x14ac:dyDescent="0.2">
      <c r="A769" t="s">
        <v>57</v>
      </c>
      <c r="B769" t="s">
        <v>60</v>
      </c>
      <c r="C769">
        <v>3.335</v>
      </c>
      <c r="D769">
        <v>7.328483522</v>
      </c>
    </row>
    <row r="770" spans="1:4" x14ac:dyDescent="0.2">
      <c r="A770" t="s">
        <v>57</v>
      </c>
      <c r="B770" t="s">
        <v>60</v>
      </c>
      <c r="C770">
        <v>3.34</v>
      </c>
      <c r="D770">
        <v>7.3299755089999996</v>
      </c>
    </row>
    <row r="771" spans="1:4" x14ac:dyDescent="0.2">
      <c r="A771" t="s">
        <v>57</v>
      </c>
      <c r="B771" t="s">
        <v>60</v>
      </c>
      <c r="C771">
        <v>3.3450000000000002</v>
      </c>
      <c r="D771">
        <v>7.3308882869999996</v>
      </c>
    </row>
    <row r="772" spans="1:4" x14ac:dyDescent="0.2">
      <c r="A772" t="s">
        <v>57</v>
      </c>
      <c r="B772" t="s">
        <v>60</v>
      </c>
      <c r="C772">
        <v>3.35</v>
      </c>
      <c r="D772">
        <v>7.3318576660000003</v>
      </c>
    </row>
    <row r="773" spans="1:4" x14ac:dyDescent="0.2">
      <c r="A773" t="s">
        <v>57</v>
      </c>
      <c r="B773" t="s">
        <v>60</v>
      </c>
      <c r="C773">
        <v>3.355</v>
      </c>
      <c r="D773">
        <v>7.332394013</v>
      </c>
    </row>
    <row r="774" spans="1:4" x14ac:dyDescent="0.2">
      <c r="A774" t="s">
        <v>57</v>
      </c>
      <c r="B774" t="s">
        <v>60</v>
      </c>
      <c r="C774">
        <v>3.36</v>
      </c>
      <c r="D774">
        <v>7.3332062249999996</v>
      </c>
    </row>
    <row r="775" spans="1:4" x14ac:dyDescent="0.2">
      <c r="A775" t="s">
        <v>57</v>
      </c>
      <c r="B775" t="s">
        <v>60</v>
      </c>
      <c r="C775">
        <v>3.3650000000000002</v>
      </c>
      <c r="D775">
        <v>7.3337854350000002</v>
      </c>
    </row>
    <row r="776" spans="1:4" x14ac:dyDescent="0.2">
      <c r="A776" t="s">
        <v>57</v>
      </c>
      <c r="B776" t="s">
        <v>60</v>
      </c>
      <c r="C776">
        <v>3.37</v>
      </c>
      <c r="D776">
        <v>7.3346141339999997</v>
      </c>
    </row>
    <row r="777" spans="1:4" x14ac:dyDescent="0.2">
      <c r="A777" t="s">
        <v>57</v>
      </c>
      <c r="B777" t="s">
        <v>60</v>
      </c>
      <c r="C777">
        <v>3.375</v>
      </c>
      <c r="D777">
        <v>7.3348779110000004</v>
      </c>
    </row>
    <row r="778" spans="1:4" x14ac:dyDescent="0.2">
      <c r="A778" t="s">
        <v>57</v>
      </c>
      <c r="B778" t="s">
        <v>60</v>
      </c>
      <c r="C778">
        <v>3.38</v>
      </c>
      <c r="D778">
        <v>7.3340700940000003</v>
      </c>
    </row>
    <row r="779" spans="1:4" x14ac:dyDescent="0.2">
      <c r="A779" t="s">
        <v>57</v>
      </c>
      <c r="B779" t="s">
        <v>60</v>
      </c>
      <c r="C779">
        <v>3.3849999999999998</v>
      </c>
      <c r="D779">
        <v>7.3345877560000003</v>
      </c>
    </row>
    <row r="780" spans="1:4" x14ac:dyDescent="0.2">
      <c r="A780" t="s">
        <v>57</v>
      </c>
      <c r="B780" t="s">
        <v>60</v>
      </c>
      <c r="C780">
        <v>3.39</v>
      </c>
      <c r="D780">
        <v>7.3365325610000003</v>
      </c>
    </row>
    <row r="781" spans="1:4" x14ac:dyDescent="0.2">
      <c r="A781" t="s">
        <v>57</v>
      </c>
      <c r="B781" t="s">
        <v>60</v>
      </c>
      <c r="C781">
        <v>3.395</v>
      </c>
      <c r="D781">
        <v>7.3374629230000004</v>
      </c>
    </row>
    <row r="782" spans="1:4" x14ac:dyDescent="0.2">
      <c r="A782" t="s">
        <v>57</v>
      </c>
      <c r="B782" t="s">
        <v>60</v>
      </c>
      <c r="C782">
        <v>3.4</v>
      </c>
      <c r="D782">
        <v>7.3369056949999996</v>
      </c>
    </row>
    <row r="783" spans="1:4" x14ac:dyDescent="0.2">
      <c r="A783" t="s">
        <v>57</v>
      </c>
      <c r="B783" t="s">
        <v>60</v>
      </c>
      <c r="C783">
        <v>3.4049999999999998</v>
      </c>
      <c r="D783">
        <v>7.337072204</v>
      </c>
    </row>
    <row r="784" spans="1:4" x14ac:dyDescent="0.2">
      <c r="A784" t="s">
        <v>57</v>
      </c>
      <c r="B784" t="s">
        <v>60</v>
      </c>
      <c r="C784">
        <v>3.41</v>
      </c>
      <c r="D784">
        <v>7.3381578100000002</v>
      </c>
    </row>
    <row r="785" spans="1:4" x14ac:dyDescent="0.2">
      <c r="A785" t="s">
        <v>57</v>
      </c>
      <c r="B785" t="s">
        <v>60</v>
      </c>
      <c r="C785">
        <v>3.415</v>
      </c>
      <c r="D785">
        <v>7.3375871180000001</v>
      </c>
    </row>
    <row r="786" spans="1:4" x14ac:dyDescent="0.2">
      <c r="A786" t="s">
        <v>57</v>
      </c>
      <c r="B786" t="s">
        <v>60</v>
      </c>
      <c r="C786">
        <v>3.42</v>
      </c>
      <c r="D786">
        <v>7.3385284720000001</v>
      </c>
    </row>
    <row r="787" spans="1:4" x14ac:dyDescent="0.2">
      <c r="A787" t="s">
        <v>57</v>
      </c>
      <c r="B787" t="s">
        <v>60</v>
      </c>
      <c r="C787">
        <v>3.4249999999999998</v>
      </c>
      <c r="D787">
        <v>7.3398674140000004</v>
      </c>
    </row>
    <row r="788" spans="1:4" x14ac:dyDescent="0.2">
      <c r="A788" t="s">
        <v>57</v>
      </c>
      <c r="B788" t="s">
        <v>60</v>
      </c>
      <c r="C788">
        <v>3.43</v>
      </c>
      <c r="D788">
        <v>7.3393802509999997</v>
      </c>
    </row>
    <row r="789" spans="1:4" x14ac:dyDescent="0.2">
      <c r="A789" t="s">
        <v>57</v>
      </c>
      <c r="B789" t="s">
        <v>60</v>
      </c>
      <c r="C789">
        <v>3.4350000000000001</v>
      </c>
      <c r="D789">
        <v>7.3405353739999999</v>
      </c>
    </row>
    <row r="790" spans="1:4" x14ac:dyDescent="0.2">
      <c r="A790" t="s">
        <v>57</v>
      </c>
      <c r="B790" t="s">
        <v>60</v>
      </c>
      <c r="C790">
        <v>3.44</v>
      </c>
      <c r="D790">
        <v>7.3406216510000002</v>
      </c>
    </row>
    <row r="791" spans="1:4" x14ac:dyDescent="0.2">
      <c r="A791" t="s">
        <v>57</v>
      </c>
      <c r="B791" t="s">
        <v>60</v>
      </c>
      <c r="C791">
        <v>3.4449999999999998</v>
      </c>
      <c r="D791">
        <v>7.3418061730000002</v>
      </c>
    </row>
    <row r="792" spans="1:4" x14ac:dyDescent="0.2">
      <c r="A792" t="s">
        <v>57</v>
      </c>
      <c r="B792" t="s">
        <v>60</v>
      </c>
      <c r="C792">
        <v>3.45</v>
      </c>
      <c r="D792">
        <v>7.3416283990000002</v>
      </c>
    </row>
    <row r="793" spans="1:4" x14ac:dyDescent="0.2">
      <c r="A793" t="s">
        <v>57</v>
      </c>
      <c r="B793" t="s">
        <v>60</v>
      </c>
      <c r="C793">
        <v>3.4550000000000001</v>
      </c>
      <c r="D793">
        <v>7.3419191030000004</v>
      </c>
    </row>
    <row r="794" spans="1:4" x14ac:dyDescent="0.2">
      <c r="A794" t="s">
        <v>57</v>
      </c>
      <c r="B794" t="s">
        <v>60</v>
      </c>
      <c r="C794">
        <v>3.46</v>
      </c>
      <c r="D794">
        <v>7.3421839789999996</v>
      </c>
    </row>
    <row r="795" spans="1:4" x14ac:dyDescent="0.2">
      <c r="A795" t="s">
        <v>57</v>
      </c>
      <c r="B795" t="s">
        <v>60</v>
      </c>
      <c r="C795">
        <v>3.4649999999999999</v>
      </c>
      <c r="D795">
        <v>7.3426933979999998</v>
      </c>
    </row>
    <row r="796" spans="1:4" x14ac:dyDescent="0.2">
      <c r="A796" t="s">
        <v>57</v>
      </c>
      <c r="B796" t="s">
        <v>60</v>
      </c>
      <c r="C796">
        <v>3.47</v>
      </c>
      <c r="D796">
        <v>7.34287914</v>
      </c>
    </row>
    <row r="797" spans="1:4" x14ac:dyDescent="0.2">
      <c r="A797" t="s">
        <v>57</v>
      </c>
      <c r="B797" t="s">
        <v>60</v>
      </c>
      <c r="C797">
        <v>3.4750000000000001</v>
      </c>
      <c r="D797">
        <v>7.3436908040000004</v>
      </c>
    </row>
    <row r="798" spans="1:4" x14ac:dyDescent="0.2">
      <c r="A798" t="s">
        <v>57</v>
      </c>
      <c r="B798" t="s">
        <v>60</v>
      </c>
      <c r="C798">
        <v>3.48</v>
      </c>
      <c r="D798">
        <v>7.3442535270000002</v>
      </c>
    </row>
    <row r="799" spans="1:4" x14ac:dyDescent="0.2">
      <c r="A799" t="s">
        <v>57</v>
      </c>
      <c r="B799" t="s">
        <v>60</v>
      </c>
      <c r="C799">
        <v>3.4849999999999999</v>
      </c>
      <c r="D799">
        <v>7.3448684569999996</v>
      </c>
    </row>
    <row r="800" spans="1:4" x14ac:dyDescent="0.2">
      <c r="A800" t="s">
        <v>57</v>
      </c>
      <c r="B800" t="s">
        <v>60</v>
      </c>
      <c r="C800">
        <v>3.49</v>
      </c>
      <c r="D800">
        <v>7.3448178999999998</v>
      </c>
    </row>
    <row r="801" spans="1:4" x14ac:dyDescent="0.2">
      <c r="A801" t="s">
        <v>57</v>
      </c>
      <c r="B801" t="s">
        <v>60</v>
      </c>
      <c r="C801">
        <v>3.4950000000000001</v>
      </c>
      <c r="D801">
        <v>7.3451047569999997</v>
      </c>
    </row>
    <row r="802" spans="1:4" x14ac:dyDescent="0.2">
      <c r="A802" t="s">
        <v>57</v>
      </c>
      <c r="B802" t="s">
        <v>60</v>
      </c>
      <c r="C802">
        <v>3.5</v>
      </c>
      <c r="D802">
        <v>7.3458532239999998</v>
      </c>
    </row>
    <row r="803" spans="1:4" x14ac:dyDescent="0.2">
      <c r="A803" t="s">
        <v>57</v>
      </c>
      <c r="B803" t="s">
        <v>60</v>
      </c>
      <c r="C803">
        <v>3.5049999999999999</v>
      </c>
      <c r="D803">
        <v>7.3455441099999996</v>
      </c>
    </row>
    <row r="804" spans="1:4" x14ac:dyDescent="0.2">
      <c r="A804" t="s">
        <v>57</v>
      </c>
      <c r="B804" t="s">
        <v>60</v>
      </c>
      <c r="C804">
        <v>3.51</v>
      </c>
      <c r="D804">
        <v>7.3459065289999996</v>
      </c>
    </row>
    <row r="805" spans="1:4" x14ac:dyDescent="0.2">
      <c r="A805" t="s">
        <v>57</v>
      </c>
      <c r="B805" t="s">
        <v>60</v>
      </c>
      <c r="C805">
        <v>3.5150000000000001</v>
      </c>
      <c r="D805">
        <v>7.3470023009999998</v>
      </c>
    </row>
    <row r="806" spans="1:4" x14ac:dyDescent="0.2">
      <c r="A806" t="s">
        <v>57</v>
      </c>
      <c r="B806" t="s">
        <v>60</v>
      </c>
      <c r="C806">
        <v>3.52</v>
      </c>
      <c r="D806">
        <v>7.3468401889999999</v>
      </c>
    </row>
    <row r="807" spans="1:4" x14ac:dyDescent="0.2">
      <c r="A807" t="s">
        <v>57</v>
      </c>
      <c r="B807" t="s">
        <v>60</v>
      </c>
      <c r="C807">
        <v>3.5249999999999999</v>
      </c>
      <c r="D807">
        <v>7.3470009279999999</v>
      </c>
    </row>
    <row r="808" spans="1:4" x14ac:dyDescent="0.2">
      <c r="A808" t="s">
        <v>57</v>
      </c>
      <c r="B808" t="s">
        <v>60</v>
      </c>
      <c r="C808">
        <v>3.53</v>
      </c>
      <c r="D808">
        <v>7.3463906689999998</v>
      </c>
    </row>
    <row r="809" spans="1:4" x14ac:dyDescent="0.2">
      <c r="A809" t="s">
        <v>57</v>
      </c>
      <c r="B809" t="s">
        <v>60</v>
      </c>
      <c r="C809">
        <v>3.5350000000000001</v>
      </c>
      <c r="D809">
        <v>7.3465758619999999</v>
      </c>
    </row>
    <row r="810" spans="1:4" x14ac:dyDescent="0.2">
      <c r="A810" t="s">
        <v>57</v>
      </c>
      <c r="B810" t="s">
        <v>60</v>
      </c>
      <c r="C810">
        <v>3.54</v>
      </c>
      <c r="D810">
        <v>7.3471814499999999</v>
      </c>
    </row>
    <row r="811" spans="1:4" x14ac:dyDescent="0.2">
      <c r="A811" t="s">
        <v>57</v>
      </c>
      <c r="B811" t="s">
        <v>60</v>
      </c>
      <c r="C811">
        <v>3.5449999999999999</v>
      </c>
      <c r="D811">
        <v>7.34773648</v>
      </c>
    </row>
    <row r="812" spans="1:4" x14ac:dyDescent="0.2">
      <c r="A812" t="s">
        <v>57</v>
      </c>
      <c r="B812" t="s">
        <v>60</v>
      </c>
      <c r="C812">
        <v>3.55</v>
      </c>
      <c r="D812">
        <v>7.3471748549999996</v>
      </c>
    </row>
    <row r="813" spans="1:4" x14ac:dyDescent="0.2">
      <c r="A813" t="s">
        <v>57</v>
      </c>
      <c r="B813" t="s">
        <v>60</v>
      </c>
      <c r="C813">
        <v>3.5550000000000002</v>
      </c>
      <c r="D813">
        <v>7.3484854960000003</v>
      </c>
    </row>
    <row r="814" spans="1:4" x14ac:dyDescent="0.2">
      <c r="A814" t="s">
        <v>57</v>
      </c>
      <c r="B814" t="s">
        <v>60</v>
      </c>
      <c r="C814">
        <v>3.56</v>
      </c>
      <c r="D814">
        <v>7.3482052339999999</v>
      </c>
    </row>
    <row r="815" spans="1:4" x14ac:dyDescent="0.2">
      <c r="A815" t="s">
        <v>57</v>
      </c>
      <c r="B815" t="s">
        <v>60</v>
      </c>
      <c r="C815">
        <v>3.5649999999999999</v>
      </c>
      <c r="D815">
        <v>7.3483755889999998</v>
      </c>
    </row>
    <row r="816" spans="1:4" x14ac:dyDescent="0.2">
      <c r="A816" t="s">
        <v>57</v>
      </c>
      <c r="B816" t="s">
        <v>60</v>
      </c>
      <c r="C816">
        <v>3.57</v>
      </c>
      <c r="D816">
        <v>7.3483613019999998</v>
      </c>
    </row>
    <row r="817" spans="1:4" x14ac:dyDescent="0.2">
      <c r="A817" t="s">
        <v>57</v>
      </c>
      <c r="B817" t="s">
        <v>60</v>
      </c>
      <c r="C817">
        <v>3.5750000000000002</v>
      </c>
      <c r="D817">
        <v>7.3483112940000002</v>
      </c>
    </row>
    <row r="818" spans="1:4" x14ac:dyDescent="0.2">
      <c r="A818" t="s">
        <v>57</v>
      </c>
      <c r="B818" t="s">
        <v>60</v>
      </c>
      <c r="C818">
        <v>3.58</v>
      </c>
      <c r="D818">
        <v>7.3486481589999997</v>
      </c>
    </row>
    <row r="819" spans="1:4" x14ac:dyDescent="0.2">
      <c r="A819" t="s">
        <v>57</v>
      </c>
      <c r="B819" t="s">
        <v>60</v>
      </c>
      <c r="C819">
        <v>3.585</v>
      </c>
      <c r="D819">
        <v>7.3481024709999998</v>
      </c>
    </row>
    <row r="820" spans="1:4" x14ac:dyDescent="0.2">
      <c r="A820" t="s">
        <v>57</v>
      </c>
      <c r="B820" t="s">
        <v>60</v>
      </c>
      <c r="C820">
        <v>3.59</v>
      </c>
      <c r="D820">
        <v>7.3472570109999999</v>
      </c>
    </row>
    <row r="821" spans="1:4" x14ac:dyDescent="0.2">
      <c r="A821" t="s">
        <v>57</v>
      </c>
      <c r="B821" t="s">
        <v>60</v>
      </c>
      <c r="C821">
        <v>3.5950000000000002</v>
      </c>
      <c r="D821">
        <v>7.3484767040000003</v>
      </c>
    </row>
    <row r="822" spans="1:4" x14ac:dyDescent="0.2">
      <c r="A822" t="s">
        <v>57</v>
      </c>
      <c r="B822" t="s">
        <v>60</v>
      </c>
      <c r="C822">
        <v>3.6</v>
      </c>
      <c r="D822">
        <v>7.3484437319999998</v>
      </c>
    </row>
    <row r="823" spans="1:4" x14ac:dyDescent="0.2">
      <c r="A823" t="s">
        <v>57</v>
      </c>
      <c r="B823" t="s">
        <v>60</v>
      </c>
      <c r="C823">
        <v>3.605</v>
      </c>
      <c r="D823">
        <v>7.3475183150000003</v>
      </c>
    </row>
    <row r="824" spans="1:4" x14ac:dyDescent="0.2">
      <c r="A824" t="s">
        <v>57</v>
      </c>
      <c r="B824" t="s">
        <v>60</v>
      </c>
      <c r="C824">
        <v>3.61</v>
      </c>
      <c r="D824">
        <v>7.3468138109999996</v>
      </c>
    </row>
    <row r="825" spans="1:4" x14ac:dyDescent="0.2">
      <c r="A825" t="s">
        <v>57</v>
      </c>
      <c r="B825" t="s">
        <v>60</v>
      </c>
      <c r="C825">
        <v>3.6150000000000002</v>
      </c>
      <c r="D825">
        <v>7.3471740309999998</v>
      </c>
    </row>
    <row r="826" spans="1:4" x14ac:dyDescent="0.2">
      <c r="A826" t="s">
        <v>57</v>
      </c>
      <c r="B826" t="s">
        <v>60</v>
      </c>
      <c r="C826">
        <v>3.62</v>
      </c>
      <c r="D826">
        <v>7.3469358079999996</v>
      </c>
    </row>
    <row r="827" spans="1:4" x14ac:dyDescent="0.2">
      <c r="A827" t="s">
        <v>57</v>
      </c>
      <c r="B827" t="s">
        <v>60</v>
      </c>
      <c r="C827">
        <v>3.625</v>
      </c>
      <c r="D827">
        <v>7.3473479590000004</v>
      </c>
    </row>
    <row r="828" spans="1:4" x14ac:dyDescent="0.2">
      <c r="A828" t="s">
        <v>57</v>
      </c>
      <c r="B828" t="s">
        <v>60</v>
      </c>
      <c r="C828">
        <v>3.63</v>
      </c>
      <c r="D828">
        <v>7.3467275340000002</v>
      </c>
    </row>
    <row r="829" spans="1:4" x14ac:dyDescent="0.2">
      <c r="A829" t="s">
        <v>57</v>
      </c>
      <c r="B829" t="s">
        <v>60</v>
      </c>
      <c r="C829">
        <v>3.6349999999999998</v>
      </c>
      <c r="D829">
        <v>7.3458801510000002</v>
      </c>
    </row>
    <row r="830" spans="1:4" x14ac:dyDescent="0.2">
      <c r="A830" t="s">
        <v>57</v>
      </c>
      <c r="B830" t="s">
        <v>60</v>
      </c>
      <c r="C830">
        <v>3.64</v>
      </c>
      <c r="D830">
        <v>7.3454729460000001</v>
      </c>
    </row>
    <row r="831" spans="1:4" x14ac:dyDescent="0.2">
      <c r="A831" t="s">
        <v>57</v>
      </c>
      <c r="B831" t="s">
        <v>60</v>
      </c>
      <c r="C831">
        <v>3.645</v>
      </c>
      <c r="D831">
        <v>7.3452712660000001</v>
      </c>
    </row>
    <row r="832" spans="1:4" x14ac:dyDescent="0.2">
      <c r="A832" t="s">
        <v>57</v>
      </c>
      <c r="B832" t="s">
        <v>60</v>
      </c>
      <c r="C832">
        <v>3.65</v>
      </c>
      <c r="D832">
        <v>7.3448349349999997</v>
      </c>
    </row>
    <row r="833" spans="1:4" x14ac:dyDescent="0.2">
      <c r="A833" t="s">
        <v>57</v>
      </c>
      <c r="B833" t="s">
        <v>60</v>
      </c>
      <c r="C833">
        <v>3.6549999999999998</v>
      </c>
      <c r="D833">
        <v>7.3450382630000002</v>
      </c>
    </row>
    <row r="834" spans="1:4" x14ac:dyDescent="0.2">
      <c r="A834" t="s">
        <v>57</v>
      </c>
      <c r="B834" t="s">
        <v>60</v>
      </c>
      <c r="C834">
        <v>3.66</v>
      </c>
      <c r="D834">
        <v>7.3447461860000001</v>
      </c>
    </row>
    <row r="835" spans="1:4" x14ac:dyDescent="0.2">
      <c r="A835" t="s">
        <v>57</v>
      </c>
      <c r="B835" t="s">
        <v>60</v>
      </c>
      <c r="C835">
        <v>3.665</v>
      </c>
      <c r="D835">
        <v>7.3436276070000002</v>
      </c>
    </row>
    <row r="836" spans="1:4" x14ac:dyDescent="0.2">
      <c r="A836" t="s">
        <v>57</v>
      </c>
      <c r="B836" t="s">
        <v>60</v>
      </c>
      <c r="C836">
        <v>3.67</v>
      </c>
      <c r="D836">
        <v>7.3432583200000003</v>
      </c>
    </row>
    <row r="837" spans="1:4" x14ac:dyDescent="0.2">
      <c r="A837" t="s">
        <v>57</v>
      </c>
      <c r="B837" t="s">
        <v>60</v>
      </c>
      <c r="C837">
        <v>3.6749999999999998</v>
      </c>
      <c r="D837">
        <v>7.3422922369999997</v>
      </c>
    </row>
    <row r="838" spans="1:4" x14ac:dyDescent="0.2">
      <c r="A838" t="s">
        <v>57</v>
      </c>
      <c r="B838" t="s">
        <v>60</v>
      </c>
      <c r="C838">
        <v>3.68</v>
      </c>
      <c r="D838">
        <v>7.342344443</v>
      </c>
    </row>
    <row r="839" spans="1:4" x14ac:dyDescent="0.2">
      <c r="A839" t="s">
        <v>57</v>
      </c>
      <c r="B839" t="s">
        <v>60</v>
      </c>
      <c r="C839">
        <v>3.6850000000000001</v>
      </c>
      <c r="D839">
        <v>7.3423895049999999</v>
      </c>
    </row>
    <row r="840" spans="1:4" x14ac:dyDescent="0.2">
      <c r="A840" t="s">
        <v>57</v>
      </c>
      <c r="B840" t="s">
        <v>60</v>
      </c>
      <c r="C840">
        <v>3.69</v>
      </c>
      <c r="D840">
        <v>7.3410766660000002</v>
      </c>
    </row>
    <row r="841" spans="1:4" x14ac:dyDescent="0.2">
      <c r="A841" t="s">
        <v>57</v>
      </c>
      <c r="B841" t="s">
        <v>60</v>
      </c>
      <c r="C841">
        <v>3.6949999999999998</v>
      </c>
      <c r="D841">
        <v>7.3409837939999996</v>
      </c>
    </row>
    <row r="842" spans="1:4" x14ac:dyDescent="0.2">
      <c r="A842" t="s">
        <v>57</v>
      </c>
      <c r="B842" t="s">
        <v>60</v>
      </c>
      <c r="C842">
        <v>3.7</v>
      </c>
      <c r="D842">
        <v>7.3398457070000003</v>
      </c>
    </row>
    <row r="843" spans="1:4" x14ac:dyDescent="0.2">
      <c r="A843" t="s">
        <v>57</v>
      </c>
      <c r="B843" t="s">
        <v>60</v>
      </c>
      <c r="C843">
        <v>3.7050000000000001</v>
      </c>
      <c r="D843">
        <v>7.3400193600000003</v>
      </c>
    </row>
    <row r="844" spans="1:4" x14ac:dyDescent="0.2">
      <c r="A844" t="s">
        <v>57</v>
      </c>
      <c r="B844" t="s">
        <v>60</v>
      </c>
      <c r="C844">
        <v>3.71</v>
      </c>
      <c r="D844">
        <v>7.3398913190000004</v>
      </c>
    </row>
    <row r="845" spans="1:4" x14ac:dyDescent="0.2">
      <c r="A845" t="s">
        <v>57</v>
      </c>
      <c r="B845" t="s">
        <v>60</v>
      </c>
      <c r="C845">
        <v>3.7149999999999999</v>
      </c>
      <c r="D845">
        <v>7.3399655060000004</v>
      </c>
    </row>
    <row r="846" spans="1:4" x14ac:dyDescent="0.2">
      <c r="A846" t="s">
        <v>57</v>
      </c>
      <c r="B846" t="s">
        <v>60</v>
      </c>
      <c r="C846">
        <v>3.72</v>
      </c>
      <c r="D846">
        <v>7.3393362880000002</v>
      </c>
    </row>
    <row r="847" spans="1:4" x14ac:dyDescent="0.2">
      <c r="A847" t="s">
        <v>57</v>
      </c>
      <c r="B847" t="s">
        <v>60</v>
      </c>
      <c r="C847">
        <v>3.7250000000000001</v>
      </c>
      <c r="D847">
        <v>7.3379871799999998</v>
      </c>
    </row>
    <row r="848" spans="1:4" x14ac:dyDescent="0.2">
      <c r="A848" t="s">
        <v>57</v>
      </c>
      <c r="B848" t="s">
        <v>60</v>
      </c>
      <c r="C848">
        <v>3.73</v>
      </c>
      <c r="D848">
        <v>7.3392697939999998</v>
      </c>
    </row>
    <row r="849" spans="1:4" x14ac:dyDescent="0.2">
      <c r="A849" t="s">
        <v>57</v>
      </c>
      <c r="B849" t="s">
        <v>60</v>
      </c>
      <c r="C849">
        <v>3.7349999999999999</v>
      </c>
      <c r="D849">
        <v>7.3387164130000002</v>
      </c>
    </row>
    <row r="850" spans="1:4" x14ac:dyDescent="0.2">
      <c r="A850" t="s">
        <v>57</v>
      </c>
      <c r="B850" t="s">
        <v>60</v>
      </c>
      <c r="C850">
        <v>3.74</v>
      </c>
      <c r="D850">
        <v>7.337646468</v>
      </c>
    </row>
    <row r="851" spans="1:4" x14ac:dyDescent="0.2">
      <c r="A851" t="s">
        <v>57</v>
      </c>
      <c r="B851" t="s">
        <v>60</v>
      </c>
      <c r="C851">
        <v>3.7450000000000001</v>
      </c>
      <c r="D851">
        <v>7.3366930249999998</v>
      </c>
    </row>
    <row r="852" spans="1:4" x14ac:dyDescent="0.2">
      <c r="A852" t="s">
        <v>57</v>
      </c>
      <c r="B852" t="s">
        <v>60</v>
      </c>
      <c r="C852">
        <v>3.75</v>
      </c>
      <c r="D852">
        <v>7.3366869799999996</v>
      </c>
    </row>
    <row r="853" spans="1:4" x14ac:dyDescent="0.2">
      <c r="A853" t="s">
        <v>57</v>
      </c>
      <c r="B853" t="s">
        <v>60</v>
      </c>
      <c r="C853">
        <v>3.7549999999999999</v>
      </c>
      <c r="D853">
        <v>7.3361066709999996</v>
      </c>
    </row>
    <row r="854" spans="1:4" x14ac:dyDescent="0.2">
      <c r="A854" t="s">
        <v>57</v>
      </c>
      <c r="B854" t="s">
        <v>60</v>
      </c>
      <c r="C854">
        <v>3.76</v>
      </c>
      <c r="D854">
        <v>7.3366746149999997</v>
      </c>
    </row>
    <row r="855" spans="1:4" x14ac:dyDescent="0.2">
      <c r="A855" t="s">
        <v>57</v>
      </c>
      <c r="B855" t="s">
        <v>60</v>
      </c>
      <c r="C855">
        <v>3.7650000000000001</v>
      </c>
      <c r="D855">
        <v>7.3365342089999999</v>
      </c>
    </row>
    <row r="856" spans="1:4" x14ac:dyDescent="0.2">
      <c r="A856" t="s">
        <v>57</v>
      </c>
      <c r="B856" t="s">
        <v>60</v>
      </c>
      <c r="C856">
        <v>3.77</v>
      </c>
      <c r="D856">
        <v>7.3362220730000001</v>
      </c>
    </row>
    <row r="857" spans="1:4" x14ac:dyDescent="0.2">
      <c r="A857" t="s">
        <v>57</v>
      </c>
      <c r="B857" t="s">
        <v>60</v>
      </c>
      <c r="C857">
        <v>3.7749999999999999</v>
      </c>
      <c r="D857">
        <v>7.334979025</v>
      </c>
    </row>
    <row r="858" spans="1:4" x14ac:dyDescent="0.2">
      <c r="A858" t="s">
        <v>57</v>
      </c>
      <c r="B858" t="s">
        <v>60</v>
      </c>
      <c r="C858">
        <v>3.78</v>
      </c>
      <c r="D858">
        <v>7.3336315650000001</v>
      </c>
    </row>
    <row r="859" spans="1:4" x14ac:dyDescent="0.2">
      <c r="A859" t="s">
        <v>57</v>
      </c>
      <c r="B859" t="s">
        <v>60</v>
      </c>
      <c r="C859">
        <v>3.7850000000000001</v>
      </c>
      <c r="D859">
        <v>7.3343113400000002</v>
      </c>
    </row>
    <row r="860" spans="1:4" x14ac:dyDescent="0.2">
      <c r="A860" t="s">
        <v>57</v>
      </c>
      <c r="B860" t="s">
        <v>60</v>
      </c>
      <c r="C860">
        <v>3.79</v>
      </c>
      <c r="D860">
        <v>7.3331880910000002</v>
      </c>
    </row>
    <row r="861" spans="1:4" x14ac:dyDescent="0.2">
      <c r="A861" t="s">
        <v>57</v>
      </c>
      <c r="B861" t="s">
        <v>60</v>
      </c>
      <c r="C861">
        <v>3.7949999999999999</v>
      </c>
      <c r="D861">
        <v>7.3330353199999996</v>
      </c>
    </row>
    <row r="862" spans="1:4" x14ac:dyDescent="0.2">
      <c r="A862" t="s">
        <v>57</v>
      </c>
      <c r="B862" t="s">
        <v>60</v>
      </c>
      <c r="C862">
        <v>3.8</v>
      </c>
      <c r="D862">
        <v>7.3327627509999997</v>
      </c>
    </row>
    <row r="863" spans="1:4" x14ac:dyDescent="0.2">
      <c r="A863" t="s">
        <v>57</v>
      </c>
      <c r="B863" t="s">
        <v>60</v>
      </c>
      <c r="C863">
        <v>3.8050000000000002</v>
      </c>
      <c r="D863">
        <v>7.3322286029999999</v>
      </c>
    </row>
    <row r="864" spans="1:4" x14ac:dyDescent="0.2">
      <c r="A864" t="s">
        <v>57</v>
      </c>
      <c r="B864" t="s">
        <v>60</v>
      </c>
      <c r="C864">
        <v>3.81</v>
      </c>
      <c r="D864">
        <v>7.3315026669999996</v>
      </c>
    </row>
    <row r="865" spans="1:4" x14ac:dyDescent="0.2">
      <c r="A865" t="s">
        <v>57</v>
      </c>
      <c r="B865" t="s">
        <v>60</v>
      </c>
      <c r="C865">
        <v>3.8149999999999999</v>
      </c>
      <c r="D865">
        <v>7.3301694949999998</v>
      </c>
    </row>
    <row r="866" spans="1:4" x14ac:dyDescent="0.2">
      <c r="A866" t="s">
        <v>57</v>
      </c>
      <c r="B866" t="s">
        <v>60</v>
      </c>
      <c r="C866">
        <v>3.82</v>
      </c>
      <c r="D866">
        <v>7.3293913530000001</v>
      </c>
    </row>
    <row r="867" spans="1:4" x14ac:dyDescent="0.2">
      <c r="A867" t="s">
        <v>57</v>
      </c>
      <c r="B867" t="s">
        <v>60</v>
      </c>
      <c r="C867">
        <v>3.8250000000000002</v>
      </c>
      <c r="D867">
        <v>7.3288566560000001</v>
      </c>
    </row>
    <row r="868" spans="1:4" x14ac:dyDescent="0.2">
      <c r="A868" t="s">
        <v>57</v>
      </c>
      <c r="B868" t="s">
        <v>60</v>
      </c>
      <c r="C868">
        <v>3.83</v>
      </c>
      <c r="D868">
        <v>7.3281900699999998</v>
      </c>
    </row>
    <row r="869" spans="1:4" x14ac:dyDescent="0.2">
      <c r="A869" t="s">
        <v>57</v>
      </c>
      <c r="B869" t="s">
        <v>60</v>
      </c>
      <c r="C869">
        <v>3.835</v>
      </c>
      <c r="D869">
        <v>7.3285862850000001</v>
      </c>
    </row>
    <row r="870" spans="1:4" x14ac:dyDescent="0.2">
      <c r="A870" t="s">
        <v>57</v>
      </c>
      <c r="B870" t="s">
        <v>60</v>
      </c>
      <c r="C870">
        <v>3.84</v>
      </c>
      <c r="D870">
        <v>7.3277592340000002</v>
      </c>
    </row>
    <row r="871" spans="1:4" x14ac:dyDescent="0.2">
      <c r="A871" t="s">
        <v>57</v>
      </c>
      <c r="B871" t="s">
        <v>60</v>
      </c>
      <c r="C871">
        <v>3.8450000000000002</v>
      </c>
      <c r="D871">
        <v>7.3270651720000002</v>
      </c>
    </row>
    <row r="872" spans="1:4" x14ac:dyDescent="0.2">
      <c r="A872" t="s">
        <v>57</v>
      </c>
      <c r="B872" t="s">
        <v>60</v>
      </c>
      <c r="C872">
        <v>3.85</v>
      </c>
      <c r="D872">
        <v>7.3263238490000004</v>
      </c>
    </row>
    <row r="873" spans="1:4" x14ac:dyDescent="0.2">
      <c r="A873" t="s">
        <v>57</v>
      </c>
      <c r="B873" t="s">
        <v>60</v>
      </c>
      <c r="C873">
        <v>3.855</v>
      </c>
      <c r="D873">
        <v>7.3254781150000001</v>
      </c>
    </row>
    <row r="874" spans="1:4" x14ac:dyDescent="0.2">
      <c r="A874" t="s">
        <v>57</v>
      </c>
      <c r="B874" t="s">
        <v>60</v>
      </c>
      <c r="C874">
        <v>3.86</v>
      </c>
      <c r="D874">
        <v>7.3249472640000004</v>
      </c>
    </row>
    <row r="875" spans="1:4" x14ac:dyDescent="0.2">
      <c r="A875" t="s">
        <v>57</v>
      </c>
      <c r="B875" t="s">
        <v>60</v>
      </c>
      <c r="C875">
        <v>3.8650000000000002</v>
      </c>
      <c r="D875">
        <v>7.3241671989999997</v>
      </c>
    </row>
    <row r="876" spans="1:4" x14ac:dyDescent="0.2">
      <c r="A876" t="s">
        <v>57</v>
      </c>
      <c r="B876" t="s">
        <v>60</v>
      </c>
      <c r="C876">
        <v>3.87</v>
      </c>
      <c r="D876">
        <v>7.3253511720000004</v>
      </c>
    </row>
    <row r="877" spans="1:4" x14ac:dyDescent="0.2">
      <c r="A877" t="s">
        <v>57</v>
      </c>
      <c r="B877" t="s">
        <v>60</v>
      </c>
      <c r="C877">
        <v>3.875</v>
      </c>
      <c r="D877">
        <v>7.3239938210000002</v>
      </c>
    </row>
    <row r="878" spans="1:4" x14ac:dyDescent="0.2">
      <c r="A878" t="s">
        <v>57</v>
      </c>
      <c r="B878" t="s">
        <v>60</v>
      </c>
      <c r="C878">
        <v>3.88</v>
      </c>
      <c r="D878">
        <v>7.3226883999999997</v>
      </c>
    </row>
    <row r="879" spans="1:4" x14ac:dyDescent="0.2">
      <c r="A879" t="s">
        <v>57</v>
      </c>
      <c r="B879" t="s">
        <v>60</v>
      </c>
      <c r="C879">
        <v>3.8849999999999998</v>
      </c>
      <c r="D879">
        <v>7.3225139229999998</v>
      </c>
    </row>
    <row r="880" spans="1:4" x14ac:dyDescent="0.2">
      <c r="A880" t="s">
        <v>57</v>
      </c>
      <c r="B880" t="s">
        <v>60</v>
      </c>
      <c r="C880">
        <v>3.89</v>
      </c>
      <c r="D880">
        <v>7.3212999999999999</v>
      </c>
    </row>
    <row r="881" spans="1:4" x14ac:dyDescent="0.2">
      <c r="A881" t="s">
        <v>57</v>
      </c>
      <c r="B881" t="s">
        <v>60</v>
      </c>
      <c r="C881">
        <v>3.895</v>
      </c>
      <c r="D881">
        <v>7.3198618670000002</v>
      </c>
    </row>
    <row r="882" spans="1:4" x14ac:dyDescent="0.2">
      <c r="A882" t="s">
        <v>57</v>
      </c>
      <c r="B882" t="s">
        <v>60</v>
      </c>
      <c r="C882">
        <v>3.9</v>
      </c>
      <c r="D882">
        <v>7.3194321310000001</v>
      </c>
    </row>
    <row r="883" spans="1:4" x14ac:dyDescent="0.2">
      <c r="A883" t="s">
        <v>57</v>
      </c>
      <c r="B883" t="s">
        <v>60</v>
      </c>
      <c r="C883">
        <v>3.9049999999999998</v>
      </c>
      <c r="D883">
        <v>7.3191079050000001</v>
      </c>
    </row>
    <row r="884" spans="1:4" x14ac:dyDescent="0.2">
      <c r="A884" t="s">
        <v>57</v>
      </c>
      <c r="B884" t="s">
        <v>60</v>
      </c>
      <c r="C884">
        <v>3.91</v>
      </c>
      <c r="D884">
        <v>7.318194578</v>
      </c>
    </row>
    <row r="885" spans="1:4" x14ac:dyDescent="0.2">
      <c r="A885" t="s">
        <v>57</v>
      </c>
      <c r="B885" t="s">
        <v>60</v>
      </c>
      <c r="C885">
        <v>3.915</v>
      </c>
      <c r="D885">
        <v>7.3175697560000001</v>
      </c>
    </row>
    <row r="886" spans="1:4" x14ac:dyDescent="0.2">
      <c r="A886" t="s">
        <v>57</v>
      </c>
      <c r="B886" t="s">
        <v>60</v>
      </c>
      <c r="C886">
        <v>3.92</v>
      </c>
      <c r="D886">
        <v>7.316649011</v>
      </c>
    </row>
    <row r="887" spans="1:4" x14ac:dyDescent="0.2">
      <c r="A887" t="s">
        <v>57</v>
      </c>
      <c r="B887" t="s">
        <v>60</v>
      </c>
      <c r="C887">
        <v>3.9249999999999998</v>
      </c>
      <c r="D887">
        <v>7.315493064</v>
      </c>
    </row>
    <row r="888" spans="1:4" x14ac:dyDescent="0.2">
      <c r="A888" t="s">
        <v>57</v>
      </c>
      <c r="B888" t="s">
        <v>60</v>
      </c>
      <c r="C888">
        <v>3.93</v>
      </c>
      <c r="D888">
        <v>7.3149204479999996</v>
      </c>
    </row>
    <row r="889" spans="1:4" x14ac:dyDescent="0.2">
      <c r="A889" t="s">
        <v>57</v>
      </c>
      <c r="B889" t="s">
        <v>60</v>
      </c>
      <c r="C889">
        <v>3.9350000000000001</v>
      </c>
      <c r="D889">
        <v>7.3133993349999997</v>
      </c>
    </row>
    <row r="890" spans="1:4" x14ac:dyDescent="0.2">
      <c r="A890" t="s">
        <v>57</v>
      </c>
      <c r="B890" t="s">
        <v>60</v>
      </c>
      <c r="C890">
        <v>3.94</v>
      </c>
      <c r="D890">
        <v>7.3131284150000004</v>
      </c>
    </row>
    <row r="891" spans="1:4" x14ac:dyDescent="0.2">
      <c r="A891" t="s">
        <v>57</v>
      </c>
      <c r="B891" t="s">
        <v>60</v>
      </c>
      <c r="C891">
        <v>3.9449999999999998</v>
      </c>
      <c r="D891">
        <v>7.3106846320000001</v>
      </c>
    </row>
    <row r="892" spans="1:4" x14ac:dyDescent="0.2">
      <c r="A892" t="s">
        <v>57</v>
      </c>
      <c r="B892" t="s">
        <v>60</v>
      </c>
      <c r="C892">
        <v>3.95</v>
      </c>
      <c r="D892">
        <v>7.3095520409999999</v>
      </c>
    </row>
    <row r="893" spans="1:4" x14ac:dyDescent="0.2">
      <c r="A893" t="s">
        <v>57</v>
      </c>
      <c r="B893" t="s">
        <v>60</v>
      </c>
      <c r="C893">
        <v>3.9550000000000001</v>
      </c>
      <c r="D893">
        <v>7.3085917279999997</v>
      </c>
    </row>
    <row r="894" spans="1:4" x14ac:dyDescent="0.2">
      <c r="A894" t="s">
        <v>57</v>
      </c>
      <c r="B894" t="s">
        <v>60</v>
      </c>
      <c r="C894">
        <v>3.96</v>
      </c>
      <c r="D894">
        <v>7.3073049919999997</v>
      </c>
    </row>
    <row r="895" spans="1:4" x14ac:dyDescent="0.2">
      <c r="A895" t="s">
        <v>57</v>
      </c>
      <c r="B895" t="s">
        <v>60</v>
      </c>
      <c r="C895">
        <v>3.9649999999999999</v>
      </c>
      <c r="D895">
        <v>7.3066194470000001</v>
      </c>
    </row>
    <row r="896" spans="1:4" x14ac:dyDescent="0.2">
      <c r="A896" t="s">
        <v>57</v>
      </c>
      <c r="B896" t="s">
        <v>60</v>
      </c>
      <c r="C896">
        <v>3.97</v>
      </c>
      <c r="D896">
        <v>7.305521476</v>
      </c>
    </row>
    <row r="897" spans="1:4" x14ac:dyDescent="0.2">
      <c r="A897" t="s">
        <v>57</v>
      </c>
      <c r="B897" t="s">
        <v>60</v>
      </c>
      <c r="C897">
        <v>3.9750000000000001</v>
      </c>
      <c r="D897">
        <v>7.3042951890000003</v>
      </c>
    </row>
    <row r="898" spans="1:4" x14ac:dyDescent="0.2">
      <c r="A898" t="s">
        <v>57</v>
      </c>
      <c r="B898" t="s">
        <v>60</v>
      </c>
      <c r="C898">
        <v>3.98</v>
      </c>
      <c r="D898">
        <v>7.303435167</v>
      </c>
    </row>
    <row r="899" spans="1:4" x14ac:dyDescent="0.2">
      <c r="A899" t="s">
        <v>57</v>
      </c>
      <c r="B899" t="s">
        <v>60</v>
      </c>
      <c r="C899">
        <v>3.9849999999999999</v>
      </c>
      <c r="D899">
        <v>7.3026669169999998</v>
      </c>
    </row>
    <row r="900" spans="1:4" x14ac:dyDescent="0.2">
      <c r="A900" t="s">
        <v>57</v>
      </c>
      <c r="B900" t="s">
        <v>60</v>
      </c>
      <c r="C900">
        <v>3.99</v>
      </c>
      <c r="D900">
        <v>7.3026834029999996</v>
      </c>
    </row>
    <row r="901" spans="1:4" x14ac:dyDescent="0.2">
      <c r="A901" t="s">
        <v>57</v>
      </c>
      <c r="B901" t="s">
        <v>60</v>
      </c>
      <c r="C901">
        <v>3.9950000000000001</v>
      </c>
      <c r="D901">
        <v>7.3023245560000003</v>
      </c>
    </row>
    <row r="902" spans="1:4" x14ac:dyDescent="0.2">
      <c r="A902" t="s">
        <v>57</v>
      </c>
      <c r="B902" t="s">
        <v>60</v>
      </c>
      <c r="C902">
        <v>4</v>
      </c>
      <c r="D902">
        <v>7.3023231830000004</v>
      </c>
    </row>
    <row r="903" spans="1:4" x14ac:dyDescent="0.2">
      <c r="A903" t="s">
        <v>57</v>
      </c>
      <c r="B903" t="s">
        <v>60</v>
      </c>
      <c r="C903">
        <v>4.0049999999999999</v>
      </c>
      <c r="D903">
        <v>7.3006671589999996</v>
      </c>
    </row>
    <row r="904" spans="1:4" x14ac:dyDescent="0.2">
      <c r="A904" t="s">
        <v>57</v>
      </c>
      <c r="B904" t="s">
        <v>60</v>
      </c>
      <c r="C904">
        <v>4.01</v>
      </c>
      <c r="D904">
        <v>7.298897931</v>
      </c>
    </row>
    <row r="905" spans="1:4" x14ac:dyDescent="0.2">
      <c r="A905" t="s">
        <v>57</v>
      </c>
      <c r="B905" t="s">
        <v>60</v>
      </c>
      <c r="C905">
        <v>4.0149999999999997</v>
      </c>
      <c r="D905">
        <v>7.2971589269999999</v>
      </c>
    </row>
    <row r="906" spans="1:4" x14ac:dyDescent="0.2">
      <c r="A906" t="s">
        <v>57</v>
      </c>
      <c r="B906" t="s">
        <v>60</v>
      </c>
      <c r="C906">
        <v>4.0199999999999996</v>
      </c>
      <c r="D906">
        <v>7.2962651090000001</v>
      </c>
    </row>
    <row r="907" spans="1:4" x14ac:dyDescent="0.2">
      <c r="A907" t="s">
        <v>57</v>
      </c>
      <c r="B907" t="s">
        <v>60</v>
      </c>
      <c r="C907">
        <v>4.0250000000000004</v>
      </c>
      <c r="D907">
        <v>7.2954295409999999</v>
      </c>
    </row>
    <row r="908" spans="1:4" x14ac:dyDescent="0.2">
      <c r="A908" t="s">
        <v>57</v>
      </c>
      <c r="B908" t="s">
        <v>60</v>
      </c>
      <c r="C908">
        <v>4.03</v>
      </c>
      <c r="D908">
        <v>7.2935935440000002</v>
      </c>
    </row>
    <row r="909" spans="1:4" x14ac:dyDescent="0.2">
      <c r="A909" t="s">
        <v>57</v>
      </c>
      <c r="B909" t="s">
        <v>60</v>
      </c>
      <c r="C909">
        <v>4.0350000000000001</v>
      </c>
      <c r="D909">
        <v>7.2920861700000001</v>
      </c>
    </row>
    <row r="910" spans="1:4" x14ac:dyDescent="0.2">
      <c r="A910" t="s">
        <v>57</v>
      </c>
      <c r="B910" t="s">
        <v>60</v>
      </c>
      <c r="C910">
        <v>4.04</v>
      </c>
      <c r="D910">
        <v>7.2910953579999997</v>
      </c>
    </row>
    <row r="911" spans="1:4" x14ac:dyDescent="0.2">
      <c r="A911" t="s">
        <v>57</v>
      </c>
      <c r="B911" t="s">
        <v>60</v>
      </c>
      <c r="C911">
        <v>4.0449999999999999</v>
      </c>
      <c r="D911">
        <v>7.2903870079999997</v>
      </c>
    </row>
    <row r="912" spans="1:4" x14ac:dyDescent="0.2">
      <c r="A912" t="s">
        <v>57</v>
      </c>
      <c r="B912" t="s">
        <v>60</v>
      </c>
      <c r="C912">
        <v>4.05</v>
      </c>
      <c r="D912">
        <v>7.289305798</v>
      </c>
    </row>
    <row r="913" spans="1:4" x14ac:dyDescent="0.2">
      <c r="A913" t="s">
        <v>57</v>
      </c>
      <c r="B913" t="s">
        <v>60</v>
      </c>
      <c r="C913">
        <v>4.0549999999999997</v>
      </c>
      <c r="D913">
        <v>7.2884268160000003</v>
      </c>
    </row>
    <row r="914" spans="1:4" x14ac:dyDescent="0.2">
      <c r="A914" t="s">
        <v>57</v>
      </c>
      <c r="B914" t="s">
        <v>60</v>
      </c>
      <c r="C914">
        <v>4.0599999999999996</v>
      </c>
      <c r="D914">
        <v>7.2878709620000004</v>
      </c>
    </row>
    <row r="915" spans="1:4" x14ac:dyDescent="0.2">
      <c r="A915" t="s">
        <v>57</v>
      </c>
      <c r="B915" t="s">
        <v>60</v>
      </c>
      <c r="C915">
        <v>4.0650000000000004</v>
      </c>
      <c r="D915">
        <v>7.2871024369999997</v>
      </c>
    </row>
    <row r="916" spans="1:4" x14ac:dyDescent="0.2">
      <c r="A916" t="s">
        <v>57</v>
      </c>
      <c r="B916" t="s">
        <v>60</v>
      </c>
      <c r="C916">
        <v>4.07</v>
      </c>
      <c r="D916">
        <v>7.2856066029999997</v>
      </c>
    </row>
    <row r="917" spans="1:4" x14ac:dyDescent="0.2">
      <c r="A917" t="s">
        <v>57</v>
      </c>
      <c r="B917" t="s">
        <v>60</v>
      </c>
      <c r="C917">
        <v>4.0750000000000002</v>
      </c>
      <c r="D917">
        <v>7.2845751249999999</v>
      </c>
    </row>
    <row r="918" spans="1:4" x14ac:dyDescent="0.2">
      <c r="A918" t="s">
        <v>57</v>
      </c>
      <c r="B918" t="s">
        <v>60</v>
      </c>
      <c r="C918">
        <v>4.08</v>
      </c>
      <c r="D918">
        <v>7.2839277730000003</v>
      </c>
    </row>
    <row r="919" spans="1:4" x14ac:dyDescent="0.2">
      <c r="A919" t="s">
        <v>57</v>
      </c>
      <c r="B919" t="s">
        <v>60</v>
      </c>
      <c r="C919">
        <v>4.085</v>
      </c>
      <c r="D919">
        <v>7.2841602270000001</v>
      </c>
    </row>
    <row r="920" spans="1:4" x14ac:dyDescent="0.2">
      <c r="A920" t="s">
        <v>57</v>
      </c>
      <c r="B920" t="s">
        <v>60</v>
      </c>
      <c r="C920">
        <v>4.09</v>
      </c>
      <c r="D920">
        <v>7.2829990589999998</v>
      </c>
    </row>
    <row r="921" spans="1:4" x14ac:dyDescent="0.2">
      <c r="A921" t="s">
        <v>57</v>
      </c>
      <c r="B921" t="s">
        <v>60</v>
      </c>
      <c r="C921">
        <v>4.0949999999999998</v>
      </c>
      <c r="D921">
        <v>7.2812108719999999</v>
      </c>
    </row>
    <row r="922" spans="1:4" x14ac:dyDescent="0.2">
      <c r="A922" t="s">
        <v>57</v>
      </c>
      <c r="B922" t="s">
        <v>60</v>
      </c>
      <c r="C922">
        <v>4.0999999999999996</v>
      </c>
      <c r="D922">
        <v>7.281017436</v>
      </c>
    </row>
    <row r="923" spans="1:4" x14ac:dyDescent="0.2">
      <c r="A923" t="s">
        <v>57</v>
      </c>
      <c r="B923" t="s">
        <v>60</v>
      </c>
      <c r="C923">
        <v>4.1050000000000004</v>
      </c>
      <c r="D923">
        <v>7.2795966129999998</v>
      </c>
    </row>
    <row r="924" spans="1:4" x14ac:dyDescent="0.2">
      <c r="A924" t="s">
        <v>57</v>
      </c>
      <c r="B924" t="s">
        <v>60</v>
      </c>
      <c r="C924">
        <v>4.1100000000000003</v>
      </c>
      <c r="D924">
        <v>7.2789665709999998</v>
      </c>
    </row>
    <row r="925" spans="1:4" x14ac:dyDescent="0.2">
      <c r="A925" t="s">
        <v>57</v>
      </c>
      <c r="B925" t="s">
        <v>60</v>
      </c>
      <c r="C925">
        <v>4.1150000000000002</v>
      </c>
      <c r="D925">
        <v>7.2778861849999998</v>
      </c>
    </row>
    <row r="926" spans="1:4" x14ac:dyDescent="0.2">
      <c r="A926" t="s">
        <v>57</v>
      </c>
      <c r="B926" t="s">
        <v>60</v>
      </c>
      <c r="C926">
        <v>4.12</v>
      </c>
      <c r="D926">
        <v>7.2772058609999997</v>
      </c>
    </row>
    <row r="927" spans="1:4" x14ac:dyDescent="0.2">
      <c r="A927" t="s">
        <v>57</v>
      </c>
      <c r="B927" t="s">
        <v>60</v>
      </c>
      <c r="C927">
        <v>4.125</v>
      </c>
      <c r="D927">
        <v>7.2768574560000001</v>
      </c>
    </row>
    <row r="928" spans="1:4" x14ac:dyDescent="0.2">
      <c r="A928" t="s">
        <v>57</v>
      </c>
      <c r="B928" t="s">
        <v>60</v>
      </c>
      <c r="C928">
        <v>4.13</v>
      </c>
      <c r="D928">
        <v>7.2758171860000003</v>
      </c>
    </row>
    <row r="929" spans="1:4" x14ac:dyDescent="0.2">
      <c r="A929" t="s">
        <v>57</v>
      </c>
      <c r="B929" t="s">
        <v>60</v>
      </c>
      <c r="C929">
        <v>4.1349999999999998</v>
      </c>
      <c r="D929">
        <v>7.2748137350000004</v>
      </c>
    </row>
    <row r="930" spans="1:4" x14ac:dyDescent="0.2">
      <c r="A930" t="s">
        <v>57</v>
      </c>
      <c r="B930" t="s">
        <v>60</v>
      </c>
      <c r="C930">
        <v>4.1399999999999997</v>
      </c>
      <c r="D930">
        <v>7.2752753449999998</v>
      </c>
    </row>
    <row r="931" spans="1:4" x14ac:dyDescent="0.2">
      <c r="A931" t="s">
        <v>57</v>
      </c>
      <c r="B931" t="s">
        <v>60</v>
      </c>
      <c r="C931">
        <v>4.1449999999999996</v>
      </c>
      <c r="D931">
        <v>7.2753863509999999</v>
      </c>
    </row>
    <row r="932" spans="1:4" x14ac:dyDescent="0.2">
      <c r="A932" t="s">
        <v>57</v>
      </c>
      <c r="B932" t="s">
        <v>60</v>
      </c>
      <c r="C932">
        <v>4.1500000000000004</v>
      </c>
      <c r="D932">
        <v>7.2746329379999999</v>
      </c>
    </row>
    <row r="933" spans="1:4" x14ac:dyDescent="0.2">
      <c r="A933" t="s">
        <v>57</v>
      </c>
      <c r="B933" t="s">
        <v>60</v>
      </c>
      <c r="C933">
        <v>4.1550000000000002</v>
      </c>
      <c r="D933">
        <v>7.2741878150000003</v>
      </c>
    </row>
    <row r="934" spans="1:4" x14ac:dyDescent="0.2">
      <c r="A934" t="s">
        <v>57</v>
      </c>
      <c r="B934" t="s">
        <v>60</v>
      </c>
      <c r="C934">
        <v>4.16</v>
      </c>
      <c r="D934">
        <v>7.2737075210000004</v>
      </c>
    </row>
    <row r="935" spans="1:4" x14ac:dyDescent="0.2">
      <c r="A935" t="s">
        <v>57</v>
      </c>
      <c r="B935" t="s">
        <v>60</v>
      </c>
      <c r="C935">
        <v>4.165</v>
      </c>
      <c r="D935">
        <v>7.2730728080000002</v>
      </c>
    </row>
    <row r="936" spans="1:4" x14ac:dyDescent="0.2">
      <c r="A936" t="s">
        <v>57</v>
      </c>
      <c r="B936" t="s">
        <v>60</v>
      </c>
      <c r="C936">
        <v>4.17</v>
      </c>
      <c r="D936">
        <v>7.272489202</v>
      </c>
    </row>
    <row r="937" spans="1:4" x14ac:dyDescent="0.2">
      <c r="A937" t="s">
        <v>57</v>
      </c>
      <c r="B937" t="s">
        <v>60</v>
      </c>
      <c r="C937">
        <v>4.1749999999999998</v>
      </c>
      <c r="D937">
        <v>7.2724084209999997</v>
      </c>
    </row>
    <row r="938" spans="1:4" x14ac:dyDescent="0.2">
      <c r="A938" t="s">
        <v>57</v>
      </c>
      <c r="B938" t="s">
        <v>60</v>
      </c>
      <c r="C938">
        <v>4.18</v>
      </c>
      <c r="D938">
        <v>7.2720242959999997</v>
      </c>
    </row>
    <row r="939" spans="1:4" x14ac:dyDescent="0.2">
      <c r="A939" t="s">
        <v>57</v>
      </c>
      <c r="B939" t="s">
        <v>60</v>
      </c>
      <c r="C939">
        <v>4.1849999999999996</v>
      </c>
      <c r="D939">
        <v>7.2713648539999998</v>
      </c>
    </row>
    <row r="940" spans="1:4" x14ac:dyDescent="0.2">
      <c r="A940" t="s">
        <v>57</v>
      </c>
      <c r="B940" t="s">
        <v>60</v>
      </c>
      <c r="C940">
        <v>4.1900000000000004</v>
      </c>
      <c r="D940">
        <v>7.2709142350000002</v>
      </c>
    </row>
    <row r="941" spans="1:4" x14ac:dyDescent="0.2">
      <c r="A941" t="s">
        <v>57</v>
      </c>
      <c r="B941" t="s">
        <v>60</v>
      </c>
      <c r="C941">
        <v>4.1950000000000003</v>
      </c>
      <c r="D941">
        <v>7.2716753409999999</v>
      </c>
    </row>
    <row r="942" spans="1:4" x14ac:dyDescent="0.2">
      <c r="A942" t="s">
        <v>57</v>
      </c>
      <c r="B942" t="s">
        <v>60</v>
      </c>
      <c r="C942">
        <v>4.2</v>
      </c>
      <c r="D942">
        <v>7.2705993510000004</v>
      </c>
    </row>
    <row r="943" spans="1:4" x14ac:dyDescent="0.2">
      <c r="A943" t="s">
        <v>57</v>
      </c>
      <c r="B943" t="s">
        <v>60</v>
      </c>
      <c r="C943">
        <v>4.2050000000000001</v>
      </c>
      <c r="D943">
        <v>7.2698720420000003</v>
      </c>
    </row>
    <row r="944" spans="1:4" x14ac:dyDescent="0.2">
      <c r="A944" t="s">
        <v>57</v>
      </c>
      <c r="B944" t="s">
        <v>60</v>
      </c>
      <c r="C944">
        <v>4.21</v>
      </c>
      <c r="D944">
        <v>7.2682451429999997</v>
      </c>
    </row>
    <row r="945" spans="1:4" x14ac:dyDescent="0.2">
      <c r="A945" t="s">
        <v>57</v>
      </c>
      <c r="B945" t="s">
        <v>60</v>
      </c>
      <c r="C945">
        <v>4.2149999999999999</v>
      </c>
      <c r="D945">
        <v>7.2682918540000001</v>
      </c>
    </row>
    <row r="946" spans="1:4" x14ac:dyDescent="0.2">
      <c r="A946" t="s">
        <v>57</v>
      </c>
      <c r="B946" t="s">
        <v>60</v>
      </c>
      <c r="C946">
        <v>4.22</v>
      </c>
      <c r="D946">
        <v>7.2680467609999999</v>
      </c>
    </row>
    <row r="947" spans="1:4" x14ac:dyDescent="0.2">
      <c r="A947" t="s">
        <v>57</v>
      </c>
      <c r="B947" t="s">
        <v>60</v>
      </c>
      <c r="C947">
        <v>4.2249999999999996</v>
      </c>
      <c r="D947">
        <v>7.2677082479999999</v>
      </c>
    </row>
    <row r="948" spans="1:4" x14ac:dyDescent="0.2">
      <c r="A948" t="s">
        <v>57</v>
      </c>
      <c r="B948" t="s">
        <v>60</v>
      </c>
      <c r="C948">
        <v>4.2300000000000004</v>
      </c>
      <c r="D948">
        <v>7.2663789230000004</v>
      </c>
    </row>
    <row r="949" spans="1:4" x14ac:dyDescent="0.2">
      <c r="A949" t="s">
        <v>57</v>
      </c>
      <c r="B949" t="s">
        <v>60</v>
      </c>
      <c r="C949">
        <v>4.2350000000000003</v>
      </c>
      <c r="D949">
        <v>7.2661893329999998</v>
      </c>
    </row>
    <row r="950" spans="1:4" x14ac:dyDescent="0.2">
      <c r="A950" t="s">
        <v>57</v>
      </c>
      <c r="B950" t="s">
        <v>60</v>
      </c>
      <c r="C950">
        <v>4.24</v>
      </c>
      <c r="D950">
        <v>7.265585669</v>
      </c>
    </row>
    <row r="951" spans="1:4" x14ac:dyDescent="0.2">
      <c r="A951" t="s">
        <v>57</v>
      </c>
      <c r="B951" t="s">
        <v>60</v>
      </c>
      <c r="C951">
        <v>4.2450000000000001</v>
      </c>
      <c r="D951">
        <v>7.2644506040000003</v>
      </c>
    </row>
    <row r="952" spans="1:4" x14ac:dyDescent="0.2">
      <c r="A952" t="s">
        <v>57</v>
      </c>
      <c r="B952" t="s">
        <v>60</v>
      </c>
      <c r="C952">
        <v>4.25</v>
      </c>
      <c r="D952">
        <v>7.2646028249999999</v>
      </c>
    </row>
    <row r="953" spans="1:4" x14ac:dyDescent="0.2">
      <c r="A953" t="s">
        <v>57</v>
      </c>
      <c r="B953" t="s">
        <v>60</v>
      </c>
      <c r="C953">
        <v>4.2549999999999999</v>
      </c>
      <c r="D953">
        <v>7.2629448779999999</v>
      </c>
    </row>
    <row r="954" spans="1:4" x14ac:dyDescent="0.2">
      <c r="A954" t="s">
        <v>57</v>
      </c>
      <c r="B954" t="s">
        <v>60</v>
      </c>
      <c r="C954">
        <v>4.26</v>
      </c>
      <c r="D954">
        <v>7.2619815440000002</v>
      </c>
    </row>
    <row r="955" spans="1:4" x14ac:dyDescent="0.2">
      <c r="A955" t="s">
        <v>57</v>
      </c>
      <c r="B955" t="s">
        <v>60</v>
      </c>
      <c r="C955">
        <v>4.2649999999999997</v>
      </c>
      <c r="D955">
        <v>7.2618633929999996</v>
      </c>
    </row>
    <row r="956" spans="1:4" x14ac:dyDescent="0.2">
      <c r="A956" t="s">
        <v>57</v>
      </c>
      <c r="B956" t="s">
        <v>60</v>
      </c>
      <c r="C956">
        <v>4.2699999999999996</v>
      </c>
      <c r="D956">
        <v>7.2611984559999998</v>
      </c>
    </row>
    <row r="957" spans="1:4" x14ac:dyDescent="0.2">
      <c r="A957" t="s">
        <v>57</v>
      </c>
      <c r="B957" t="s">
        <v>60</v>
      </c>
      <c r="C957">
        <v>4.2750000000000004</v>
      </c>
      <c r="D957">
        <v>7.2603021649999997</v>
      </c>
    </row>
    <row r="958" spans="1:4" x14ac:dyDescent="0.2">
      <c r="A958" t="s">
        <v>57</v>
      </c>
      <c r="B958" t="s">
        <v>60</v>
      </c>
      <c r="C958">
        <v>4.28</v>
      </c>
      <c r="D958">
        <v>7.2590354860000001</v>
      </c>
    </row>
    <row r="959" spans="1:4" x14ac:dyDescent="0.2">
      <c r="A959" t="s">
        <v>57</v>
      </c>
      <c r="B959" t="s">
        <v>60</v>
      </c>
      <c r="C959">
        <v>4.2850000000000001</v>
      </c>
      <c r="D959">
        <v>7.2591860590000001</v>
      </c>
    </row>
    <row r="960" spans="1:4" x14ac:dyDescent="0.2">
      <c r="A960" t="s">
        <v>57</v>
      </c>
      <c r="B960" t="s">
        <v>60</v>
      </c>
      <c r="C960">
        <v>4.29</v>
      </c>
      <c r="D960">
        <v>7.2584013230000002</v>
      </c>
    </row>
    <row r="961" spans="1:4" x14ac:dyDescent="0.2">
      <c r="A961" t="s">
        <v>57</v>
      </c>
      <c r="B961" t="s">
        <v>60</v>
      </c>
      <c r="C961">
        <v>4.2949999999999999</v>
      </c>
      <c r="D961">
        <v>7.2581996440000003</v>
      </c>
    </row>
    <row r="962" spans="1:4" x14ac:dyDescent="0.2">
      <c r="A962" t="s">
        <v>57</v>
      </c>
      <c r="B962" t="s">
        <v>60</v>
      </c>
      <c r="C962">
        <v>4.3</v>
      </c>
      <c r="D962">
        <v>7.257669892</v>
      </c>
    </row>
    <row r="963" spans="1:4" x14ac:dyDescent="0.2">
      <c r="A963" t="s">
        <v>57</v>
      </c>
      <c r="B963" t="s">
        <v>60</v>
      </c>
      <c r="C963">
        <v>4.3049999999999997</v>
      </c>
      <c r="D963">
        <v>7.2565906050000004</v>
      </c>
    </row>
    <row r="964" spans="1:4" x14ac:dyDescent="0.2">
      <c r="A964" t="s">
        <v>57</v>
      </c>
      <c r="B964" t="s">
        <v>60</v>
      </c>
      <c r="C964">
        <v>4.3099999999999996</v>
      </c>
      <c r="D964">
        <v>7.2557344300000004</v>
      </c>
    </row>
    <row r="965" spans="1:4" x14ac:dyDescent="0.2">
      <c r="A965" t="s">
        <v>57</v>
      </c>
      <c r="B965" t="s">
        <v>60</v>
      </c>
      <c r="C965">
        <v>4.3150000000000004</v>
      </c>
      <c r="D965">
        <v>7.2554640580000003</v>
      </c>
    </row>
    <row r="966" spans="1:4" x14ac:dyDescent="0.2">
      <c r="A966" t="s">
        <v>57</v>
      </c>
      <c r="B966" t="s">
        <v>60</v>
      </c>
      <c r="C966">
        <v>4.32</v>
      </c>
      <c r="D966">
        <v>7.2548359400000004</v>
      </c>
    </row>
    <row r="967" spans="1:4" x14ac:dyDescent="0.2">
      <c r="A967" t="s">
        <v>57</v>
      </c>
      <c r="B967" t="s">
        <v>60</v>
      </c>
      <c r="C967">
        <v>4.3250000000000002</v>
      </c>
      <c r="D967">
        <v>7.2536560879999996</v>
      </c>
    </row>
    <row r="968" spans="1:4" x14ac:dyDescent="0.2">
      <c r="A968" t="s">
        <v>57</v>
      </c>
      <c r="B968" t="s">
        <v>60</v>
      </c>
      <c r="C968">
        <v>4.33</v>
      </c>
      <c r="D968">
        <v>7.2531378770000003</v>
      </c>
    </row>
    <row r="969" spans="1:4" x14ac:dyDescent="0.2">
      <c r="A969" t="s">
        <v>57</v>
      </c>
      <c r="B969" t="s">
        <v>60</v>
      </c>
      <c r="C969">
        <v>4.335</v>
      </c>
      <c r="D969">
        <v>7.2522613680000001</v>
      </c>
    </row>
    <row r="970" spans="1:4" x14ac:dyDescent="0.2">
      <c r="A970" t="s">
        <v>57</v>
      </c>
      <c r="B970" t="s">
        <v>60</v>
      </c>
      <c r="C970">
        <v>4.34</v>
      </c>
      <c r="D970">
        <v>7.2517722820000001</v>
      </c>
    </row>
    <row r="971" spans="1:4" x14ac:dyDescent="0.2">
      <c r="A971" t="s">
        <v>57</v>
      </c>
      <c r="B971" t="s">
        <v>60</v>
      </c>
      <c r="C971">
        <v>4.3449999999999998</v>
      </c>
      <c r="D971">
        <v>7.2508507120000001</v>
      </c>
    </row>
    <row r="972" spans="1:4" x14ac:dyDescent="0.2">
      <c r="A972" t="s">
        <v>57</v>
      </c>
      <c r="B972" t="s">
        <v>60</v>
      </c>
      <c r="C972">
        <v>4.3499999999999996</v>
      </c>
      <c r="D972">
        <v>7.2499824469999998</v>
      </c>
    </row>
    <row r="973" spans="1:4" x14ac:dyDescent="0.2">
      <c r="A973" t="s">
        <v>57</v>
      </c>
      <c r="B973" t="s">
        <v>60</v>
      </c>
      <c r="C973">
        <v>4.3550000000000004</v>
      </c>
      <c r="D973">
        <v>7.2494213719999996</v>
      </c>
    </row>
    <row r="974" spans="1:4" x14ac:dyDescent="0.2">
      <c r="A974" t="s">
        <v>57</v>
      </c>
      <c r="B974" t="s">
        <v>60</v>
      </c>
      <c r="C974">
        <v>4.3600000000000003</v>
      </c>
      <c r="D974">
        <v>7.2492334310000004</v>
      </c>
    </row>
    <row r="975" spans="1:4" x14ac:dyDescent="0.2">
      <c r="A975" t="s">
        <v>57</v>
      </c>
      <c r="B975" t="s">
        <v>60</v>
      </c>
      <c r="C975">
        <v>4.3650000000000002</v>
      </c>
      <c r="D975">
        <v>7.2489652570000001</v>
      </c>
    </row>
    <row r="976" spans="1:4" x14ac:dyDescent="0.2">
      <c r="A976" t="s">
        <v>57</v>
      </c>
      <c r="B976" t="s">
        <v>60</v>
      </c>
      <c r="C976">
        <v>4.37</v>
      </c>
      <c r="D976">
        <v>7.248399236</v>
      </c>
    </row>
    <row r="977" spans="1:4" x14ac:dyDescent="0.2">
      <c r="A977" t="s">
        <v>57</v>
      </c>
      <c r="B977" t="s">
        <v>60</v>
      </c>
      <c r="C977">
        <v>4.375</v>
      </c>
      <c r="D977">
        <v>7.2471844890000003</v>
      </c>
    </row>
    <row r="978" spans="1:4" x14ac:dyDescent="0.2">
      <c r="A978" t="s">
        <v>57</v>
      </c>
      <c r="B978" t="s">
        <v>60</v>
      </c>
      <c r="C978">
        <v>4.38</v>
      </c>
      <c r="D978">
        <v>7.2473402829999998</v>
      </c>
    </row>
    <row r="979" spans="1:4" x14ac:dyDescent="0.2">
      <c r="A979" t="s">
        <v>57</v>
      </c>
      <c r="B979" t="s">
        <v>60</v>
      </c>
      <c r="C979">
        <v>4.3849999999999998</v>
      </c>
      <c r="D979">
        <v>7.2454932950000002</v>
      </c>
    </row>
    <row r="980" spans="1:4" x14ac:dyDescent="0.2">
      <c r="A980" t="s">
        <v>57</v>
      </c>
      <c r="B980" t="s">
        <v>60</v>
      </c>
      <c r="C980">
        <v>4.3899999999999997</v>
      </c>
      <c r="D980">
        <v>7.2453669019999998</v>
      </c>
    </row>
    <row r="981" spans="1:4" x14ac:dyDescent="0.2">
      <c r="A981" t="s">
        <v>57</v>
      </c>
      <c r="B981" t="s">
        <v>60</v>
      </c>
      <c r="C981">
        <v>4.3949999999999996</v>
      </c>
      <c r="D981">
        <v>7.2448019800000001</v>
      </c>
    </row>
    <row r="982" spans="1:4" x14ac:dyDescent="0.2">
      <c r="A982" t="s">
        <v>57</v>
      </c>
      <c r="B982" t="s">
        <v>60</v>
      </c>
      <c r="C982">
        <v>4.4000000000000004</v>
      </c>
      <c r="D982">
        <v>7.244858582</v>
      </c>
    </row>
    <row r="983" spans="1:4" x14ac:dyDescent="0.2">
      <c r="A983" t="s">
        <v>57</v>
      </c>
      <c r="B983" t="s">
        <v>60</v>
      </c>
      <c r="C983">
        <v>4.4050000000000002</v>
      </c>
      <c r="D983">
        <v>7.2437347829999998</v>
      </c>
    </row>
    <row r="984" spans="1:4" x14ac:dyDescent="0.2">
      <c r="A984" t="s">
        <v>57</v>
      </c>
      <c r="B984" t="s">
        <v>60</v>
      </c>
      <c r="C984">
        <v>4.41</v>
      </c>
      <c r="D984">
        <v>7.2436001470000004</v>
      </c>
    </row>
    <row r="985" spans="1:4" x14ac:dyDescent="0.2">
      <c r="A985" t="s">
        <v>57</v>
      </c>
      <c r="B985" t="s">
        <v>60</v>
      </c>
      <c r="C985">
        <v>4.415</v>
      </c>
      <c r="D985">
        <v>7.2420977190000002</v>
      </c>
    </row>
    <row r="986" spans="1:4" x14ac:dyDescent="0.2">
      <c r="A986" t="s">
        <v>57</v>
      </c>
      <c r="B986" t="s">
        <v>60</v>
      </c>
      <c r="C986">
        <v>4.42</v>
      </c>
      <c r="D986">
        <v>7.2421251949999998</v>
      </c>
    </row>
    <row r="987" spans="1:4" x14ac:dyDescent="0.2">
      <c r="A987" t="s">
        <v>57</v>
      </c>
      <c r="B987" t="s">
        <v>60</v>
      </c>
      <c r="C987">
        <v>4.4249999999999998</v>
      </c>
      <c r="D987">
        <v>7.2416916120000003</v>
      </c>
    </row>
    <row r="988" spans="1:4" x14ac:dyDescent="0.2">
      <c r="A988" t="s">
        <v>57</v>
      </c>
      <c r="B988" t="s">
        <v>60</v>
      </c>
      <c r="C988">
        <v>4.43</v>
      </c>
      <c r="D988">
        <v>7.241554228</v>
      </c>
    </row>
    <row r="989" spans="1:4" x14ac:dyDescent="0.2">
      <c r="A989" t="s">
        <v>57</v>
      </c>
      <c r="B989" t="s">
        <v>60</v>
      </c>
      <c r="C989">
        <v>4.4349999999999996</v>
      </c>
      <c r="D989">
        <v>7.2404510369999997</v>
      </c>
    </row>
    <row r="990" spans="1:4" x14ac:dyDescent="0.2">
      <c r="A990" t="s">
        <v>57</v>
      </c>
      <c r="B990" t="s">
        <v>60</v>
      </c>
      <c r="C990">
        <v>4.4400000000000004</v>
      </c>
      <c r="D990">
        <v>7.2391258330000001</v>
      </c>
    </row>
    <row r="991" spans="1:4" x14ac:dyDescent="0.2">
      <c r="A991" t="s">
        <v>57</v>
      </c>
      <c r="B991" t="s">
        <v>60</v>
      </c>
      <c r="C991">
        <v>4.4450000000000003</v>
      </c>
      <c r="D991">
        <v>7.2385889380000004</v>
      </c>
    </row>
    <row r="992" spans="1:4" x14ac:dyDescent="0.2">
      <c r="A992" t="s">
        <v>57</v>
      </c>
      <c r="B992" t="s">
        <v>60</v>
      </c>
      <c r="C992">
        <v>4.45</v>
      </c>
      <c r="D992">
        <v>7.2384328699999996</v>
      </c>
    </row>
    <row r="993" spans="1:4" x14ac:dyDescent="0.2">
      <c r="A993" t="s">
        <v>57</v>
      </c>
      <c r="B993" t="s">
        <v>60</v>
      </c>
      <c r="C993">
        <v>4.4550000000000001</v>
      </c>
      <c r="D993">
        <v>7.2379058660000002</v>
      </c>
    </row>
    <row r="994" spans="1:4" x14ac:dyDescent="0.2">
      <c r="A994" t="s">
        <v>57</v>
      </c>
      <c r="B994" t="s">
        <v>60</v>
      </c>
      <c r="C994">
        <v>4.46</v>
      </c>
      <c r="D994">
        <v>7.2367381039999996</v>
      </c>
    </row>
    <row r="995" spans="1:4" x14ac:dyDescent="0.2">
      <c r="A995" t="s">
        <v>57</v>
      </c>
      <c r="B995" t="s">
        <v>60</v>
      </c>
      <c r="C995">
        <v>4.4649999999999999</v>
      </c>
      <c r="D995">
        <v>7.2365963239999997</v>
      </c>
    </row>
    <row r="996" spans="1:4" x14ac:dyDescent="0.2">
      <c r="A996" t="s">
        <v>57</v>
      </c>
      <c r="B996" t="s">
        <v>60</v>
      </c>
      <c r="C996">
        <v>4.47</v>
      </c>
      <c r="D996">
        <v>7.2356829969999996</v>
      </c>
    </row>
    <row r="997" spans="1:4" x14ac:dyDescent="0.2">
      <c r="A997" t="s">
        <v>57</v>
      </c>
      <c r="B997" t="s">
        <v>60</v>
      </c>
      <c r="C997">
        <v>4.4749999999999996</v>
      </c>
      <c r="D997">
        <v>7.2341624329999998</v>
      </c>
    </row>
    <row r="998" spans="1:4" x14ac:dyDescent="0.2">
      <c r="A998" t="s">
        <v>57</v>
      </c>
      <c r="B998" t="s">
        <v>60</v>
      </c>
      <c r="C998">
        <v>4.4800000000000004</v>
      </c>
      <c r="D998">
        <v>7.2333634089999999</v>
      </c>
    </row>
    <row r="999" spans="1:4" x14ac:dyDescent="0.2">
      <c r="A999" t="s">
        <v>57</v>
      </c>
      <c r="B999" t="s">
        <v>60</v>
      </c>
      <c r="C999">
        <v>4.4850000000000003</v>
      </c>
      <c r="D999">
        <v>7.2345119369999997</v>
      </c>
    </row>
    <row r="1000" spans="1:4" x14ac:dyDescent="0.2">
      <c r="A1000" t="s">
        <v>57</v>
      </c>
      <c r="B1000" t="s">
        <v>60</v>
      </c>
      <c r="C1000">
        <v>4.49</v>
      </c>
      <c r="D1000">
        <v>7.2324660190000003</v>
      </c>
    </row>
    <row r="1001" spans="1:4" x14ac:dyDescent="0.2">
      <c r="A1001" t="s">
        <v>57</v>
      </c>
      <c r="B1001" t="s">
        <v>60</v>
      </c>
      <c r="C1001">
        <v>4.4950000000000001</v>
      </c>
      <c r="D1001">
        <v>7.2321857559999998</v>
      </c>
    </row>
    <row r="1002" spans="1:4" x14ac:dyDescent="0.2">
      <c r="A1002" t="s">
        <v>57</v>
      </c>
      <c r="B1002" t="s">
        <v>60</v>
      </c>
      <c r="C1002">
        <v>4.5</v>
      </c>
      <c r="D1002">
        <v>7.2320890379999998</v>
      </c>
    </row>
    <row r="1003" spans="1:4" x14ac:dyDescent="0.2">
      <c r="A1003" t="s">
        <v>57</v>
      </c>
      <c r="B1003" t="s">
        <v>60</v>
      </c>
      <c r="C1003">
        <v>4.5049999999999999</v>
      </c>
      <c r="D1003">
        <v>7.232078596</v>
      </c>
    </row>
    <row r="1004" spans="1:4" x14ac:dyDescent="0.2">
      <c r="A1004" t="s">
        <v>57</v>
      </c>
      <c r="B1004" t="s">
        <v>60</v>
      </c>
      <c r="C1004">
        <v>4.51</v>
      </c>
      <c r="D1004">
        <v>7.2303915239999998</v>
      </c>
    </row>
    <row r="1005" spans="1:4" x14ac:dyDescent="0.2">
      <c r="A1005" t="s">
        <v>57</v>
      </c>
      <c r="B1005" t="s">
        <v>60</v>
      </c>
      <c r="C1005">
        <v>4.5149999999999997</v>
      </c>
      <c r="D1005">
        <v>7.22904956</v>
      </c>
    </row>
    <row r="1006" spans="1:4" x14ac:dyDescent="0.2">
      <c r="A1006" t="s">
        <v>57</v>
      </c>
      <c r="B1006" t="s">
        <v>60</v>
      </c>
      <c r="C1006">
        <v>4.5199999999999996</v>
      </c>
      <c r="D1006">
        <v>7.2288294710000001</v>
      </c>
    </row>
    <row r="1007" spans="1:4" x14ac:dyDescent="0.2">
      <c r="A1007" t="s">
        <v>57</v>
      </c>
      <c r="B1007" t="s">
        <v>60</v>
      </c>
      <c r="C1007">
        <v>4.5250000000000004</v>
      </c>
      <c r="D1007">
        <v>7.2292957510000004</v>
      </c>
    </row>
    <row r="1008" spans="1:4" x14ac:dyDescent="0.2">
      <c r="A1008" t="s">
        <v>57</v>
      </c>
      <c r="B1008" t="s">
        <v>60</v>
      </c>
      <c r="C1008">
        <v>4.53</v>
      </c>
      <c r="D1008">
        <v>7.2287225859999999</v>
      </c>
    </row>
    <row r="1009" spans="1:4" x14ac:dyDescent="0.2">
      <c r="A1009" t="s">
        <v>57</v>
      </c>
      <c r="B1009" t="s">
        <v>60</v>
      </c>
      <c r="C1009">
        <v>4.5350000000000001</v>
      </c>
      <c r="D1009">
        <v>7.2296161300000001</v>
      </c>
    </row>
    <row r="1010" spans="1:4" x14ac:dyDescent="0.2">
      <c r="A1010" t="s">
        <v>57</v>
      </c>
      <c r="B1010" t="s">
        <v>60</v>
      </c>
      <c r="C1010">
        <v>4.54</v>
      </c>
      <c r="D1010">
        <v>7.2274806370000002</v>
      </c>
    </row>
    <row r="1011" spans="1:4" x14ac:dyDescent="0.2">
      <c r="A1011" t="s">
        <v>57</v>
      </c>
      <c r="B1011" t="s">
        <v>60</v>
      </c>
      <c r="C1011">
        <v>4.5449999999999999</v>
      </c>
      <c r="D1011">
        <v>7.2257699349999998</v>
      </c>
    </row>
    <row r="1012" spans="1:4" x14ac:dyDescent="0.2">
      <c r="A1012" t="s">
        <v>57</v>
      </c>
      <c r="B1012" t="s">
        <v>60</v>
      </c>
      <c r="C1012">
        <v>4.55</v>
      </c>
      <c r="D1012">
        <v>7.2253429459999996</v>
      </c>
    </row>
    <row r="1013" spans="1:4" x14ac:dyDescent="0.2">
      <c r="A1013" t="s">
        <v>57</v>
      </c>
      <c r="B1013" t="s">
        <v>60</v>
      </c>
      <c r="C1013">
        <v>4.5549999999999997</v>
      </c>
      <c r="D1013">
        <v>7.2252187509999999</v>
      </c>
    </row>
    <row r="1014" spans="1:4" x14ac:dyDescent="0.2">
      <c r="A1014" t="s">
        <v>57</v>
      </c>
      <c r="B1014" t="s">
        <v>60</v>
      </c>
      <c r="C1014">
        <v>4.5599999999999996</v>
      </c>
      <c r="D1014">
        <v>7.2246472349999999</v>
      </c>
    </row>
    <row r="1015" spans="1:4" x14ac:dyDescent="0.2">
      <c r="A1015" t="s">
        <v>57</v>
      </c>
      <c r="B1015" t="s">
        <v>60</v>
      </c>
      <c r="C1015">
        <v>4.5650000000000004</v>
      </c>
      <c r="D1015">
        <v>7.2235344259999996</v>
      </c>
    </row>
    <row r="1016" spans="1:4" x14ac:dyDescent="0.2">
      <c r="A1016" t="s">
        <v>57</v>
      </c>
      <c r="B1016" t="s">
        <v>60</v>
      </c>
      <c r="C1016">
        <v>4.57</v>
      </c>
      <c r="D1016">
        <v>7.2227628790000002</v>
      </c>
    </row>
    <row r="1017" spans="1:4" x14ac:dyDescent="0.2">
      <c r="A1017" t="s">
        <v>57</v>
      </c>
      <c r="B1017" t="s">
        <v>60</v>
      </c>
      <c r="C1017">
        <v>4.5750000000000002</v>
      </c>
      <c r="D1017">
        <v>7.2211549399999999</v>
      </c>
    </row>
    <row r="1018" spans="1:4" x14ac:dyDescent="0.2">
      <c r="A1018" t="s">
        <v>57</v>
      </c>
      <c r="B1018" t="s">
        <v>60</v>
      </c>
      <c r="C1018">
        <v>4.58</v>
      </c>
      <c r="D1018">
        <v>7.2210477800000001</v>
      </c>
    </row>
    <row r="1019" spans="1:4" x14ac:dyDescent="0.2">
      <c r="A1019" t="s">
        <v>57</v>
      </c>
      <c r="B1019" t="s">
        <v>60</v>
      </c>
      <c r="C1019">
        <v>4.585</v>
      </c>
      <c r="D1019">
        <v>7.2202696389999996</v>
      </c>
    </row>
    <row r="1020" spans="1:4" x14ac:dyDescent="0.2">
      <c r="A1020" t="s">
        <v>57</v>
      </c>
      <c r="B1020" t="s">
        <v>60</v>
      </c>
      <c r="C1020">
        <v>4.59</v>
      </c>
      <c r="D1020">
        <v>7.2202718370000003</v>
      </c>
    </row>
    <row r="1021" spans="1:4" x14ac:dyDescent="0.2">
      <c r="A1021" t="s">
        <v>57</v>
      </c>
      <c r="B1021" t="s">
        <v>60</v>
      </c>
      <c r="C1021">
        <v>4.5949999999999998</v>
      </c>
      <c r="D1021">
        <v>7.2195019379999996</v>
      </c>
    </row>
    <row r="1022" spans="1:4" x14ac:dyDescent="0.2">
      <c r="A1022" t="s">
        <v>57</v>
      </c>
      <c r="B1022" t="s">
        <v>60</v>
      </c>
      <c r="C1022">
        <v>4.5999999999999996</v>
      </c>
      <c r="D1022">
        <v>7.2188452439999997</v>
      </c>
    </row>
    <row r="1023" spans="1:4" x14ac:dyDescent="0.2">
      <c r="A1023" t="s">
        <v>57</v>
      </c>
      <c r="B1023" t="s">
        <v>60</v>
      </c>
      <c r="C1023">
        <v>4.6050000000000004</v>
      </c>
      <c r="D1023">
        <v>7.2182429539999999</v>
      </c>
    </row>
    <row r="1024" spans="1:4" x14ac:dyDescent="0.2">
      <c r="A1024" t="s">
        <v>57</v>
      </c>
      <c r="B1024" t="s">
        <v>60</v>
      </c>
      <c r="C1024">
        <v>4.6100000000000003</v>
      </c>
      <c r="D1024">
        <v>7.2175131710000002</v>
      </c>
    </row>
    <row r="1025" spans="1:4" x14ac:dyDescent="0.2">
      <c r="A1025" t="s">
        <v>57</v>
      </c>
      <c r="B1025" t="s">
        <v>60</v>
      </c>
      <c r="C1025">
        <v>4.6150000000000002</v>
      </c>
      <c r="D1025">
        <v>7.2169696810000001</v>
      </c>
    </row>
    <row r="1026" spans="1:4" x14ac:dyDescent="0.2">
      <c r="A1026" t="s">
        <v>57</v>
      </c>
      <c r="B1026" t="s">
        <v>60</v>
      </c>
      <c r="C1026">
        <v>4.62</v>
      </c>
      <c r="D1026">
        <v>7.2158167569999998</v>
      </c>
    </row>
    <row r="1027" spans="1:4" x14ac:dyDescent="0.2">
      <c r="A1027" t="s">
        <v>57</v>
      </c>
      <c r="B1027" t="s">
        <v>60</v>
      </c>
      <c r="C1027">
        <v>4.625</v>
      </c>
      <c r="D1027">
        <v>7.2154046059999999</v>
      </c>
    </row>
    <row r="1028" spans="1:4" x14ac:dyDescent="0.2">
      <c r="A1028" t="s">
        <v>57</v>
      </c>
      <c r="B1028" t="s">
        <v>60</v>
      </c>
      <c r="C1028">
        <v>4.63</v>
      </c>
      <c r="D1028">
        <v>7.2146539409999999</v>
      </c>
    </row>
    <row r="1029" spans="1:4" x14ac:dyDescent="0.2">
      <c r="A1029" t="s">
        <v>57</v>
      </c>
      <c r="B1029" t="s">
        <v>60</v>
      </c>
      <c r="C1029">
        <v>4.6349999999999998</v>
      </c>
      <c r="D1029">
        <v>7.2133988029999996</v>
      </c>
    </row>
    <row r="1030" spans="1:4" x14ac:dyDescent="0.2">
      <c r="A1030" t="s">
        <v>57</v>
      </c>
      <c r="B1030" t="s">
        <v>60</v>
      </c>
      <c r="C1030">
        <v>4.6399999999999997</v>
      </c>
      <c r="D1030">
        <v>7.2127998099999999</v>
      </c>
    </row>
    <row r="1031" spans="1:4" x14ac:dyDescent="0.2">
      <c r="A1031" t="s">
        <v>57</v>
      </c>
      <c r="B1031" t="s">
        <v>60</v>
      </c>
      <c r="C1031">
        <v>4.6449999999999996</v>
      </c>
      <c r="D1031">
        <v>7.211341344</v>
      </c>
    </row>
    <row r="1032" spans="1:4" x14ac:dyDescent="0.2">
      <c r="A1032" t="s">
        <v>57</v>
      </c>
      <c r="B1032" t="s">
        <v>60</v>
      </c>
      <c r="C1032">
        <v>4.6500000000000004</v>
      </c>
      <c r="D1032">
        <v>7.2107912589999996</v>
      </c>
    </row>
    <row r="1033" spans="1:4" x14ac:dyDescent="0.2">
      <c r="A1033" t="s">
        <v>57</v>
      </c>
      <c r="B1033" t="s">
        <v>60</v>
      </c>
      <c r="C1033">
        <v>4.6550000000000002</v>
      </c>
      <c r="D1033">
        <v>7.2103933959999997</v>
      </c>
    </row>
    <row r="1034" spans="1:4" x14ac:dyDescent="0.2">
      <c r="A1034" t="s">
        <v>57</v>
      </c>
      <c r="B1034" t="s">
        <v>60</v>
      </c>
      <c r="C1034">
        <v>4.66</v>
      </c>
      <c r="D1034">
        <v>7.20970318</v>
      </c>
    </row>
    <row r="1035" spans="1:4" x14ac:dyDescent="0.2">
      <c r="A1035" t="s">
        <v>57</v>
      </c>
      <c r="B1035" t="s">
        <v>60</v>
      </c>
      <c r="C1035">
        <v>4.665</v>
      </c>
      <c r="D1035">
        <v>7.2089602089999998</v>
      </c>
    </row>
    <row r="1036" spans="1:4" x14ac:dyDescent="0.2">
      <c r="A1036" t="s">
        <v>57</v>
      </c>
      <c r="B1036" t="s">
        <v>60</v>
      </c>
      <c r="C1036">
        <v>4.67</v>
      </c>
      <c r="D1036">
        <v>7.2091124300000002</v>
      </c>
    </row>
    <row r="1037" spans="1:4" x14ac:dyDescent="0.2">
      <c r="A1037" t="s">
        <v>57</v>
      </c>
      <c r="B1037" t="s">
        <v>60</v>
      </c>
      <c r="C1037">
        <v>4.6749999999999998</v>
      </c>
      <c r="D1037">
        <v>7.2080889209999999</v>
      </c>
    </row>
    <row r="1038" spans="1:4" x14ac:dyDescent="0.2">
      <c r="A1038" t="s">
        <v>57</v>
      </c>
      <c r="B1038" t="s">
        <v>60</v>
      </c>
      <c r="C1038">
        <v>4.68</v>
      </c>
      <c r="D1038">
        <v>7.2071198159999996</v>
      </c>
    </row>
    <row r="1039" spans="1:4" x14ac:dyDescent="0.2">
      <c r="A1039" t="s">
        <v>57</v>
      </c>
      <c r="B1039" t="s">
        <v>60</v>
      </c>
      <c r="C1039">
        <v>4.6849999999999996</v>
      </c>
      <c r="D1039">
        <v>7.2062147320000003</v>
      </c>
    </row>
    <row r="1040" spans="1:4" x14ac:dyDescent="0.2">
      <c r="A1040" t="s">
        <v>57</v>
      </c>
      <c r="B1040" t="s">
        <v>60</v>
      </c>
      <c r="C1040">
        <v>4.6900000000000004</v>
      </c>
      <c r="D1040">
        <v>7.2063559619999999</v>
      </c>
    </row>
    <row r="1041" spans="1:4" x14ac:dyDescent="0.2">
      <c r="A1041" t="s">
        <v>57</v>
      </c>
      <c r="B1041" t="s">
        <v>60</v>
      </c>
      <c r="C1041">
        <v>4.6950000000000003</v>
      </c>
      <c r="D1041">
        <v>7.2046870240000001</v>
      </c>
    </row>
    <row r="1042" spans="1:4" x14ac:dyDescent="0.2">
      <c r="A1042" t="s">
        <v>57</v>
      </c>
      <c r="B1042" t="s">
        <v>60</v>
      </c>
      <c r="C1042">
        <v>4.7</v>
      </c>
      <c r="D1042">
        <v>7.2034489219999998</v>
      </c>
    </row>
    <row r="1043" spans="1:4" x14ac:dyDescent="0.2">
      <c r="A1043" t="s">
        <v>57</v>
      </c>
      <c r="B1043" t="s">
        <v>60</v>
      </c>
      <c r="C1043">
        <v>4.7050000000000001</v>
      </c>
      <c r="D1043">
        <v>7.2030326489999998</v>
      </c>
    </row>
    <row r="1044" spans="1:4" x14ac:dyDescent="0.2">
      <c r="A1044" t="s">
        <v>57</v>
      </c>
      <c r="B1044" t="s">
        <v>60</v>
      </c>
      <c r="C1044">
        <v>4.71</v>
      </c>
      <c r="D1044">
        <v>7.2017514079999998</v>
      </c>
    </row>
    <row r="1045" spans="1:4" x14ac:dyDescent="0.2">
      <c r="A1045" t="s">
        <v>57</v>
      </c>
      <c r="B1045" t="s">
        <v>60</v>
      </c>
      <c r="C1045">
        <v>4.7149999999999999</v>
      </c>
      <c r="D1045">
        <v>7.2008188479999999</v>
      </c>
    </row>
    <row r="1046" spans="1:4" x14ac:dyDescent="0.2">
      <c r="A1046" t="s">
        <v>57</v>
      </c>
      <c r="B1046" t="s">
        <v>60</v>
      </c>
      <c r="C1046">
        <v>4.72</v>
      </c>
      <c r="D1046">
        <v>7.2004742889999998</v>
      </c>
    </row>
    <row r="1047" spans="1:4" x14ac:dyDescent="0.2">
      <c r="A1047" t="s">
        <v>57</v>
      </c>
      <c r="B1047" t="s">
        <v>60</v>
      </c>
      <c r="C1047">
        <v>4.7249999999999996</v>
      </c>
      <c r="D1047">
        <v>7.1996439419999998</v>
      </c>
    </row>
    <row r="1048" spans="1:4" x14ac:dyDescent="0.2">
      <c r="A1048" t="s">
        <v>57</v>
      </c>
      <c r="B1048" t="s">
        <v>60</v>
      </c>
      <c r="C1048">
        <v>4.7300000000000004</v>
      </c>
      <c r="D1048">
        <v>7.1991309509999999</v>
      </c>
    </row>
    <row r="1049" spans="1:4" x14ac:dyDescent="0.2">
      <c r="A1049" t="s">
        <v>57</v>
      </c>
      <c r="B1049" t="s">
        <v>60</v>
      </c>
      <c r="C1049">
        <v>4.7350000000000003</v>
      </c>
      <c r="D1049">
        <v>7.1978068459999998</v>
      </c>
    </row>
    <row r="1050" spans="1:4" x14ac:dyDescent="0.2">
      <c r="A1050" t="s">
        <v>57</v>
      </c>
      <c r="B1050" t="s">
        <v>60</v>
      </c>
      <c r="C1050">
        <v>4.74</v>
      </c>
      <c r="D1050">
        <v>7.1968501060000003</v>
      </c>
    </row>
    <row r="1051" spans="1:4" x14ac:dyDescent="0.2">
      <c r="A1051" t="s">
        <v>57</v>
      </c>
      <c r="B1051" t="s">
        <v>60</v>
      </c>
      <c r="C1051">
        <v>4.7450000000000001</v>
      </c>
      <c r="D1051">
        <v>7.1960780089999998</v>
      </c>
    </row>
    <row r="1052" spans="1:4" x14ac:dyDescent="0.2">
      <c r="A1052" t="s">
        <v>57</v>
      </c>
      <c r="B1052" t="s">
        <v>60</v>
      </c>
      <c r="C1052">
        <v>4.75</v>
      </c>
      <c r="D1052">
        <v>7.1948514469999996</v>
      </c>
    </row>
    <row r="1053" spans="1:4" x14ac:dyDescent="0.2">
      <c r="A1053" t="s">
        <v>57</v>
      </c>
      <c r="B1053" t="s">
        <v>60</v>
      </c>
      <c r="C1053">
        <v>4.7549999999999999</v>
      </c>
      <c r="D1053">
        <v>7.1944684209999998</v>
      </c>
    </row>
    <row r="1054" spans="1:4" x14ac:dyDescent="0.2">
      <c r="A1054" t="s">
        <v>57</v>
      </c>
      <c r="B1054" t="s">
        <v>60</v>
      </c>
      <c r="C1054">
        <v>4.76</v>
      </c>
      <c r="D1054">
        <v>7.1937540259999997</v>
      </c>
    </row>
    <row r="1055" spans="1:4" x14ac:dyDescent="0.2">
      <c r="A1055" t="s">
        <v>57</v>
      </c>
      <c r="B1055" t="s">
        <v>60</v>
      </c>
      <c r="C1055">
        <v>4.7649999999999997</v>
      </c>
      <c r="D1055">
        <v>7.192080142</v>
      </c>
    </row>
    <row r="1056" spans="1:4" x14ac:dyDescent="0.2">
      <c r="A1056" t="s">
        <v>57</v>
      </c>
      <c r="B1056" t="s">
        <v>60</v>
      </c>
      <c r="C1056">
        <v>4.7699999999999996</v>
      </c>
      <c r="D1056">
        <v>7.1911684630000003</v>
      </c>
    </row>
    <row r="1057" spans="1:4" x14ac:dyDescent="0.2">
      <c r="A1057" t="s">
        <v>57</v>
      </c>
      <c r="B1057" t="s">
        <v>60</v>
      </c>
      <c r="C1057">
        <v>4.7750000000000004</v>
      </c>
      <c r="D1057">
        <v>7.189901785</v>
      </c>
    </row>
    <row r="1058" spans="1:4" x14ac:dyDescent="0.2">
      <c r="A1058" t="s">
        <v>57</v>
      </c>
      <c r="B1058" t="s">
        <v>60</v>
      </c>
      <c r="C1058">
        <v>4.78</v>
      </c>
      <c r="D1058">
        <v>7.1886950059999997</v>
      </c>
    </row>
    <row r="1059" spans="1:4" x14ac:dyDescent="0.2">
      <c r="A1059" t="s">
        <v>57</v>
      </c>
      <c r="B1059" t="s">
        <v>60</v>
      </c>
      <c r="C1059">
        <v>4.7850000000000001</v>
      </c>
      <c r="D1059">
        <v>7.1878113539999999</v>
      </c>
    </row>
    <row r="1060" spans="1:4" x14ac:dyDescent="0.2">
      <c r="A1060" t="s">
        <v>57</v>
      </c>
      <c r="B1060" t="s">
        <v>60</v>
      </c>
      <c r="C1060">
        <v>4.79</v>
      </c>
      <c r="D1060">
        <v>7.1863770679999996</v>
      </c>
    </row>
    <row r="1061" spans="1:4" x14ac:dyDescent="0.2">
      <c r="A1061" t="s">
        <v>57</v>
      </c>
      <c r="B1061" t="s">
        <v>60</v>
      </c>
      <c r="C1061">
        <v>4.7949999999999999</v>
      </c>
      <c r="D1061">
        <v>7.1858467660000001</v>
      </c>
    </row>
    <row r="1062" spans="1:4" x14ac:dyDescent="0.2">
      <c r="A1062" t="s">
        <v>57</v>
      </c>
      <c r="B1062" t="s">
        <v>60</v>
      </c>
      <c r="C1062">
        <v>4.8</v>
      </c>
      <c r="D1062">
        <v>7.1844932620000002</v>
      </c>
    </row>
    <row r="1063" spans="1:4" x14ac:dyDescent="0.2">
      <c r="A1063" t="s">
        <v>57</v>
      </c>
      <c r="B1063" t="s">
        <v>60</v>
      </c>
      <c r="C1063">
        <v>4.8049999999999997</v>
      </c>
      <c r="D1063">
        <v>7.1834414520000003</v>
      </c>
    </row>
    <row r="1064" spans="1:4" x14ac:dyDescent="0.2">
      <c r="A1064" t="s">
        <v>57</v>
      </c>
      <c r="B1064" t="s">
        <v>60</v>
      </c>
      <c r="C1064">
        <v>4.8099999999999996</v>
      </c>
      <c r="D1064">
        <v>7.1816010590000001</v>
      </c>
    </row>
    <row r="1065" spans="1:4" x14ac:dyDescent="0.2">
      <c r="A1065" t="s">
        <v>57</v>
      </c>
      <c r="B1065" t="s">
        <v>60</v>
      </c>
      <c r="C1065">
        <v>4.8150000000000004</v>
      </c>
      <c r="D1065">
        <v>7.180844349</v>
      </c>
    </row>
    <row r="1066" spans="1:4" x14ac:dyDescent="0.2">
      <c r="A1066" t="s">
        <v>57</v>
      </c>
      <c r="B1066" t="s">
        <v>60</v>
      </c>
      <c r="C1066">
        <v>4.82</v>
      </c>
      <c r="D1066">
        <v>7.1794952409999997</v>
      </c>
    </row>
    <row r="1067" spans="1:4" x14ac:dyDescent="0.2">
      <c r="A1067" t="s">
        <v>57</v>
      </c>
      <c r="B1067" t="s">
        <v>60</v>
      </c>
      <c r="C1067">
        <v>4.8250000000000002</v>
      </c>
      <c r="D1067">
        <v>7.1788292050000004</v>
      </c>
    </row>
    <row r="1068" spans="1:4" x14ac:dyDescent="0.2">
      <c r="A1068" t="s">
        <v>57</v>
      </c>
      <c r="B1068" t="s">
        <v>60</v>
      </c>
      <c r="C1068">
        <v>4.83</v>
      </c>
      <c r="D1068">
        <v>7.1785994989999997</v>
      </c>
    </row>
    <row r="1069" spans="1:4" x14ac:dyDescent="0.2">
      <c r="A1069" t="s">
        <v>57</v>
      </c>
      <c r="B1069" t="s">
        <v>60</v>
      </c>
      <c r="C1069">
        <v>4.835</v>
      </c>
      <c r="D1069">
        <v>7.1779021390000004</v>
      </c>
    </row>
    <row r="1070" spans="1:4" x14ac:dyDescent="0.2">
      <c r="A1070" t="s">
        <v>57</v>
      </c>
      <c r="B1070" t="s">
        <v>60</v>
      </c>
      <c r="C1070">
        <v>4.84</v>
      </c>
      <c r="D1070">
        <v>7.1766755770000001</v>
      </c>
    </row>
    <row r="1071" spans="1:4" x14ac:dyDescent="0.2">
      <c r="A1071" t="s">
        <v>57</v>
      </c>
      <c r="B1071" t="s">
        <v>60</v>
      </c>
      <c r="C1071">
        <v>4.8449999999999998</v>
      </c>
      <c r="D1071">
        <v>7.1759419480000002</v>
      </c>
    </row>
    <row r="1072" spans="1:4" x14ac:dyDescent="0.2">
      <c r="A1072" t="s">
        <v>57</v>
      </c>
      <c r="B1072" t="s">
        <v>60</v>
      </c>
      <c r="C1072">
        <v>4.8499999999999996</v>
      </c>
      <c r="D1072">
        <v>7.1737778790000002</v>
      </c>
    </row>
    <row r="1073" spans="1:4" x14ac:dyDescent="0.2">
      <c r="A1073" t="s">
        <v>57</v>
      </c>
      <c r="B1073" t="s">
        <v>60</v>
      </c>
      <c r="C1073">
        <v>4.8550000000000004</v>
      </c>
      <c r="D1073">
        <v>7.1728335029999997</v>
      </c>
    </row>
    <row r="1074" spans="1:4" x14ac:dyDescent="0.2">
      <c r="A1074" t="s">
        <v>57</v>
      </c>
      <c r="B1074" t="s">
        <v>60</v>
      </c>
      <c r="C1074">
        <v>4.8600000000000003</v>
      </c>
      <c r="D1074">
        <v>7.1714401570000001</v>
      </c>
    </row>
    <row r="1075" spans="1:4" x14ac:dyDescent="0.2">
      <c r="A1075" t="s">
        <v>57</v>
      </c>
      <c r="B1075" t="s">
        <v>60</v>
      </c>
      <c r="C1075">
        <v>4.8650000000000002</v>
      </c>
      <c r="D1075">
        <v>7.1712527650000002</v>
      </c>
    </row>
    <row r="1076" spans="1:4" x14ac:dyDescent="0.2">
      <c r="A1076" t="s">
        <v>57</v>
      </c>
      <c r="B1076" t="s">
        <v>60</v>
      </c>
      <c r="C1076">
        <v>4.87</v>
      </c>
      <c r="D1076">
        <v>7.1691409019999996</v>
      </c>
    </row>
    <row r="1077" spans="1:4" x14ac:dyDescent="0.2">
      <c r="A1077" t="s">
        <v>57</v>
      </c>
      <c r="B1077" t="s">
        <v>60</v>
      </c>
      <c r="C1077">
        <v>4.875</v>
      </c>
      <c r="D1077">
        <v>7.1690919940000004</v>
      </c>
    </row>
    <row r="1078" spans="1:4" x14ac:dyDescent="0.2">
      <c r="A1078" t="s">
        <v>57</v>
      </c>
      <c r="B1078" t="s">
        <v>60</v>
      </c>
      <c r="C1078">
        <v>4.88</v>
      </c>
      <c r="D1078">
        <v>7.1683569909999996</v>
      </c>
    </row>
    <row r="1079" spans="1:4" x14ac:dyDescent="0.2">
      <c r="A1079" t="s">
        <v>57</v>
      </c>
      <c r="B1079" t="s">
        <v>60</v>
      </c>
      <c r="C1079">
        <v>4.8849999999999998</v>
      </c>
      <c r="D1079">
        <v>7.1666531579999999</v>
      </c>
    </row>
    <row r="1080" spans="1:4" x14ac:dyDescent="0.2">
      <c r="A1080" t="s">
        <v>57</v>
      </c>
      <c r="B1080" t="s">
        <v>60</v>
      </c>
      <c r="C1080">
        <v>4.8899999999999997</v>
      </c>
      <c r="D1080">
        <v>7.1663371749999998</v>
      </c>
    </row>
    <row r="1081" spans="1:4" x14ac:dyDescent="0.2">
      <c r="A1081" t="s">
        <v>57</v>
      </c>
      <c r="B1081" t="s">
        <v>60</v>
      </c>
      <c r="C1081">
        <v>4.8949999999999996</v>
      </c>
      <c r="D1081">
        <v>7.1646726330000003</v>
      </c>
    </row>
    <row r="1082" spans="1:4" x14ac:dyDescent="0.2">
      <c r="A1082" t="s">
        <v>57</v>
      </c>
      <c r="B1082" t="s">
        <v>60</v>
      </c>
      <c r="C1082">
        <v>4.9000000000000004</v>
      </c>
      <c r="D1082">
        <v>7.1646803270000001</v>
      </c>
    </row>
    <row r="1083" spans="1:4" x14ac:dyDescent="0.2">
      <c r="A1083" t="s">
        <v>57</v>
      </c>
      <c r="B1083" t="s">
        <v>60</v>
      </c>
      <c r="C1083">
        <v>4.9050000000000002</v>
      </c>
      <c r="D1083">
        <v>7.1632894540000001</v>
      </c>
    </row>
    <row r="1084" spans="1:4" x14ac:dyDescent="0.2">
      <c r="A1084" t="s">
        <v>57</v>
      </c>
      <c r="B1084" t="s">
        <v>60</v>
      </c>
      <c r="C1084">
        <v>4.91</v>
      </c>
      <c r="D1084">
        <v>7.1626118769999998</v>
      </c>
    </row>
    <row r="1085" spans="1:4" x14ac:dyDescent="0.2">
      <c r="A1085" t="s">
        <v>57</v>
      </c>
      <c r="B1085" t="s">
        <v>60</v>
      </c>
      <c r="C1085">
        <v>4.915</v>
      </c>
      <c r="D1085">
        <v>7.1624129449999998</v>
      </c>
    </row>
    <row r="1086" spans="1:4" x14ac:dyDescent="0.2">
      <c r="A1086" t="s">
        <v>57</v>
      </c>
      <c r="B1086" t="s">
        <v>60</v>
      </c>
      <c r="C1086">
        <v>4.92</v>
      </c>
      <c r="D1086">
        <v>7.1615012670000002</v>
      </c>
    </row>
    <row r="1087" spans="1:4" x14ac:dyDescent="0.2">
      <c r="A1087" t="s">
        <v>57</v>
      </c>
      <c r="B1087" t="s">
        <v>60</v>
      </c>
      <c r="C1087">
        <v>4.9249999999999998</v>
      </c>
      <c r="D1087">
        <v>7.1605173239999997</v>
      </c>
    </row>
    <row r="1088" spans="1:4" x14ac:dyDescent="0.2">
      <c r="A1088" t="s">
        <v>57</v>
      </c>
      <c r="B1088" t="s">
        <v>60</v>
      </c>
      <c r="C1088">
        <v>4.93</v>
      </c>
      <c r="D1088">
        <v>7.1604010980000004</v>
      </c>
    </row>
    <row r="1089" spans="1:4" x14ac:dyDescent="0.2">
      <c r="A1089" t="s">
        <v>57</v>
      </c>
      <c r="B1089" t="s">
        <v>60</v>
      </c>
      <c r="C1089">
        <v>4.9349999999999996</v>
      </c>
      <c r="D1089">
        <v>7.1593385720000002</v>
      </c>
    </row>
    <row r="1090" spans="1:4" x14ac:dyDescent="0.2">
      <c r="A1090" t="s">
        <v>57</v>
      </c>
      <c r="B1090" t="s">
        <v>60</v>
      </c>
      <c r="C1090">
        <v>4.9400000000000004</v>
      </c>
      <c r="D1090">
        <v>7.1581828999999999</v>
      </c>
    </row>
    <row r="1091" spans="1:4" x14ac:dyDescent="0.2">
      <c r="A1091" t="s">
        <v>57</v>
      </c>
      <c r="B1091" t="s">
        <v>60</v>
      </c>
      <c r="C1091">
        <v>4.9450000000000003</v>
      </c>
      <c r="D1091">
        <v>7.1579441270000004</v>
      </c>
    </row>
    <row r="1092" spans="1:4" x14ac:dyDescent="0.2">
      <c r="A1092" t="s">
        <v>57</v>
      </c>
      <c r="B1092" t="s">
        <v>60</v>
      </c>
      <c r="C1092">
        <v>4.95</v>
      </c>
      <c r="D1092">
        <v>7.156892042</v>
      </c>
    </row>
    <row r="1093" spans="1:4" x14ac:dyDescent="0.2">
      <c r="A1093" t="s">
        <v>57</v>
      </c>
      <c r="B1093" t="s">
        <v>60</v>
      </c>
      <c r="C1093">
        <v>4.9550000000000001</v>
      </c>
      <c r="D1093">
        <v>7.1562257310000001</v>
      </c>
    </row>
    <row r="1094" spans="1:4" x14ac:dyDescent="0.2">
      <c r="A1094" t="s">
        <v>57</v>
      </c>
      <c r="B1094" t="s">
        <v>60</v>
      </c>
      <c r="C1094">
        <v>4.96</v>
      </c>
      <c r="D1094">
        <v>7.154954107</v>
      </c>
    </row>
    <row r="1095" spans="1:4" x14ac:dyDescent="0.2">
      <c r="A1095" t="s">
        <v>57</v>
      </c>
      <c r="B1095" t="s">
        <v>60</v>
      </c>
      <c r="C1095">
        <v>4.9649999999999999</v>
      </c>
      <c r="D1095">
        <v>7.1539308730000002</v>
      </c>
    </row>
    <row r="1096" spans="1:4" x14ac:dyDescent="0.2">
      <c r="A1096" t="s">
        <v>57</v>
      </c>
      <c r="B1096" t="s">
        <v>60</v>
      </c>
      <c r="C1096">
        <v>4.97</v>
      </c>
      <c r="D1096">
        <v>7.1534225530000004</v>
      </c>
    </row>
    <row r="1097" spans="1:4" x14ac:dyDescent="0.2">
      <c r="A1097" t="s">
        <v>57</v>
      </c>
      <c r="B1097" t="s">
        <v>60</v>
      </c>
      <c r="C1097">
        <v>4.9749999999999996</v>
      </c>
      <c r="D1097">
        <v>7.152027833</v>
      </c>
    </row>
    <row r="1098" spans="1:4" x14ac:dyDescent="0.2">
      <c r="A1098" t="s">
        <v>57</v>
      </c>
      <c r="B1098" t="s">
        <v>60</v>
      </c>
      <c r="C1098">
        <v>4.9800000000000004</v>
      </c>
      <c r="D1098">
        <v>7.1516030419999996</v>
      </c>
    </row>
    <row r="1099" spans="1:4" x14ac:dyDescent="0.2">
      <c r="A1099" t="s">
        <v>57</v>
      </c>
      <c r="B1099" t="s">
        <v>60</v>
      </c>
      <c r="C1099">
        <v>4.9850000000000003</v>
      </c>
      <c r="D1099">
        <v>7.1515431429999996</v>
      </c>
    </row>
    <row r="1100" spans="1:4" x14ac:dyDescent="0.2">
      <c r="A1100" t="s">
        <v>57</v>
      </c>
      <c r="B1100" t="s">
        <v>60</v>
      </c>
      <c r="C1100">
        <v>4.99</v>
      </c>
      <c r="D1100">
        <v>7.1500044450000004</v>
      </c>
    </row>
    <row r="1101" spans="1:4" x14ac:dyDescent="0.2">
      <c r="A1101" t="s">
        <v>57</v>
      </c>
      <c r="B1101" t="s">
        <v>60</v>
      </c>
      <c r="C1101">
        <v>4.9950000000000001</v>
      </c>
      <c r="D1101">
        <v>7.1501291900000004</v>
      </c>
    </row>
    <row r="1102" spans="1:4" x14ac:dyDescent="0.2">
      <c r="A1102" t="s">
        <v>57</v>
      </c>
      <c r="B1102" t="s">
        <v>60</v>
      </c>
      <c r="C1102">
        <v>5</v>
      </c>
      <c r="D1102">
        <v>7.1486998489999998</v>
      </c>
    </row>
    <row r="1103" spans="1:4" x14ac:dyDescent="0.2">
      <c r="A1103" t="s">
        <v>57</v>
      </c>
      <c r="B1103" t="s">
        <v>60</v>
      </c>
      <c r="C1103">
        <v>5.0049999999999999</v>
      </c>
      <c r="D1103">
        <v>7.1473205159999997</v>
      </c>
    </row>
    <row r="1104" spans="1:4" x14ac:dyDescent="0.2">
      <c r="A1104" t="s">
        <v>57</v>
      </c>
      <c r="B1104" t="s">
        <v>60</v>
      </c>
      <c r="C1104">
        <v>5.01</v>
      </c>
      <c r="D1104">
        <v>7.1471721419999996</v>
      </c>
    </row>
    <row r="1105" spans="1:4" x14ac:dyDescent="0.2">
      <c r="A1105" t="s">
        <v>57</v>
      </c>
      <c r="B1105" t="s">
        <v>60</v>
      </c>
      <c r="C1105">
        <v>5.0149999999999997</v>
      </c>
      <c r="D1105">
        <v>7.1457092800000002</v>
      </c>
    </row>
    <row r="1106" spans="1:4" x14ac:dyDescent="0.2">
      <c r="A1106" t="s">
        <v>57</v>
      </c>
      <c r="B1106" t="s">
        <v>60</v>
      </c>
      <c r="C1106">
        <v>5.0199999999999996</v>
      </c>
      <c r="D1106">
        <v>7.146287665</v>
      </c>
    </row>
    <row r="1107" spans="1:4" x14ac:dyDescent="0.2">
      <c r="A1107" t="s">
        <v>57</v>
      </c>
      <c r="B1107" t="s">
        <v>60</v>
      </c>
      <c r="C1107">
        <v>5.0250000000000004</v>
      </c>
      <c r="D1107">
        <v>7.1450240090000001</v>
      </c>
    </row>
    <row r="1108" spans="1:4" x14ac:dyDescent="0.2">
      <c r="A1108" t="s">
        <v>57</v>
      </c>
      <c r="B1108" t="s">
        <v>60</v>
      </c>
      <c r="C1108">
        <v>5.03</v>
      </c>
      <c r="D1108">
        <v>7.1439617579999997</v>
      </c>
    </row>
    <row r="1109" spans="1:4" x14ac:dyDescent="0.2">
      <c r="A1109" t="s">
        <v>57</v>
      </c>
      <c r="B1109" t="s">
        <v>60</v>
      </c>
      <c r="C1109">
        <v>5.0350000000000001</v>
      </c>
      <c r="D1109">
        <v>7.1427917980000002</v>
      </c>
    </row>
    <row r="1110" spans="1:4" x14ac:dyDescent="0.2">
      <c r="A1110" t="s">
        <v>57</v>
      </c>
      <c r="B1110" t="s">
        <v>60</v>
      </c>
      <c r="C1110">
        <v>5.04</v>
      </c>
      <c r="D1110">
        <v>7.142000468</v>
      </c>
    </row>
    <row r="1111" spans="1:4" x14ac:dyDescent="0.2">
      <c r="A1111" t="s">
        <v>57</v>
      </c>
      <c r="B1111" t="s">
        <v>60</v>
      </c>
      <c r="C1111">
        <v>5.0449999999999999</v>
      </c>
      <c r="D1111">
        <v>7.1404557249999998</v>
      </c>
    </row>
    <row r="1112" spans="1:4" x14ac:dyDescent="0.2">
      <c r="A1112" t="s">
        <v>57</v>
      </c>
      <c r="B1112" t="s">
        <v>60</v>
      </c>
      <c r="C1112">
        <v>5.05</v>
      </c>
      <c r="D1112">
        <v>7.1387543649999996</v>
      </c>
    </row>
    <row r="1113" spans="1:4" x14ac:dyDescent="0.2">
      <c r="A1113" t="s">
        <v>57</v>
      </c>
      <c r="B1113" t="s">
        <v>60</v>
      </c>
      <c r="C1113">
        <v>5.0549999999999997</v>
      </c>
      <c r="D1113">
        <v>7.1398916269999999</v>
      </c>
    </row>
    <row r="1114" spans="1:4" x14ac:dyDescent="0.2">
      <c r="A1114" t="s">
        <v>57</v>
      </c>
      <c r="B1114" t="s">
        <v>60</v>
      </c>
      <c r="C1114">
        <v>5.0599999999999996</v>
      </c>
      <c r="D1114">
        <v>7.1386010439999996</v>
      </c>
    </row>
    <row r="1115" spans="1:4" x14ac:dyDescent="0.2">
      <c r="A1115" t="s">
        <v>57</v>
      </c>
      <c r="B1115" t="s">
        <v>60</v>
      </c>
      <c r="C1115">
        <v>5.0650000000000004</v>
      </c>
      <c r="D1115">
        <v>7.1379784209999997</v>
      </c>
    </row>
    <row r="1116" spans="1:4" x14ac:dyDescent="0.2">
      <c r="A1116" t="s">
        <v>57</v>
      </c>
      <c r="B1116" t="s">
        <v>60</v>
      </c>
      <c r="C1116">
        <v>5.07</v>
      </c>
      <c r="D1116">
        <v>7.136767796</v>
      </c>
    </row>
    <row r="1117" spans="1:4" x14ac:dyDescent="0.2">
      <c r="A1117" t="s">
        <v>57</v>
      </c>
      <c r="B1117" t="s">
        <v>60</v>
      </c>
      <c r="C1117">
        <v>5.0750000000000002</v>
      </c>
      <c r="D1117">
        <v>7.136327069</v>
      </c>
    </row>
    <row r="1118" spans="1:4" x14ac:dyDescent="0.2">
      <c r="A1118" t="s">
        <v>57</v>
      </c>
      <c r="B1118" t="s">
        <v>60</v>
      </c>
      <c r="C1118">
        <v>5.08</v>
      </c>
      <c r="D1118">
        <v>7.1359956990000004</v>
      </c>
    </row>
    <row r="1119" spans="1:4" x14ac:dyDescent="0.2">
      <c r="A1119" t="s">
        <v>57</v>
      </c>
      <c r="B1119" t="s">
        <v>60</v>
      </c>
      <c r="C1119">
        <v>5.085</v>
      </c>
      <c r="D1119">
        <v>7.1342355380000004</v>
      </c>
    </row>
    <row r="1120" spans="1:4" x14ac:dyDescent="0.2">
      <c r="A1120" t="s">
        <v>57</v>
      </c>
      <c r="B1120" t="s">
        <v>60</v>
      </c>
      <c r="C1120">
        <v>5.09</v>
      </c>
      <c r="D1120">
        <v>7.133562908</v>
      </c>
    </row>
    <row r="1121" spans="1:4" x14ac:dyDescent="0.2">
      <c r="A1121" t="s">
        <v>57</v>
      </c>
      <c r="B1121" t="s">
        <v>60</v>
      </c>
      <c r="C1121">
        <v>5.0949999999999998</v>
      </c>
      <c r="D1121">
        <v>7.1327270650000001</v>
      </c>
    </row>
    <row r="1122" spans="1:4" x14ac:dyDescent="0.2">
      <c r="A1122" t="s">
        <v>57</v>
      </c>
      <c r="B1122" t="s">
        <v>60</v>
      </c>
      <c r="C1122">
        <v>5.0999999999999996</v>
      </c>
      <c r="D1122">
        <v>7.1323154630000003</v>
      </c>
    </row>
    <row r="1123" spans="1:4" x14ac:dyDescent="0.2">
      <c r="A1123" t="s">
        <v>57</v>
      </c>
      <c r="B1123" t="s">
        <v>60</v>
      </c>
      <c r="C1123">
        <v>5.1050000000000004</v>
      </c>
      <c r="D1123">
        <v>7.1318862760000004</v>
      </c>
    </row>
    <row r="1124" spans="1:4" x14ac:dyDescent="0.2">
      <c r="A1124" t="s">
        <v>57</v>
      </c>
      <c r="B1124" t="s">
        <v>60</v>
      </c>
      <c r="C1124">
        <v>5.1100000000000003</v>
      </c>
      <c r="D1124">
        <v>7.1304124230000001</v>
      </c>
    </row>
    <row r="1125" spans="1:4" x14ac:dyDescent="0.2">
      <c r="A1125" t="s">
        <v>57</v>
      </c>
      <c r="B1125" t="s">
        <v>60</v>
      </c>
      <c r="C1125">
        <v>5.1150000000000002</v>
      </c>
      <c r="D1125">
        <v>7.1299552100000003</v>
      </c>
    </row>
    <row r="1126" spans="1:4" x14ac:dyDescent="0.2">
      <c r="A1126" t="s">
        <v>57</v>
      </c>
      <c r="B1126" t="s">
        <v>60</v>
      </c>
      <c r="C1126">
        <v>5.12</v>
      </c>
      <c r="D1126">
        <v>7.1294265579999996</v>
      </c>
    </row>
    <row r="1127" spans="1:4" x14ac:dyDescent="0.2">
      <c r="A1127" t="s">
        <v>57</v>
      </c>
      <c r="B1127" t="s">
        <v>60</v>
      </c>
      <c r="C1127">
        <v>5.125</v>
      </c>
      <c r="D1127">
        <v>7.1281934009999999</v>
      </c>
    </row>
    <row r="1128" spans="1:4" x14ac:dyDescent="0.2">
      <c r="A1128" t="s">
        <v>57</v>
      </c>
      <c r="B1128" t="s">
        <v>60</v>
      </c>
      <c r="C1128">
        <v>5.13</v>
      </c>
      <c r="D1128">
        <v>7.1276229840000003</v>
      </c>
    </row>
    <row r="1129" spans="1:4" x14ac:dyDescent="0.2">
      <c r="A1129" t="s">
        <v>57</v>
      </c>
      <c r="B1129" t="s">
        <v>60</v>
      </c>
      <c r="C1129">
        <v>5.1349999999999998</v>
      </c>
      <c r="D1129">
        <v>7.1260853849999997</v>
      </c>
    </row>
    <row r="1130" spans="1:4" x14ac:dyDescent="0.2">
      <c r="A1130" t="s">
        <v>57</v>
      </c>
      <c r="B1130" t="s">
        <v>60</v>
      </c>
      <c r="C1130">
        <v>5.14</v>
      </c>
      <c r="D1130">
        <v>7.1250022509999997</v>
      </c>
    </row>
    <row r="1131" spans="1:4" x14ac:dyDescent="0.2">
      <c r="A1131" t="s">
        <v>57</v>
      </c>
      <c r="B1131" t="s">
        <v>60</v>
      </c>
      <c r="C1131">
        <v>5.1449999999999996</v>
      </c>
      <c r="D1131">
        <v>7.1250291790000002</v>
      </c>
    </row>
    <row r="1132" spans="1:4" x14ac:dyDescent="0.2">
      <c r="A1132" t="s">
        <v>57</v>
      </c>
      <c r="B1132" t="s">
        <v>60</v>
      </c>
      <c r="C1132">
        <v>5.15</v>
      </c>
      <c r="D1132">
        <v>7.123555326</v>
      </c>
    </row>
    <row r="1133" spans="1:4" x14ac:dyDescent="0.2">
      <c r="A1133" t="s">
        <v>57</v>
      </c>
      <c r="B1133" t="s">
        <v>60</v>
      </c>
      <c r="C1133">
        <v>5.1550000000000002</v>
      </c>
      <c r="D1133">
        <v>7.1239828640000002</v>
      </c>
    </row>
    <row r="1134" spans="1:4" x14ac:dyDescent="0.2">
      <c r="A1134" t="s">
        <v>57</v>
      </c>
      <c r="B1134" t="s">
        <v>60</v>
      </c>
      <c r="C1134">
        <v>5.16</v>
      </c>
      <c r="D1134">
        <v>7.1235454340000004</v>
      </c>
    </row>
    <row r="1135" spans="1:4" x14ac:dyDescent="0.2">
      <c r="A1135" t="s">
        <v>57</v>
      </c>
      <c r="B1135" t="s">
        <v>60</v>
      </c>
      <c r="C1135">
        <v>5.165</v>
      </c>
      <c r="D1135">
        <v>7.1219100180000003</v>
      </c>
    </row>
    <row r="1136" spans="1:4" x14ac:dyDescent="0.2">
      <c r="A1136" t="s">
        <v>57</v>
      </c>
      <c r="B1136" t="s">
        <v>60</v>
      </c>
      <c r="C1136">
        <v>5.17</v>
      </c>
      <c r="D1136">
        <v>7.1216566820000002</v>
      </c>
    </row>
    <row r="1137" spans="1:4" x14ac:dyDescent="0.2">
      <c r="A1137" t="s">
        <v>57</v>
      </c>
      <c r="B1137" t="s">
        <v>60</v>
      </c>
      <c r="C1137">
        <v>5.1749999999999998</v>
      </c>
      <c r="D1137">
        <v>7.121085441</v>
      </c>
    </row>
    <row r="1138" spans="1:4" x14ac:dyDescent="0.2">
      <c r="A1138" t="s">
        <v>57</v>
      </c>
      <c r="B1138" t="s">
        <v>60</v>
      </c>
      <c r="C1138">
        <v>5.18</v>
      </c>
      <c r="D1138">
        <v>7.1205493689999999</v>
      </c>
    </row>
    <row r="1139" spans="1:4" x14ac:dyDescent="0.2">
      <c r="A1139" t="s">
        <v>57</v>
      </c>
      <c r="B1139" t="s">
        <v>60</v>
      </c>
      <c r="C1139">
        <v>5.1849999999999996</v>
      </c>
      <c r="D1139">
        <v>7.1199165799999999</v>
      </c>
    </row>
    <row r="1140" spans="1:4" x14ac:dyDescent="0.2">
      <c r="A1140" t="s">
        <v>57</v>
      </c>
      <c r="B1140" t="s">
        <v>60</v>
      </c>
      <c r="C1140">
        <v>5.19</v>
      </c>
      <c r="D1140">
        <v>7.1192139990000003</v>
      </c>
    </row>
    <row r="1141" spans="1:4" x14ac:dyDescent="0.2">
      <c r="A1141" t="s">
        <v>57</v>
      </c>
      <c r="B1141" t="s">
        <v>60</v>
      </c>
      <c r="C1141">
        <v>5.1950000000000003</v>
      </c>
      <c r="D1141">
        <v>7.1186738060000003</v>
      </c>
    </row>
    <row r="1142" spans="1:4" x14ac:dyDescent="0.2">
      <c r="A1142" t="s">
        <v>57</v>
      </c>
      <c r="B1142" t="s">
        <v>60</v>
      </c>
      <c r="C1142">
        <v>5.2</v>
      </c>
      <c r="D1142">
        <v>7.1187117239999997</v>
      </c>
    </row>
    <row r="1143" spans="1:4" x14ac:dyDescent="0.2">
      <c r="A1143" t="s">
        <v>57</v>
      </c>
      <c r="B1143" t="s">
        <v>60</v>
      </c>
      <c r="C1143">
        <v>5.2050000000000001</v>
      </c>
      <c r="D1143">
        <v>7.1175895740000001</v>
      </c>
    </row>
    <row r="1144" spans="1:4" x14ac:dyDescent="0.2">
      <c r="A1144" t="s">
        <v>57</v>
      </c>
      <c r="B1144" t="s">
        <v>60</v>
      </c>
      <c r="C1144">
        <v>5.21</v>
      </c>
      <c r="D1144">
        <v>7.1170826280000004</v>
      </c>
    </row>
    <row r="1145" spans="1:4" x14ac:dyDescent="0.2">
      <c r="A1145" t="s">
        <v>57</v>
      </c>
      <c r="B1145" t="s">
        <v>60</v>
      </c>
      <c r="C1145">
        <v>5.2149999999999999</v>
      </c>
      <c r="D1145">
        <v>7.1165493040000003</v>
      </c>
    </row>
    <row r="1146" spans="1:4" x14ac:dyDescent="0.2">
      <c r="A1146" t="s">
        <v>57</v>
      </c>
      <c r="B1146" t="s">
        <v>60</v>
      </c>
      <c r="C1146">
        <v>5.22</v>
      </c>
      <c r="D1146">
        <v>7.1160288940000003</v>
      </c>
    </row>
    <row r="1147" spans="1:4" x14ac:dyDescent="0.2">
      <c r="A1147" t="s">
        <v>57</v>
      </c>
      <c r="B1147" t="s">
        <v>60</v>
      </c>
      <c r="C1147">
        <v>5.2249999999999996</v>
      </c>
      <c r="D1147">
        <v>7.1153694520000004</v>
      </c>
    </row>
    <row r="1148" spans="1:4" x14ac:dyDescent="0.2">
      <c r="A1148" t="s">
        <v>57</v>
      </c>
      <c r="B1148" t="s">
        <v>60</v>
      </c>
      <c r="C1148">
        <v>5.23</v>
      </c>
      <c r="D1148">
        <v>7.1152188799999996</v>
      </c>
    </row>
    <row r="1149" spans="1:4" x14ac:dyDescent="0.2">
      <c r="A1149" t="s">
        <v>57</v>
      </c>
      <c r="B1149" t="s">
        <v>60</v>
      </c>
      <c r="C1149">
        <v>5.2350000000000003</v>
      </c>
      <c r="D1149">
        <v>7.1142560939999999</v>
      </c>
    </row>
    <row r="1150" spans="1:4" x14ac:dyDescent="0.2">
      <c r="A1150" t="s">
        <v>57</v>
      </c>
      <c r="B1150" t="s">
        <v>60</v>
      </c>
      <c r="C1150">
        <v>5.24</v>
      </c>
      <c r="D1150">
        <v>7.1137483240000003</v>
      </c>
    </row>
    <row r="1151" spans="1:4" x14ac:dyDescent="0.2">
      <c r="A1151" t="s">
        <v>57</v>
      </c>
      <c r="B1151" t="s">
        <v>60</v>
      </c>
      <c r="C1151">
        <v>5.2450000000000001</v>
      </c>
      <c r="D1151">
        <v>7.1126399119999997</v>
      </c>
    </row>
    <row r="1152" spans="1:4" x14ac:dyDescent="0.2">
      <c r="A1152" t="s">
        <v>57</v>
      </c>
      <c r="B1152" t="s">
        <v>60</v>
      </c>
      <c r="C1152">
        <v>5.25</v>
      </c>
      <c r="D1152">
        <v>7.1117254860000001</v>
      </c>
    </row>
    <row r="1153" spans="1:4" x14ac:dyDescent="0.2">
      <c r="A1153" t="s">
        <v>57</v>
      </c>
      <c r="B1153" t="s">
        <v>60</v>
      </c>
      <c r="C1153">
        <v>5.2549999999999999</v>
      </c>
      <c r="D1153">
        <v>7.1118073659999999</v>
      </c>
    </row>
    <row r="1154" spans="1:4" x14ac:dyDescent="0.2">
      <c r="A1154" t="s">
        <v>57</v>
      </c>
      <c r="B1154" t="s">
        <v>60</v>
      </c>
      <c r="C1154">
        <v>5.26</v>
      </c>
      <c r="D1154">
        <v>7.110931957</v>
      </c>
    </row>
    <row r="1155" spans="1:4" x14ac:dyDescent="0.2">
      <c r="A1155" t="s">
        <v>57</v>
      </c>
      <c r="B1155" t="s">
        <v>60</v>
      </c>
      <c r="C1155">
        <v>5.2649999999999997</v>
      </c>
      <c r="D1155">
        <v>7.1103214240000003</v>
      </c>
    </row>
    <row r="1156" spans="1:4" x14ac:dyDescent="0.2">
      <c r="A1156" t="s">
        <v>57</v>
      </c>
      <c r="B1156" t="s">
        <v>60</v>
      </c>
      <c r="C1156">
        <v>5.27</v>
      </c>
      <c r="D1156">
        <v>7.1095570209999996</v>
      </c>
    </row>
    <row r="1157" spans="1:4" x14ac:dyDescent="0.2">
      <c r="A1157" t="s">
        <v>57</v>
      </c>
      <c r="B1157" t="s">
        <v>60</v>
      </c>
      <c r="C1157">
        <v>5.2750000000000004</v>
      </c>
      <c r="D1157">
        <v>7.1092080659999999</v>
      </c>
    </row>
    <row r="1158" spans="1:4" x14ac:dyDescent="0.2">
      <c r="A1158" t="s">
        <v>57</v>
      </c>
      <c r="B1158" t="s">
        <v>60</v>
      </c>
      <c r="C1158">
        <v>5.28</v>
      </c>
      <c r="D1158">
        <v>7.1085151020000001</v>
      </c>
    </row>
    <row r="1159" spans="1:4" x14ac:dyDescent="0.2">
      <c r="A1159" t="s">
        <v>57</v>
      </c>
      <c r="B1159" t="s">
        <v>60</v>
      </c>
      <c r="C1159">
        <v>5.2850000000000001</v>
      </c>
      <c r="D1159">
        <v>7.1074473559999998</v>
      </c>
    </row>
    <row r="1160" spans="1:4" x14ac:dyDescent="0.2">
      <c r="A1160" t="s">
        <v>57</v>
      </c>
      <c r="B1160" t="s">
        <v>60</v>
      </c>
      <c r="C1160">
        <v>5.29</v>
      </c>
      <c r="D1160">
        <v>7.1073105219999997</v>
      </c>
    </row>
    <row r="1161" spans="1:4" x14ac:dyDescent="0.2">
      <c r="A1161" t="s">
        <v>57</v>
      </c>
      <c r="B1161" t="s">
        <v>60</v>
      </c>
      <c r="C1161">
        <v>5.2949999999999999</v>
      </c>
      <c r="D1161">
        <v>7.1058570010000004</v>
      </c>
    </row>
    <row r="1162" spans="1:4" x14ac:dyDescent="0.2">
      <c r="A1162" t="s">
        <v>57</v>
      </c>
      <c r="B1162" t="s">
        <v>60</v>
      </c>
      <c r="C1162">
        <v>5.3</v>
      </c>
      <c r="D1162">
        <v>7.1060026279999997</v>
      </c>
    </row>
    <row r="1163" spans="1:4" x14ac:dyDescent="0.2">
      <c r="A1163" t="s">
        <v>57</v>
      </c>
      <c r="B1163" t="s">
        <v>60</v>
      </c>
      <c r="C1163">
        <v>5.3049999999999997</v>
      </c>
      <c r="D1163">
        <v>7.106447202</v>
      </c>
    </row>
    <row r="1164" spans="1:4" x14ac:dyDescent="0.2">
      <c r="A1164" t="s">
        <v>57</v>
      </c>
      <c r="B1164" t="s">
        <v>60</v>
      </c>
      <c r="C1164">
        <v>5.31</v>
      </c>
      <c r="D1164">
        <v>7.1238262460000001</v>
      </c>
    </row>
    <row r="1165" spans="1:4" x14ac:dyDescent="0.2">
      <c r="A1165" t="s">
        <v>57</v>
      </c>
      <c r="B1165" t="s">
        <v>60</v>
      </c>
      <c r="C1165">
        <v>5.3150000000000004</v>
      </c>
      <c r="D1165">
        <v>7.147642544</v>
      </c>
    </row>
    <row r="1166" spans="1:4" x14ac:dyDescent="0.2">
      <c r="A1166" t="s">
        <v>57</v>
      </c>
      <c r="B1166" t="s">
        <v>60</v>
      </c>
      <c r="C1166">
        <v>5.32</v>
      </c>
      <c r="D1166">
        <v>7.1053343939999998</v>
      </c>
    </row>
    <row r="1167" spans="1:4" x14ac:dyDescent="0.2">
      <c r="A1167" t="s">
        <v>57</v>
      </c>
      <c r="B1167" t="s">
        <v>60</v>
      </c>
      <c r="C1167">
        <v>5.3250000000000002</v>
      </c>
      <c r="D1167">
        <v>7.1052868589999996</v>
      </c>
    </row>
    <row r="1168" spans="1:4" x14ac:dyDescent="0.2">
      <c r="A1168" t="s">
        <v>57</v>
      </c>
      <c r="B1168" t="s">
        <v>60</v>
      </c>
      <c r="C1168">
        <v>5.33</v>
      </c>
      <c r="D1168">
        <v>7.1051019399999999</v>
      </c>
    </row>
    <row r="1169" spans="1:4" x14ac:dyDescent="0.2">
      <c r="A1169" t="s">
        <v>57</v>
      </c>
      <c r="B1169" t="s">
        <v>60</v>
      </c>
      <c r="C1169">
        <v>5.335</v>
      </c>
      <c r="D1169">
        <v>7.104871685</v>
      </c>
    </row>
    <row r="1170" spans="1:4" x14ac:dyDescent="0.2">
      <c r="A1170" t="s">
        <v>57</v>
      </c>
      <c r="B1170" t="s">
        <v>60</v>
      </c>
      <c r="C1170">
        <v>5.34</v>
      </c>
      <c r="D1170">
        <v>7.1044117240000002</v>
      </c>
    </row>
    <row r="1171" spans="1:4" x14ac:dyDescent="0.2">
      <c r="A1171" t="s">
        <v>57</v>
      </c>
      <c r="B1171" t="s">
        <v>60</v>
      </c>
      <c r="C1171">
        <v>5.3449999999999998</v>
      </c>
      <c r="D1171">
        <v>7.103828118</v>
      </c>
    </row>
    <row r="1172" spans="1:4" x14ac:dyDescent="0.2">
      <c r="A1172" t="s">
        <v>57</v>
      </c>
      <c r="B1172" t="s">
        <v>60</v>
      </c>
      <c r="C1172">
        <v>5.35</v>
      </c>
      <c r="D1172">
        <v>7.1031093260000002</v>
      </c>
    </row>
    <row r="1173" spans="1:4" x14ac:dyDescent="0.2">
      <c r="A1173" t="s">
        <v>57</v>
      </c>
      <c r="B1173" t="s">
        <v>60</v>
      </c>
      <c r="C1173">
        <v>5.3550000000000004</v>
      </c>
      <c r="D1173">
        <v>7.1018107749999997</v>
      </c>
    </row>
    <row r="1174" spans="1:4" x14ac:dyDescent="0.2">
      <c r="A1174" t="s">
        <v>57</v>
      </c>
      <c r="B1174" t="s">
        <v>60</v>
      </c>
      <c r="C1174">
        <v>5.36</v>
      </c>
      <c r="D1174">
        <v>7.1011562789999996</v>
      </c>
    </row>
    <row r="1175" spans="1:4" x14ac:dyDescent="0.2">
      <c r="A1175" t="s">
        <v>57</v>
      </c>
      <c r="B1175" t="s">
        <v>60</v>
      </c>
      <c r="C1175">
        <v>5.3650000000000002</v>
      </c>
      <c r="D1175">
        <v>7.1006127890000004</v>
      </c>
    </row>
    <row r="1176" spans="1:4" x14ac:dyDescent="0.2">
      <c r="A1176" t="s">
        <v>57</v>
      </c>
      <c r="B1176" t="s">
        <v>60</v>
      </c>
      <c r="C1176">
        <v>5.37</v>
      </c>
      <c r="D1176">
        <v>7.0994840440000004</v>
      </c>
    </row>
    <row r="1177" spans="1:4" x14ac:dyDescent="0.2">
      <c r="A1177" t="s">
        <v>57</v>
      </c>
      <c r="B1177" t="s">
        <v>60</v>
      </c>
      <c r="C1177">
        <v>5.375</v>
      </c>
      <c r="D1177">
        <v>7.0989015369999997</v>
      </c>
    </row>
    <row r="1178" spans="1:4" x14ac:dyDescent="0.2">
      <c r="A1178" t="s">
        <v>57</v>
      </c>
      <c r="B1178" t="s">
        <v>60</v>
      </c>
      <c r="C1178">
        <v>5.38</v>
      </c>
      <c r="D1178">
        <v>7.0976139759999999</v>
      </c>
    </row>
    <row r="1179" spans="1:4" x14ac:dyDescent="0.2">
      <c r="A1179" t="s">
        <v>57</v>
      </c>
      <c r="B1179" t="s">
        <v>60</v>
      </c>
      <c r="C1179">
        <v>5.3849999999999998</v>
      </c>
      <c r="D1179">
        <v>7.0959483360000002</v>
      </c>
    </row>
    <row r="1180" spans="1:4" x14ac:dyDescent="0.2">
      <c r="A1180" t="s">
        <v>57</v>
      </c>
      <c r="B1180" t="s">
        <v>60</v>
      </c>
      <c r="C1180">
        <v>5.39</v>
      </c>
      <c r="D1180">
        <v>7.095495519</v>
      </c>
    </row>
    <row r="1181" spans="1:4" x14ac:dyDescent="0.2">
      <c r="A1181" t="s">
        <v>57</v>
      </c>
      <c r="B1181" t="s">
        <v>60</v>
      </c>
      <c r="C1181">
        <v>5.3949999999999996</v>
      </c>
      <c r="D1181">
        <v>7.0950729270000004</v>
      </c>
    </row>
    <row r="1182" spans="1:4" x14ac:dyDescent="0.2">
      <c r="A1182" t="s">
        <v>57</v>
      </c>
      <c r="B1182" t="s">
        <v>60</v>
      </c>
      <c r="C1182">
        <v>5.4</v>
      </c>
      <c r="D1182">
        <v>7.0943250090000003</v>
      </c>
    </row>
    <row r="1183" spans="1:4" x14ac:dyDescent="0.2">
      <c r="A1183" t="s">
        <v>57</v>
      </c>
      <c r="B1183" t="s">
        <v>60</v>
      </c>
      <c r="C1183">
        <v>5.4050000000000002</v>
      </c>
      <c r="D1183">
        <v>7.0933363959999998</v>
      </c>
    </row>
    <row r="1184" spans="1:4" x14ac:dyDescent="0.2">
      <c r="A1184" t="s">
        <v>57</v>
      </c>
      <c r="B1184" t="s">
        <v>60</v>
      </c>
      <c r="C1184">
        <v>5.41</v>
      </c>
      <c r="D1184">
        <v>7.0923428370000003</v>
      </c>
    </row>
    <row r="1185" spans="1:4" x14ac:dyDescent="0.2">
      <c r="A1185" t="s">
        <v>57</v>
      </c>
      <c r="B1185" t="s">
        <v>60</v>
      </c>
      <c r="C1185">
        <v>5.415</v>
      </c>
      <c r="D1185">
        <v>7.0918378139999998</v>
      </c>
    </row>
    <row r="1186" spans="1:4" x14ac:dyDescent="0.2">
      <c r="A1186" t="s">
        <v>57</v>
      </c>
      <c r="B1186" t="s">
        <v>60</v>
      </c>
      <c r="C1186">
        <v>5.42</v>
      </c>
      <c r="D1186">
        <v>7.0916311890000001</v>
      </c>
    </row>
    <row r="1187" spans="1:4" x14ac:dyDescent="0.2">
      <c r="A1187" t="s">
        <v>57</v>
      </c>
      <c r="B1187" t="s">
        <v>60</v>
      </c>
      <c r="C1187">
        <v>5.4249999999999998</v>
      </c>
      <c r="D1187">
        <v>7.0907107180000004</v>
      </c>
    </row>
    <row r="1188" spans="1:4" x14ac:dyDescent="0.2">
      <c r="A1188" t="s">
        <v>57</v>
      </c>
      <c r="B1188" t="s">
        <v>60</v>
      </c>
      <c r="C1188">
        <v>5.43</v>
      </c>
      <c r="D1188">
        <v>7.0888170199999996</v>
      </c>
    </row>
    <row r="1189" spans="1:4" x14ac:dyDescent="0.2">
      <c r="A1189" t="s">
        <v>57</v>
      </c>
      <c r="B1189" t="s">
        <v>60</v>
      </c>
      <c r="C1189">
        <v>5.4349999999999996</v>
      </c>
      <c r="D1189">
        <v>7.0884680649999998</v>
      </c>
    </row>
    <row r="1190" spans="1:4" x14ac:dyDescent="0.2">
      <c r="A1190" t="s">
        <v>57</v>
      </c>
      <c r="B1190" t="s">
        <v>60</v>
      </c>
      <c r="C1190">
        <v>5.44</v>
      </c>
      <c r="D1190">
        <v>7.0870826879999997</v>
      </c>
    </row>
    <row r="1191" spans="1:4" x14ac:dyDescent="0.2">
      <c r="A1191" t="s">
        <v>57</v>
      </c>
      <c r="B1191" t="s">
        <v>60</v>
      </c>
      <c r="C1191">
        <v>5.4450000000000003</v>
      </c>
      <c r="D1191">
        <v>7.0870315809999997</v>
      </c>
    </row>
    <row r="1192" spans="1:4" x14ac:dyDescent="0.2">
      <c r="A1192" t="s">
        <v>57</v>
      </c>
      <c r="B1192" t="s">
        <v>60</v>
      </c>
      <c r="C1192">
        <v>5.45</v>
      </c>
      <c r="D1192">
        <v>7.1819917780000004</v>
      </c>
    </row>
    <row r="1193" spans="1:4" x14ac:dyDescent="0.2">
      <c r="A1193" t="s">
        <v>57</v>
      </c>
      <c r="B1193" t="s">
        <v>60</v>
      </c>
      <c r="C1193">
        <v>5.4550000000000001</v>
      </c>
      <c r="D1193">
        <v>7.1116831720000002</v>
      </c>
    </row>
    <row r="1194" spans="1:4" x14ac:dyDescent="0.2">
      <c r="A1194" t="s">
        <v>57</v>
      </c>
      <c r="B1194" t="s">
        <v>60</v>
      </c>
      <c r="C1194">
        <v>5.46</v>
      </c>
      <c r="D1194">
        <v>7.0849224660000001</v>
      </c>
    </row>
    <row r="1195" spans="1:4" x14ac:dyDescent="0.2">
      <c r="A1195" t="s">
        <v>57</v>
      </c>
      <c r="B1195" t="s">
        <v>60</v>
      </c>
      <c r="C1195">
        <v>5.4649999999999999</v>
      </c>
      <c r="D1195">
        <v>7.0849274109999998</v>
      </c>
    </row>
    <row r="1196" spans="1:4" x14ac:dyDescent="0.2">
      <c r="A1196" t="s">
        <v>57</v>
      </c>
      <c r="B1196" t="s">
        <v>60</v>
      </c>
      <c r="C1196">
        <v>5.47</v>
      </c>
      <c r="D1196">
        <v>7.0844311810000002</v>
      </c>
    </row>
    <row r="1197" spans="1:4" x14ac:dyDescent="0.2">
      <c r="A1197" t="s">
        <v>57</v>
      </c>
      <c r="B1197" t="s">
        <v>60</v>
      </c>
      <c r="C1197">
        <v>5.4749999999999996</v>
      </c>
      <c r="D1197">
        <v>7.0835832490000001</v>
      </c>
    </row>
    <row r="1198" spans="1:4" x14ac:dyDescent="0.2">
      <c r="A1198" t="s">
        <v>57</v>
      </c>
      <c r="B1198" t="s">
        <v>60</v>
      </c>
      <c r="C1198">
        <v>5.48</v>
      </c>
      <c r="D1198">
        <v>7.0829853549999999</v>
      </c>
    </row>
    <row r="1199" spans="1:4" x14ac:dyDescent="0.2">
      <c r="A1199" t="s">
        <v>57</v>
      </c>
      <c r="B1199" t="s">
        <v>60</v>
      </c>
      <c r="C1199">
        <v>5.4850000000000003</v>
      </c>
      <c r="D1199">
        <v>7.0817164779999997</v>
      </c>
    </row>
    <row r="1200" spans="1:4" x14ac:dyDescent="0.2">
      <c r="A1200" t="s">
        <v>57</v>
      </c>
      <c r="B1200" t="s">
        <v>60</v>
      </c>
      <c r="C1200">
        <v>5.49</v>
      </c>
      <c r="D1200">
        <v>7.0818115480000001</v>
      </c>
    </row>
    <row r="1201" spans="1:4" x14ac:dyDescent="0.2">
      <c r="A1201" t="s">
        <v>57</v>
      </c>
      <c r="B1201" t="s">
        <v>60</v>
      </c>
      <c r="C1201">
        <v>5.4950000000000001</v>
      </c>
      <c r="D1201">
        <v>7.0812251939999999</v>
      </c>
    </row>
    <row r="1202" spans="1:4" x14ac:dyDescent="0.2">
      <c r="A1202" t="s">
        <v>57</v>
      </c>
      <c r="B1202" t="s">
        <v>60</v>
      </c>
      <c r="C1202">
        <v>5.5</v>
      </c>
      <c r="D1202">
        <v>7.080687749</v>
      </c>
    </row>
    <row r="1203" spans="1:4" x14ac:dyDescent="0.2">
      <c r="A1203" t="s">
        <v>57</v>
      </c>
      <c r="B1203" t="s">
        <v>60</v>
      </c>
      <c r="C1203">
        <v>5.5049999999999999</v>
      </c>
      <c r="D1203">
        <v>7.0810158210000003</v>
      </c>
    </row>
    <row r="1204" spans="1:4" x14ac:dyDescent="0.2">
      <c r="A1204" t="s">
        <v>57</v>
      </c>
      <c r="B1204" t="s">
        <v>60</v>
      </c>
      <c r="C1204">
        <v>5.51</v>
      </c>
      <c r="D1204">
        <v>7.0798183850000003</v>
      </c>
    </row>
    <row r="1205" spans="1:4" x14ac:dyDescent="0.2">
      <c r="A1205" t="s">
        <v>57</v>
      </c>
      <c r="B1205" t="s">
        <v>60</v>
      </c>
      <c r="C1205">
        <v>5.5149999999999997</v>
      </c>
      <c r="D1205">
        <v>7.0800288560000002</v>
      </c>
    </row>
    <row r="1206" spans="1:4" x14ac:dyDescent="0.2">
      <c r="A1206" t="s">
        <v>57</v>
      </c>
      <c r="B1206" t="s">
        <v>60</v>
      </c>
      <c r="C1206">
        <v>5.52</v>
      </c>
      <c r="D1206">
        <v>7.0800436940000004</v>
      </c>
    </row>
    <row r="1207" spans="1:4" x14ac:dyDescent="0.2">
      <c r="A1207" t="s">
        <v>57</v>
      </c>
      <c r="B1207" t="s">
        <v>60</v>
      </c>
      <c r="C1207">
        <v>5.5250000000000004</v>
      </c>
      <c r="D1207">
        <v>7.0794595380000001</v>
      </c>
    </row>
    <row r="1208" spans="1:4" x14ac:dyDescent="0.2">
      <c r="A1208" t="s">
        <v>57</v>
      </c>
      <c r="B1208" t="s">
        <v>60</v>
      </c>
      <c r="C1208">
        <v>5.53</v>
      </c>
      <c r="D1208">
        <v>7.0785192840000004</v>
      </c>
    </row>
    <row r="1209" spans="1:4" x14ac:dyDescent="0.2">
      <c r="A1209" t="s">
        <v>57</v>
      </c>
      <c r="B1209" t="s">
        <v>60</v>
      </c>
      <c r="C1209">
        <v>5.5350000000000001</v>
      </c>
      <c r="D1209">
        <v>7.078344532</v>
      </c>
    </row>
    <row r="1210" spans="1:4" x14ac:dyDescent="0.2">
      <c r="A1210" t="s">
        <v>57</v>
      </c>
      <c r="B1210" t="s">
        <v>60</v>
      </c>
      <c r="C1210">
        <v>5.54</v>
      </c>
      <c r="D1210">
        <v>7.0784214670000001</v>
      </c>
    </row>
    <row r="1211" spans="1:4" x14ac:dyDescent="0.2">
      <c r="A1211" t="s">
        <v>57</v>
      </c>
      <c r="B1211" t="s">
        <v>60</v>
      </c>
      <c r="C1211">
        <v>5.5449999999999999</v>
      </c>
      <c r="D1211">
        <v>7.077499896</v>
      </c>
    </row>
    <row r="1212" spans="1:4" x14ac:dyDescent="0.2">
      <c r="A1212" t="s">
        <v>57</v>
      </c>
      <c r="B1212" t="s">
        <v>60</v>
      </c>
      <c r="C1212">
        <v>5.55</v>
      </c>
      <c r="D1212">
        <v>7.0772427139999996</v>
      </c>
    </row>
    <row r="1213" spans="1:4" x14ac:dyDescent="0.2">
      <c r="A1213" t="s">
        <v>57</v>
      </c>
      <c r="B1213" t="s">
        <v>60</v>
      </c>
      <c r="C1213">
        <v>5.5549999999999997</v>
      </c>
      <c r="D1213">
        <v>7.0766711979999997</v>
      </c>
    </row>
    <row r="1214" spans="1:4" x14ac:dyDescent="0.2">
      <c r="A1214" t="s">
        <v>57</v>
      </c>
      <c r="B1214" t="s">
        <v>60</v>
      </c>
      <c r="C1214">
        <v>5.56</v>
      </c>
      <c r="D1214">
        <v>7.0754605719999999</v>
      </c>
    </row>
    <row r="1215" spans="1:4" x14ac:dyDescent="0.2">
      <c r="A1215" t="s">
        <v>57</v>
      </c>
      <c r="B1215" t="s">
        <v>60</v>
      </c>
      <c r="C1215">
        <v>5.5650000000000004</v>
      </c>
      <c r="D1215">
        <v>7.0752132809999999</v>
      </c>
    </row>
    <row r="1216" spans="1:4" x14ac:dyDescent="0.2">
      <c r="A1216" t="s">
        <v>57</v>
      </c>
      <c r="B1216" t="s">
        <v>60</v>
      </c>
      <c r="C1216">
        <v>5.57</v>
      </c>
      <c r="D1216">
        <v>7.0746010989999997</v>
      </c>
    </row>
    <row r="1217" spans="1:4" x14ac:dyDescent="0.2">
      <c r="A1217" t="s">
        <v>57</v>
      </c>
      <c r="B1217" t="s">
        <v>60</v>
      </c>
      <c r="C1217">
        <v>5.5750000000000002</v>
      </c>
      <c r="D1217">
        <v>7.0745477939999999</v>
      </c>
    </row>
    <row r="1218" spans="1:4" x14ac:dyDescent="0.2">
      <c r="A1218" t="s">
        <v>57</v>
      </c>
      <c r="B1218" t="s">
        <v>60</v>
      </c>
      <c r="C1218">
        <v>5.58</v>
      </c>
      <c r="D1218">
        <v>7.0735229119999996</v>
      </c>
    </row>
    <row r="1219" spans="1:4" x14ac:dyDescent="0.2">
      <c r="A1219" t="s">
        <v>57</v>
      </c>
      <c r="B1219" t="s">
        <v>60</v>
      </c>
      <c r="C1219">
        <v>5.585</v>
      </c>
      <c r="D1219">
        <v>7.0730431679999999</v>
      </c>
    </row>
    <row r="1220" spans="1:4" x14ac:dyDescent="0.2">
      <c r="A1220" t="s">
        <v>57</v>
      </c>
      <c r="B1220" t="s">
        <v>60</v>
      </c>
      <c r="C1220">
        <v>5.59</v>
      </c>
      <c r="D1220">
        <v>7.0721886410000003</v>
      </c>
    </row>
    <row r="1221" spans="1:4" x14ac:dyDescent="0.2">
      <c r="A1221" t="s">
        <v>57</v>
      </c>
      <c r="B1221" t="s">
        <v>60</v>
      </c>
      <c r="C1221">
        <v>5.5949999999999998</v>
      </c>
      <c r="D1221">
        <v>7.0724210940000001</v>
      </c>
    </row>
    <row r="1222" spans="1:4" x14ac:dyDescent="0.2">
      <c r="A1222" t="s">
        <v>57</v>
      </c>
      <c r="B1222" t="s">
        <v>60</v>
      </c>
      <c r="C1222">
        <v>5.6</v>
      </c>
      <c r="D1222">
        <v>7.0725843060000004</v>
      </c>
    </row>
    <row r="1223" spans="1:4" x14ac:dyDescent="0.2">
      <c r="A1223" t="s">
        <v>57</v>
      </c>
      <c r="B1223" t="s">
        <v>60</v>
      </c>
      <c r="C1223">
        <v>5.6050000000000004</v>
      </c>
      <c r="D1223">
        <v>7.0720229559999996</v>
      </c>
    </row>
    <row r="1224" spans="1:4" x14ac:dyDescent="0.2">
      <c r="A1224" t="s">
        <v>57</v>
      </c>
      <c r="B1224" t="s">
        <v>60</v>
      </c>
      <c r="C1224">
        <v>5.61</v>
      </c>
      <c r="D1224">
        <v>7.0708076589999997</v>
      </c>
    </row>
    <row r="1225" spans="1:4" x14ac:dyDescent="0.2">
      <c r="A1225" t="s">
        <v>57</v>
      </c>
      <c r="B1225" t="s">
        <v>60</v>
      </c>
      <c r="C1225">
        <v>5.6150000000000002</v>
      </c>
      <c r="D1225">
        <v>7.070933503</v>
      </c>
    </row>
    <row r="1226" spans="1:4" x14ac:dyDescent="0.2">
      <c r="A1226" t="s">
        <v>57</v>
      </c>
      <c r="B1226" t="s">
        <v>60</v>
      </c>
      <c r="C1226">
        <v>5.62</v>
      </c>
      <c r="D1226">
        <v>7.0707169859999999</v>
      </c>
    </row>
    <row r="1227" spans="1:4" x14ac:dyDescent="0.2">
      <c r="A1227" t="s">
        <v>57</v>
      </c>
      <c r="B1227" t="s">
        <v>60</v>
      </c>
      <c r="C1227">
        <v>5.625</v>
      </c>
      <c r="D1227">
        <v>7.0697190299999999</v>
      </c>
    </row>
    <row r="1228" spans="1:4" x14ac:dyDescent="0.2">
      <c r="A1228" t="s">
        <v>57</v>
      </c>
      <c r="B1228" t="s">
        <v>60</v>
      </c>
      <c r="C1228">
        <v>5.63</v>
      </c>
      <c r="D1228">
        <v>7.0691788369999999</v>
      </c>
    </row>
    <row r="1229" spans="1:4" x14ac:dyDescent="0.2">
      <c r="A1229" t="s">
        <v>57</v>
      </c>
      <c r="B1229" t="s">
        <v>60</v>
      </c>
      <c r="C1229">
        <v>5.6349999999999998</v>
      </c>
      <c r="D1229">
        <v>7.0679665629999997</v>
      </c>
    </row>
    <row r="1230" spans="1:4" x14ac:dyDescent="0.2">
      <c r="A1230" t="s">
        <v>57</v>
      </c>
      <c r="B1230" t="s">
        <v>60</v>
      </c>
      <c r="C1230">
        <v>5.64</v>
      </c>
      <c r="D1230">
        <v>7.0676340949999998</v>
      </c>
    </row>
    <row r="1231" spans="1:4" x14ac:dyDescent="0.2">
      <c r="A1231" t="s">
        <v>57</v>
      </c>
      <c r="B1231" t="s">
        <v>60</v>
      </c>
      <c r="C1231">
        <v>5.6449999999999996</v>
      </c>
      <c r="D1231">
        <v>7.06704884</v>
      </c>
    </row>
    <row r="1232" spans="1:4" x14ac:dyDescent="0.2">
      <c r="A1232" t="s">
        <v>57</v>
      </c>
      <c r="B1232" t="s">
        <v>60</v>
      </c>
      <c r="C1232">
        <v>5.65</v>
      </c>
      <c r="D1232">
        <v>7.0660673699999998</v>
      </c>
    </row>
    <row r="1233" spans="1:4" x14ac:dyDescent="0.2">
      <c r="A1233" t="s">
        <v>57</v>
      </c>
      <c r="B1233" t="s">
        <v>60</v>
      </c>
      <c r="C1233">
        <v>5.6550000000000002</v>
      </c>
      <c r="D1233">
        <v>7.0661091349999996</v>
      </c>
    </row>
    <row r="1234" spans="1:4" x14ac:dyDescent="0.2">
      <c r="A1234" t="s">
        <v>57</v>
      </c>
      <c r="B1234" t="s">
        <v>60</v>
      </c>
      <c r="C1234">
        <v>5.66</v>
      </c>
      <c r="D1234">
        <v>7.065615652</v>
      </c>
    </row>
    <row r="1235" spans="1:4" x14ac:dyDescent="0.2">
      <c r="A1235" t="s">
        <v>57</v>
      </c>
      <c r="B1235" t="s">
        <v>60</v>
      </c>
      <c r="C1235">
        <v>5.665</v>
      </c>
      <c r="D1235">
        <v>7.0643467759999998</v>
      </c>
    </row>
    <row r="1236" spans="1:4" x14ac:dyDescent="0.2">
      <c r="A1236" t="s">
        <v>57</v>
      </c>
      <c r="B1236" t="s">
        <v>60</v>
      </c>
      <c r="C1236">
        <v>5.67</v>
      </c>
      <c r="D1236">
        <v>7.0641412499999996</v>
      </c>
    </row>
    <row r="1237" spans="1:4" x14ac:dyDescent="0.2">
      <c r="A1237" t="s">
        <v>57</v>
      </c>
      <c r="B1237" t="s">
        <v>60</v>
      </c>
      <c r="C1237">
        <v>5.6749999999999998</v>
      </c>
      <c r="D1237">
        <v>7.063754103</v>
      </c>
    </row>
    <row r="1238" spans="1:4" x14ac:dyDescent="0.2">
      <c r="A1238" t="s">
        <v>57</v>
      </c>
      <c r="B1238" t="s">
        <v>60</v>
      </c>
      <c r="C1238">
        <v>5.68</v>
      </c>
      <c r="D1238">
        <v>7.0627838990000003</v>
      </c>
    </row>
    <row r="1239" spans="1:4" x14ac:dyDescent="0.2">
      <c r="A1239" t="s">
        <v>57</v>
      </c>
      <c r="B1239" t="s">
        <v>60</v>
      </c>
      <c r="C1239">
        <v>5.6849999999999996</v>
      </c>
      <c r="D1239">
        <v>7.0622233730000001</v>
      </c>
    </row>
    <row r="1240" spans="1:4" x14ac:dyDescent="0.2">
      <c r="A1240" t="s">
        <v>57</v>
      </c>
      <c r="B1240" t="s">
        <v>60</v>
      </c>
      <c r="C1240">
        <v>5.69</v>
      </c>
      <c r="D1240">
        <v>7.062239859</v>
      </c>
    </row>
    <row r="1241" spans="1:4" x14ac:dyDescent="0.2">
      <c r="A1241" t="s">
        <v>57</v>
      </c>
      <c r="B1241" t="s">
        <v>60</v>
      </c>
      <c r="C1241">
        <v>5.6950000000000003</v>
      </c>
      <c r="D1241">
        <v>7.0615265630000001</v>
      </c>
    </row>
    <row r="1242" spans="1:4" x14ac:dyDescent="0.2">
      <c r="A1242" t="s">
        <v>57</v>
      </c>
      <c r="B1242" t="s">
        <v>60</v>
      </c>
      <c r="C1242">
        <v>5.7</v>
      </c>
      <c r="D1242">
        <v>7.0610424219999999</v>
      </c>
    </row>
    <row r="1243" spans="1:4" x14ac:dyDescent="0.2">
      <c r="A1243" t="s">
        <v>57</v>
      </c>
      <c r="B1243" t="s">
        <v>60</v>
      </c>
      <c r="C1243">
        <v>5.7050000000000001</v>
      </c>
      <c r="D1243">
        <v>7.0608083199999996</v>
      </c>
    </row>
    <row r="1244" spans="1:4" x14ac:dyDescent="0.2">
      <c r="A1244" t="s">
        <v>57</v>
      </c>
      <c r="B1244" t="s">
        <v>60</v>
      </c>
      <c r="C1244">
        <v>5.71</v>
      </c>
      <c r="D1244">
        <v>7.0599507709999996</v>
      </c>
    </row>
    <row r="1245" spans="1:4" x14ac:dyDescent="0.2">
      <c r="A1245" t="s">
        <v>57</v>
      </c>
      <c r="B1245" t="s">
        <v>60</v>
      </c>
      <c r="C1245">
        <v>5.7149999999999999</v>
      </c>
      <c r="D1245">
        <v>7.0596905659999996</v>
      </c>
    </row>
    <row r="1246" spans="1:4" x14ac:dyDescent="0.2">
      <c r="A1246" t="s">
        <v>57</v>
      </c>
      <c r="B1246" t="s">
        <v>60</v>
      </c>
      <c r="C1246">
        <v>5.72</v>
      </c>
      <c r="D1246">
        <v>7.0589503420000002</v>
      </c>
    </row>
    <row r="1247" spans="1:4" x14ac:dyDescent="0.2">
      <c r="A1247" t="s">
        <v>57</v>
      </c>
      <c r="B1247" t="s">
        <v>60</v>
      </c>
      <c r="C1247">
        <v>5.7249999999999996</v>
      </c>
      <c r="D1247">
        <v>7.0574676969999999</v>
      </c>
    </row>
    <row r="1248" spans="1:4" x14ac:dyDescent="0.2">
      <c r="A1248" t="s">
        <v>57</v>
      </c>
      <c r="B1248" t="s">
        <v>60</v>
      </c>
      <c r="C1248">
        <v>5.73</v>
      </c>
      <c r="D1248">
        <v>7.0586656830000001</v>
      </c>
    </row>
    <row r="1249" spans="1:4" x14ac:dyDescent="0.2">
      <c r="A1249" t="s">
        <v>57</v>
      </c>
      <c r="B1249" t="s">
        <v>60</v>
      </c>
      <c r="C1249">
        <v>5.7350000000000003</v>
      </c>
      <c r="D1249">
        <v>7.0574957229999997</v>
      </c>
    </row>
    <row r="1250" spans="1:4" x14ac:dyDescent="0.2">
      <c r="A1250" t="s">
        <v>57</v>
      </c>
      <c r="B1250" t="s">
        <v>60</v>
      </c>
      <c r="C1250">
        <v>5.74</v>
      </c>
      <c r="D1250">
        <v>7.0575495779999997</v>
      </c>
    </row>
    <row r="1251" spans="1:4" x14ac:dyDescent="0.2">
      <c r="A1251" t="s">
        <v>57</v>
      </c>
      <c r="B1251" t="s">
        <v>60</v>
      </c>
      <c r="C1251">
        <v>5.7450000000000001</v>
      </c>
      <c r="D1251">
        <v>7.055633899</v>
      </c>
    </row>
    <row r="1252" spans="1:4" x14ac:dyDescent="0.2">
      <c r="A1252" t="s">
        <v>57</v>
      </c>
      <c r="B1252" t="s">
        <v>60</v>
      </c>
      <c r="C1252">
        <v>5.75</v>
      </c>
      <c r="D1252">
        <v>7.0563208169999996</v>
      </c>
    </row>
    <row r="1253" spans="1:4" x14ac:dyDescent="0.2">
      <c r="A1253" t="s">
        <v>57</v>
      </c>
      <c r="B1253" t="s">
        <v>60</v>
      </c>
      <c r="C1253">
        <v>5.7549999999999999</v>
      </c>
      <c r="D1253">
        <v>7.0570648880000002</v>
      </c>
    </row>
    <row r="1254" spans="1:4" x14ac:dyDescent="0.2">
      <c r="A1254" t="s">
        <v>57</v>
      </c>
      <c r="B1254" t="s">
        <v>60</v>
      </c>
      <c r="C1254">
        <v>5.76</v>
      </c>
      <c r="D1254">
        <v>7.0548618019999996</v>
      </c>
    </row>
    <row r="1255" spans="1:4" x14ac:dyDescent="0.2">
      <c r="A1255" t="s">
        <v>57</v>
      </c>
      <c r="B1255" t="s">
        <v>60</v>
      </c>
      <c r="C1255">
        <v>5.7649999999999997</v>
      </c>
      <c r="D1255">
        <v>7.0543567789999999</v>
      </c>
    </row>
    <row r="1256" spans="1:4" x14ac:dyDescent="0.2">
      <c r="A1256" t="s">
        <v>57</v>
      </c>
      <c r="B1256" t="s">
        <v>60</v>
      </c>
      <c r="C1256">
        <v>5.77</v>
      </c>
      <c r="D1256">
        <v>7.0543304019999997</v>
      </c>
    </row>
    <row r="1257" spans="1:4" x14ac:dyDescent="0.2">
      <c r="A1257" t="s">
        <v>57</v>
      </c>
      <c r="B1257" t="s">
        <v>60</v>
      </c>
      <c r="C1257">
        <v>5.7750000000000004</v>
      </c>
      <c r="D1257">
        <v>7.0551992170000002</v>
      </c>
    </row>
    <row r="1258" spans="1:4" x14ac:dyDescent="0.2">
      <c r="A1258" t="s">
        <v>57</v>
      </c>
      <c r="B1258" t="s">
        <v>60</v>
      </c>
      <c r="C1258">
        <v>5.78</v>
      </c>
      <c r="D1258">
        <v>7.0543622749999999</v>
      </c>
    </row>
    <row r="1259" spans="1:4" x14ac:dyDescent="0.2">
      <c r="A1259" t="s">
        <v>57</v>
      </c>
      <c r="B1259" t="s">
        <v>60</v>
      </c>
      <c r="C1259">
        <v>5.7850000000000001</v>
      </c>
      <c r="D1259">
        <v>7.0529823919999997</v>
      </c>
    </row>
    <row r="1260" spans="1:4" x14ac:dyDescent="0.2">
      <c r="A1260" t="s">
        <v>57</v>
      </c>
      <c r="B1260" t="s">
        <v>60</v>
      </c>
      <c r="C1260">
        <v>5.79</v>
      </c>
      <c r="D1260">
        <v>7.054174883</v>
      </c>
    </row>
    <row r="1261" spans="1:4" x14ac:dyDescent="0.2">
      <c r="A1261" t="s">
        <v>57</v>
      </c>
      <c r="B1261" t="s">
        <v>60</v>
      </c>
      <c r="C1261">
        <v>5.7949999999999999</v>
      </c>
      <c r="D1261">
        <v>7.0526894899999997</v>
      </c>
    </row>
    <row r="1262" spans="1:4" x14ac:dyDescent="0.2">
      <c r="A1262" t="s">
        <v>57</v>
      </c>
      <c r="B1262" t="s">
        <v>60</v>
      </c>
      <c r="C1262">
        <v>5.8</v>
      </c>
      <c r="D1262">
        <v>7.051797595</v>
      </c>
    </row>
    <row r="1263" spans="1:4" x14ac:dyDescent="0.2">
      <c r="A1263" t="s">
        <v>57</v>
      </c>
      <c r="B1263" t="s">
        <v>60</v>
      </c>
      <c r="C1263">
        <v>5.8049999999999997</v>
      </c>
      <c r="D1263">
        <v>7.0519097000000004</v>
      </c>
    </row>
    <row r="1264" spans="1:4" x14ac:dyDescent="0.2">
      <c r="A1264" t="s">
        <v>57</v>
      </c>
      <c r="B1264" t="s">
        <v>60</v>
      </c>
      <c r="C1264">
        <v>5.81</v>
      </c>
      <c r="D1264">
        <v>7.050836458</v>
      </c>
    </row>
    <row r="1265" spans="1:4" x14ac:dyDescent="0.2">
      <c r="A1265" t="s">
        <v>57</v>
      </c>
      <c r="B1265" t="s">
        <v>60</v>
      </c>
      <c r="C1265">
        <v>5.8150000000000004</v>
      </c>
      <c r="D1265">
        <v>7.0502979139999997</v>
      </c>
    </row>
    <row r="1266" spans="1:4" x14ac:dyDescent="0.2">
      <c r="A1266" t="s">
        <v>57</v>
      </c>
      <c r="B1266" t="s">
        <v>60</v>
      </c>
      <c r="C1266">
        <v>5.82</v>
      </c>
      <c r="D1266">
        <v>7.0505331150000004</v>
      </c>
    </row>
    <row r="1267" spans="1:4" x14ac:dyDescent="0.2">
      <c r="A1267" t="s">
        <v>57</v>
      </c>
      <c r="B1267" t="s">
        <v>60</v>
      </c>
      <c r="C1267">
        <v>5.8250000000000002</v>
      </c>
      <c r="D1267">
        <v>7.049326336</v>
      </c>
    </row>
    <row r="1268" spans="1:4" x14ac:dyDescent="0.2">
      <c r="A1268" t="s">
        <v>57</v>
      </c>
      <c r="B1268" t="s">
        <v>60</v>
      </c>
      <c r="C1268">
        <v>5.83</v>
      </c>
      <c r="D1268">
        <v>7.0494920209999998</v>
      </c>
    </row>
    <row r="1269" spans="1:4" x14ac:dyDescent="0.2">
      <c r="A1269" t="s">
        <v>57</v>
      </c>
      <c r="B1269" t="s">
        <v>60</v>
      </c>
      <c r="C1269">
        <v>5.835</v>
      </c>
      <c r="D1269">
        <v>7.048356407</v>
      </c>
    </row>
    <row r="1270" spans="1:4" x14ac:dyDescent="0.2">
      <c r="A1270" t="s">
        <v>57</v>
      </c>
      <c r="B1270" t="s">
        <v>60</v>
      </c>
      <c r="C1270">
        <v>5.84</v>
      </c>
      <c r="D1270">
        <v>7.0472199680000003</v>
      </c>
    </row>
    <row r="1271" spans="1:4" x14ac:dyDescent="0.2">
      <c r="A1271" t="s">
        <v>57</v>
      </c>
      <c r="B1271" t="s">
        <v>60</v>
      </c>
      <c r="C1271">
        <v>5.8449999999999998</v>
      </c>
      <c r="D1271">
        <v>7.0471320430000004</v>
      </c>
    </row>
    <row r="1272" spans="1:4" x14ac:dyDescent="0.2">
      <c r="A1272" t="s">
        <v>57</v>
      </c>
      <c r="B1272" t="s">
        <v>60</v>
      </c>
      <c r="C1272">
        <v>5.85</v>
      </c>
      <c r="D1272">
        <v>7.04709962</v>
      </c>
    </row>
    <row r="1273" spans="1:4" x14ac:dyDescent="0.2">
      <c r="A1273" t="s">
        <v>57</v>
      </c>
      <c r="B1273" t="s">
        <v>60</v>
      </c>
      <c r="C1273">
        <v>5.8550000000000004</v>
      </c>
      <c r="D1273">
        <v>7.0465984439999998</v>
      </c>
    </row>
    <row r="1274" spans="1:4" x14ac:dyDescent="0.2">
      <c r="A1274" t="s">
        <v>57</v>
      </c>
      <c r="B1274" t="s">
        <v>60</v>
      </c>
      <c r="C1274">
        <v>5.86</v>
      </c>
      <c r="D1274">
        <v>7.0459170210000002</v>
      </c>
    </row>
    <row r="1275" spans="1:4" x14ac:dyDescent="0.2">
      <c r="A1275" t="s">
        <v>57</v>
      </c>
      <c r="B1275" t="s">
        <v>60</v>
      </c>
      <c r="C1275">
        <v>5.8650000000000002</v>
      </c>
      <c r="D1275">
        <v>7.044986658</v>
      </c>
    </row>
    <row r="1276" spans="1:4" x14ac:dyDescent="0.2">
      <c r="A1276" t="s">
        <v>57</v>
      </c>
      <c r="B1276" t="s">
        <v>60</v>
      </c>
      <c r="C1276">
        <v>5.87</v>
      </c>
      <c r="D1276">
        <v>7.0446706749999999</v>
      </c>
    </row>
    <row r="1277" spans="1:4" x14ac:dyDescent="0.2">
      <c r="A1277" t="s">
        <v>57</v>
      </c>
      <c r="B1277" t="s">
        <v>60</v>
      </c>
      <c r="C1277">
        <v>5.875</v>
      </c>
      <c r="D1277">
        <v>7.0447368939999997</v>
      </c>
    </row>
    <row r="1278" spans="1:4" x14ac:dyDescent="0.2">
      <c r="A1278" t="s">
        <v>57</v>
      </c>
      <c r="B1278" t="s">
        <v>60</v>
      </c>
      <c r="C1278">
        <v>5.88</v>
      </c>
      <c r="D1278">
        <v>7.0439095700000003</v>
      </c>
    </row>
    <row r="1279" spans="1:4" x14ac:dyDescent="0.2">
      <c r="A1279" t="s">
        <v>57</v>
      </c>
      <c r="B1279" t="s">
        <v>60</v>
      </c>
      <c r="C1279">
        <v>5.8849999999999998</v>
      </c>
      <c r="D1279">
        <v>7.0455488319999997</v>
      </c>
    </row>
    <row r="1280" spans="1:4" x14ac:dyDescent="0.2">
      <c r="A1280" t="s">
        <v>57</v>
      </c>
      <c r="B1280" t="s">
        <v>60</v>
      </c>
      <c r="C1280">
        <v>5.89</v>
      </c>
      <c r="D1280">
        <v>7.088437291</v>
      </c>
    </row>
    <row r="1281" spans="1:4" x14ac:dyDescent="0.2">
      <c r="A1281" t="s">
        <v>57</v>
      </c>
      <c r="B1281" t="s">
        <v>60</v>
      </c>
      <c r="C1281">
        <v>5.8949999999999996</v>
      </c>
      <c r="D1281">
        <v>7.0807091809999996</v>
      </c>
    </row>
    <row r="1282" spans="1:4" x14ac:dyDescent="0.2">
      <c r="A1282" t="s">
        <v>57</v>
      </c>
      <c r="B1282" t="s">
        <v>60</v>
      </c>
      <c r="C1282">
        <v>5.9</v>
      </c>
      <c r="D1282">
        <v>7.0425659559999998</v>
      </c>
    </row>
    <row r="1283" spans="1:4" x14ac:dyDescent="0.2">
      <c r="A1283" t="s">
        <v>57</v>
      </c>
      <c r="B1283" t="s">
        <v>60</v>
      </c>
      <c r="C1283">
        <v>5.9050000000000002</v>
      </c>
      <c r="D1283">
        <v>7.0414844719999996</v>
      </c>
    </row>
    <row r="1284" spans="1:4" x14ac:dyDescent="0.2">
      <c r="A1284" t="s">
        <v>57</v>
      </c>
      <c r="B1284" t="s">
        <v>60</v>
      </c>
      <c r="C1284">
        <v>5.91</v>
      </c>
      <c r="D1284">
        <v>7.0418620020000002</v>
      </c>
    </row>
    <row r="1285" spans="1:4" x14ac:dyDescent="0.2">
      <c r="A1285" t="s">
        <v>57</v>
      </c>
      <c r="B1285" t="s">
        <v>60</v>
      </c>
      <c r="C1285">
        <v>5.915</v>
      </c>
      <c r="D1285">
        <v>7.0405612529999999</v>
      </c>
    </row>
    <row r="1286" spans="1:4" x14ac:dyDescent="0.2">
      <c r="A1286" t="s">
        <v>57</v>
      </c>
      <c r="B1286" t="s">
        <v>60</v>
      </c>
      <c r="C1286">
        <v>5.92</v>
      </c>
      <c r="D1286">
        <v>7.0403991399999999</v>
      </c>
    </row>
    <row r="1287" spans="1:4" x14ac:dyDescent="0.2">
      <c r="A1287" t="s">
        <v>57</v>
      </c>
      <c r="B1287" t="s">
        <v>60</v>
      </c>
      <c r="C1287">
        <v>5.9249999999999998</v>
      </c>
      <c r="D1287">
        <v>7.0408299750000003</v>
      </c>
    </row>
    <row r="1288" spans="1:4" x14ac:dyDescent="0.2">
      <c r="A1288" t="s">
        <v>57</v>
      </c>
      <c r="B1288" t="s">
        <v>60</v>
      </c>
      <c r="C1288">
        <v>5.93</v>
      </c>
      <c r="D1288">
        <v>7.0398171820000002</v>
      </c>
    </row>
    <row r="1289" spans="1:4" x14ac:dyDescent="0.2">
      <c r="A1289" t="s">
        <v>57</v>
      </c>
      <c r="B1289" t="s">
        <v>60</v>
      </c>
      <c r="C1289">
        <v>5.9349999999999996</v>
      </c>
      <c r="D1289">
        <v>7.0394006349999998</v>
      </c>
    </row>
    <row r="1290" spans="1:4" x14ac:dyDescent="0.2">
      <c r="A1290" t="s">
        <v>57</v>
      </c>
      <c r="B1290" t="s">
        <v>60</v>
      </c>
      <c r="C1290">
        <v>5.94</v>
      </c>
      <c r="D1290">
        <v>7.0394292109999999</v>
      </c>
    </row>
    <row r="1291" spans="1:4" x14ac:dyDescent="0.2">
      <c r="A1291" t="s">
        <v>57</v>
      </c>
      <c r="B1291" t="s">
        <v>60</v>
      </c>
      <c r="C1291">
        <v>5.9450000000000003</v>
      </c>
      <c r="D1291">
        <v>7.0386224930000001</v>
      </c>
    </row>
    <row r="1292" spans="1:4" x14ac:dyDescent="0.2">
      <c r="A1292" t="s">
        <v>57</v>
      </c>
      <c r="B1292" t="s">
        <v>60</v>
      </c>
      <c r="C1292">
        <v>5.95</v>
      </c>
      <c r="D1292">
        <v>7.0377998389999998</v>
      </c>
    </row>
    <row r="1293" spans="1:4" x14ac:dyDescent="0.2">
      <c r="A1293" t="s">
        <v>57</v>
      </c>
      <c r="B1293" t="s">
        <v>60</v>
      </c>
      <c r="C1293">
        <v>5.9550000000000001</v>
      </c>
      <c r="D1293">
        <v>7.0374635239999996</v>
      </c>
    </row>
    <row r="1294" spans="1:4" x14ac:dyDescent="0.2">
      <c r="A1294" t="s">
        <v>57</v>
      </c>
      <c r="B1294" t="s">
        <v>60</v>
      </c>
      <c r="C1294">
        <v>5.96</v>
      </c>
      <c r="D1294">
        <v>7.0381982519999999</v>
      </c>
    </row>
    <row r="1295" spans="1:4" x14ac:dyDescent="0.2">
      <c r="A1295" t="s">
        <v>57</v>
      </c>
      <c r="B1295" t="s">
        <v>60</v>
      </c>
      <c r="C1295">
        <v>5.9649999999999999</v>
      </c>
      <c r="D1295">
        <v>7.0369733390000002</v>
      </c>
    </row>
    <row r="1296" spans="1:4" x14ac:dyDescent="0.2">
      <c r="A1296" t="s">
        <v>57</v>
      </c>
      <c r="B1296" t="s">
        <v>60</v>
      </c>
      <c r="C1296">
        <v>5.97</v>
      </c>
      <c r="D1296">
        <v>7.0378350100000002</v>
      </c>
    </row>
    <row r="1297" spans="1:4" x14ac:dyDescent="0.2">
      <c r="A1297" t="s">
        <v>57</v>
      </c>
      <c r="B1297" t="s">
        <v>60</v>
      </c>
      <c r="C1297">
        <v>5.9749999999999996</v>
      </c>
      <c r="D1297">
        <v>7.0371280330000001</v>
      </c>
    </row>
    <row r="1298" spans="1:4" x14ac:dyDescent="0.2">
      <c r="A1298" t="s">
        <v>57</v>
      </c>
      <c r="B1298" t="s">
        <v>60</v>
      </c>
      <c r="C1298">
        <v>5.98</v>
      </c>
      <c r="D1298">
        <v>7.0372162329999997</v>
      </c>
    </row>
    <row r="1299" spans="1:4" x14ac:dyDescent="0.2">
      <c r="A1299" t="s">
        <v>57</v>
      </c>
      <c r="B1299" t="s">
        <v>60</v>
      </c>
      <c r="C1299">
        <v>5.9850000000000003</v>
      </c>
      <c r="D1299">
        <v>7.0369475110000002</v>
      </c>
    </row>
    <row r="1300" spans="1:4" x14ac:dyDescent="0.2">
      <c r="A1300" t="s">
        <v>57</v>
      </c>
      <c r="B1300" t="s">
        <v>60</v>
      </c>
      <c r="C1300">
        <v>5.99</v>
      </c>
      <c r="D1300">
        <v>7.0367832000000003</v>
      </c>
    </row>
    <row r="1301" spans="1:4" x14ac:dyDescent="0.2">
      <c r="A1301" t="s">
        <v>57</v>
      </c>
      <c r="B1301" t="s">
        <v>60</v>
      </c>
      <c r="C1301">
        <v>5.9950000000000001</v>
      </c>
      <c r="D1301">
        <v>7.0363298329999999</v>
      </c>
    </row>
    <row r="1302" spans="1:4" x14ac:dyDescent="0.2">
      <c r="A1302" t="s">
        <v>57</v>
      </c>
      <c r="B1302" t="s">
        <v>60</v>
      </c>
      <c r="C1302">
        <v>6</v>
      </c>
      <c r="D1302">
        <v>7.0367985869999998</v>
      </c>
    </row>
    <row r="1303" spans="1:4" x14ac:dyDescent="0.2">
      <c r="A1303" t="s">
        <v>58</v>
      </c>
      <c r="B1303" t="s">
        <v>60</v>
      </c>
      <c r="C1303">
        <v>-0.57999999999999996</v>
      </c>
      <c r="D1303">
        <v>7.250422414</v>
      </c>
    </row>
    <row r="1304" spans="1:4" x14ac:dyDescent="0.2">
      <c r="A1304" t="s">
        <v>58</v>
      </c>
      <c r="B1304" t="s">
        <v>60</v>
      </c>
      <c r="C1304">
        <v>-0.57499999999999996</v>
      </c>
      <c r="D1304">
        <v>7.2498617599999999</v>
      </c>
    </row>
    <row r="1305" spans="1:4" x14ac:dyDescent="0.2">
      <c r="A1305" t="s">
        <v>58</v>
      </c>
      <c r="B1305" t="s">
        <v>60</v>
      </c>
      <c r="C1305">
        <v>-0.56999999999999995</v>
      </c>
      <c r="D1305">
        <v>7.2546199439999999</v>
      </c>
    </row>
    <row r="1306" spans="1:4" x14ac:dyDescent="0.2">
      <c r="A1306" t="s">
        <v>58</v>
      </c>
      <c r="B1306" t="s">
        <v>60</v>
      </c>
      <c r="C1306">
        <v>-0.56499999999999995</v>
      </c>
      <c r="D1306">
        <v>7.2539959649999997</v>
      </c>
    </row>
    <row r="1307" spans="1:4" x14ac:dyDescent="0.2">
      <c r="A1307" t="s">
        <v>58</v>
      </c>
      <c r="B1307" t="s">
        <v>60</v>
      </c>
      <c r="C1307">
        <v>-0.56000000000000005</v>
      </c>
      <c r="D1307">
        <v>7.2537366560000001</v>
      </c>
    </row>
    <row r="1308" spans="1:4" x14ac:dyDescent="0.2">
      <c r="A1308" t="s">
        <v>58</v>
      </c>
      <c r="B1308" t="s">
        <v>60</v>
      </c>
      <c r="C1308">
        <v>-0.55500000000000005</v>
      </c>
      <c r="D1308">
        <v>7.2519875479999998</v>
      </c>
    </row>
    <row r="1309" spans="1:4" x14ac:dyDescent="0.2">
      <c r="A1309" t="s">
        <v>58</v>
      </c>
      <c r="B1309" t="s">
        <v>60</v>
      </c>
      <c r="C1309">
        <v>-0.55000000000000004</v>
      </c>
      <c r="D1309">
        <v>7.2433708460000004</v>
      </c>
    </row>
    <row r="1310" spans="1:4" x14ac:dyDescent="0.2">
      <c r="A1310" t="s">
        <v>58</v>
      </c>
      <c r="B1310" t="s">
        <v>60</v>
      </c>
      <c r="C1310">
        <v>-0.54500000000000004</v>
      </c>
      <c r="D1310">
        <v>7.2448824820000004</v>
      </c>
    </row>
    <row r="1311" spans="1:4" x14ac:dyDescent="0.2">
      <c r="A1311" t="s">
        <v>58</v>
      </c>
      <c r="B1311" t="s">
        <v>60</v>
      </c>
      <c r="C1311">
        <v>-0.54</v>
      </c>
      <c r="D1311">
        <v>7.2417238250000002</v>
      </c>
    </row>
    <row r="1312" spans="1:4" x14ac:dyDescent="0.2">
      <c r="A1312" t="s">
        <v>58</v>
      </c>
      <c r="B1312" t="s">
        <v>60</v>
      </c>
      <c r="C1312">
        <v>-0.53500000000000003</v>
      </c>
      <c r="D1312">
        <v>7.2383708230000003</v>
      </c>
    </row>
    <row r="1313" spans="1:4" x14ac:dyDescent="0.2">
      <c r="A1313" t="s">
        <v>58</v>
      </c>
      <c r="B1313" t="s">
        <v>60</v>
      </c>
      <c r="C1313">
        <v>-0.53</v>
      </c>
      <c r="D1313">
        <v>7.2401095580000003</v>
      </c>
    </row>
    <row r="1314" spans="1:4" x14ac:dyDescent="0.2">
      <c r="A1314" t="s">
        <v>58</v>
      </c>
      <c r="B1314" t="s">
        <v>60</v>
      </c>
      <c r="C1314">
        <v>-0.52500000000000002</v>
      </c>
      <c r="D1314">
        <v>7.2384406999999999</v>
      </c>
    </row>
    <row r="1315" spans="1:4" x14ac:dyDescent="0.2">
      <c r="A1315" t="s">
        <v>58</v>
      </c>
      <c r="B1315" t="s">
        <v>60</v>
      </c>
      <c r="C1315">
        <v>-0.52</v>
      </c>
      <c r="D1315">
        <v>7.2367347190000002</v>
      </c>
    </row>
    <row r="1316" spans="1:4" x14ac:dyDescent="0.2">
      <c r="A1316" t="s">
        <v>58</v>
      </c>
      <c r="B1316" t="s">
        <v>60</v>
      </c>
      <c r="C1316">
        <v>-0.51500000000000001</v>
      </c>
      <c r="D1316">
        <v>7.2363973450000003</v>
      </c>
    </row>
    <row r="1317" spans="1:4" x14ac:dyDescent="0.2">
      <c r="A1317" t="s">
        <v>58</v>
      </c>
      <c r="B1317" t="s">
        <v>60</v>
      </c>
      <c r="C1317">
        <v>-0.51</v>
      </c>
      <c r="D1317">
        <v>7.2362865239999996</v>
      </c>
    </row>
    <row r="1318" spans="1:4" x14ac:dyDescent="0.2">
      <c r="A1318" t="s">
        <v>58</v>
      </c>
      <c r="B1318" t="s">
        <v>60</v>
      </c>
      <c r="C1318">
        <v>-0.505</v>
      </c>
      <c r="D1318">
        <v>7.2384538020000004</v>
      </c>
    </row>
    <row r="1319" spans="1:4" x14ac:dyDescent="0.2">
      <c r="A1319" t="s">
        <v>58</v>
      </c>
      <c r="B1319" t="s">
        <v>60</v>
      </c>
      <c r="C1319">
        <v>-0.5</v>
      </c>
      <c r="D1319">
        <v>7.2363291060000003</v>
      </c>
    </row>
    <row r="1320" spans="1:4" x14ac:dyDescent="0.2">
      <c r="A1320" t="s">
        <v>58</v>
      </c>
      <c r="B1320" t="s">
        <v>60</v>
      </c>
      <c r="C1320">
        <v>-0.495</v>
      </c>
      <c r="D1320">
        <v>7.2344910139999996</v>
      </c>
    </row>
    <row r="1321" spans="1:4" x14ac:dyDescent="0.2">
      <c r="A1321" t="s">
        <v>58</v>
      </c>
      <c r="B1321" t="s">
        <v>60</v>
      </c>
      <c r="C1321">
        <v>-0.49</v>
      </c>
      <c r="D1321">
        <v>7.2335209249999997</v>
      </c>
    </row>
    <row r="1322" spans="1:4" x14ac:dyDescent="0.2">
      <c r="A1322" t="s">
        <v>58</v>
      </c>
      <c r="B1322" t="s">
        <v>60</v>
      </c>
      <c r="C1322">
        <v>-0.48499999999999999</v>
      </c>
      <c r="D1322">
        <v>7.232598877</v>
      </c>
    </row>
    <row r="1323" spans="1:4" x14ac:dyDescent="0.2">
      <c r="A1323" t="s">
        <v>58</v>
      </c>
      <c r="B1323" t="s">
        <v>60</v>
      </c>
      <c r="C1323">
        <v>-0.48</v>
      </c>
      <c r="D1323">
        <v>7.2318782710000002</v>
      </c>
    </row>
    <row r="1324" spans="1:4" x14ac:dyDescent="0.2">
      <c r="A1324" t="s">
        <v>58</v>
      </c>
      <c r="B1324" t="s">
        <v>60</v>
      </c>
      <c r="C1324">
        <v>-0.47499999999999998</v>
      </c>
      <c r="D1324">
        <v>7.2302410760000004</v>
      </c>
    </row>
    <row r="1325" spans="1:4" x14ac:dyDescent="0.2">
      <c r="A1325" t="s">
        <v>58</v>
      </c>
      <c r="B1325" t="s">
        <v>60</v>
      </c>
      <c r="C1325">
        <v>-0.47</v>
      </c>
      <c r="D1325">
        <v>7.232534459</v>
      </c>
    </row>
    <row r="1326" spans="1:4" x14ac:dyDescent="0.2">
      <c r="A1326" t="s">
        <v>58</v>
      </c>
      <c r="B1326" t="s">
        <v>60</v>
      </c>
      <c r="C1326">
        <v>-0.46500000000000002</v>
      </c>
      <c r="D1326">
        <v>7.2335853429999997</v>
      </c>
    </row>
    <row r="1327" spans="1:4" x14ac:dyDescent="0.2">
      <c r="A1327" t="s">
        <v>58</v>
      </c>
      <c r="B1327" t="s">
        <v>60</v>
      </c>
      <c r="C1327">
        <v>-0.46</v>
      </c>
      <c r="D1327">
        <v>7.2305451500000002</v>
      </c>
    </row>
    <row r="1328" spans="1:4" x14ac:dyDescent="0.2">
      <c r="A1328" t="s">
        <v>58</v>
      </c>
      <c r="B1328" t="s">
        <v>60</v>
      </c>
      <c r="C1328">
        <v>-0.45500000000000002</v>
      </c>
      <c r="D1328">
        <v>7.2313591070000003</v>
      </c>
    </row>
    <row r="1329" spans="1:4" x14ac:dyDescent="0.2">
      <c r="A1329" t="s">
        <v>58</v>
      </c>
      <c r="B1329" t="s">
        <v>60</v>
      </c>
      <c r="C1329">
        <v>-0.45</v>
      </c>
      <c r="D1329">
        <v>7.2324836890000004</v>
      </c>
    </row>
    <row r="1330" spans="1:4" x14ac:dyDescent="0.2">
      <c r="A1330" t="s">
        <v>58</v>
      </c>
      <c r="B1330" t="s">
        <v>60</v>
      </c>
      <c r="C1330">
        <v>-0.44500000000000001</v>
      </c>
      <c r="D1330">
        <v>7.2320136579999996</v>
      </c>
    </row>
    <row r="1331" spans="1:4" x14ac:dyDescent="0.2">
      <c r="A1331" t="s">
        <v>58</v>
      </c>
      <c r="B1331" t="s">
        <v>60</v>
      </c>
      <c r="C1331">
        <v>-0.44</v>
      </c>
      <c r="D1331">
        <v>7.230197403</v>
      </c>
    </row>
    <row r="1332" spans="1:4" x14ac:dyDescent="0.2">
      <c r="A1332" t="s">
        <v>58</v>
      </c>
      <c r="B1332" t="s">
        <v>60</v>
      </c>
      <c r="C1332">
        <v>-0.435</v>
      </c>
      <c r="D1332">
        <v>7.2290449790000002</v>
      </c>
    </row>
    <row r="1333" spans="1:4" x14ac:dyDescent="0.2">
      <c r="A1333" t="s">
        <v>58</v>
      </c>
      <c r="B1333" t="s">
        <v>60</v>
      </c>
      <c r="C1333">
        <v>-0.43</v>
      </c>
      <c r="D1333">
        <v>7.228496882</v>
      </c>
    </row>
    <row r="1334" spans="1:4" x14ac:dyDescent="0.2">
      <c r="A1334" t="s">
        <v>58</v>
      </c>
      <c r="B1334" t="s">
        <v>60</v>
      </c>
      <c r="C1334">
        <v>-0.42499999999999999</v>
      </c>
      <c r="D1334">
        <v>7.2263749150000001</v>
      </c>
    </row>
    <row r="1335" spans="1:4" x14ac:dyDescent="0.2">
      <c r="A1335" t="s">
        <v>58</v>
      </c>
      <c r="B1335" t="s">
        <v>60</v>
      </c>
      <c r="C1335">
        <v>-0.42</v>
      </c>
      <c r="D1335">
        <v>7.2284330099999998</v>
      </c>
    </row>
    <row r="1336" spans="1:4" x14ac:dyDescent="0.2">
      <c r="A1336" t="s">
        <v>58</v>
      </c>
      <c r="B1336" t="s">
        <v>60</v>
      </c>
      <c r="C1336">
        <v>-0.41499999999999998</v>
      </c>
      <c r="D1336">
        <v>7.2285984220000001</v>
      </c>
    </row>
    <row r="1337" spans="1:4" x14ac:dyDescent="0.2">
      <c r="A1337" t="s">
        <v>58</v>
      </c>
      <c r="B1337" t="s">
        <v>60</v>
      </c>
      <c r="C1337">
        <v>-0.41</v>
      </c>
      <c r="D1337">
        <v>7.2263388849999997</v>
      </c>
    </row>
    <row r="1338" spans="1:4" x14ac:dyDescent="0.2">
      <c r="A1338" t="s">
        <v>58</v>
      </c>
      <c r="B1338" t="s">
        <v>60</v>
      </c>
      <c r="C1338">
        <v>-0.40500000000000003</v>
      </c>
      <c r="D1338">
        <v>7.2272743080000001</v>
      </c>
    </row>
    <row r="1339" spans="1:4" x14ac:dyDescent="0.2">
      <c r="A1339" t="s">
        <v>58</v>
      </c>
      <c r="B1339" t="s">
        <v>60</v>
      </c>
      <c r="C1339">
        <v>-0.4</v>
      </c>
      <c r="D1339">
        <v>7.227352647</v>
      </c>
    </row>
    <row r="1340" spans="1:4" x14ac:dyDescent="0.2">
      <c r="A1340" t="s">
        <v>58</v>
      </c>
      <c r="B1340" t="s">
        <v>60</v>
      </c>
      <c r="C1340">
        <v>-0.39500000000000002</v>
      </c>
      <c r="D1340">
        <v>7.2268558650000001</v>
      </c>
    </row>
    <row r="1341" spans="1:4" x14ac:dyDescent="0.2">
      <c r="A1341" t="s">
        <v>58</v>
      </c>
      <c r="B1341" t="s">
        <v>60</v>
      </c>
      <c r="C1341">
        <v>-0.39</v>
      </c>
      <c r="D1341">
        <v>7.2252639810000003</v>
      </c>
    </row>
    <row r="1342" spans="1:4" x14ac:dyDescent="0.2">
      <c r="A1342" t="s">
        <v>58</v>
      </c>
      <c r="B1342" t="s">
        <v>60</v>
      </c>
      <c r="C1342">
        <v>-0.38500000000000001</v>
      </c>
      <c r="D1342">
        <v>7.2244800490000003</v>
      </c>
    </row>
    <row r="1343" spans="1:4" x14ac:dyDescent="0.2">
      <c r="A1343" t="s">
        <v>58</v>
      </c>
      <c r="B1343" t="s">
        <v>60</v>
      </c>
      <c r="C1343">
        <v>-0.38</v>
      </c>
      <c r="D1343">
        <v>7.2272784019999996</v>
      </c>
    </row>
    <row r="1344" spans="1:4" x14ac:dyDescent="0.2">
      <c r="A1344" t="s">
        <v>58</v>
      </c>
      <c r="B1344" t="s">
        <v>60</v>
      </c>
      <c r="C1344">
        <v>-0.375</v>
      </c>
      <c r="D1344">
        <v>7.226962318</v>
      </c>
    </row>
    <row r="1345" spans="1:4" x14ac:dyDescent="0.2">
      <c r="A1345" t="s">
        <v>58</v>
      </c>
      <c r="B1345" t="s">
        <v>60</v>
      </c>
      <c r="C1345">
        <v>-0.37</v>
      </c>
      <c r="D1345">
        <v>7.2276905669999998</v>
      </c>
    </row>
    <row r="1346" spans="1:4" x14ac:dyDescent="0.2">
      <c r="A1346" t="s">
        <v>58</v>
      </c>
      <c r="B1346" t="s">
        <v>60</v>
      </c>
      <c r="C1346">
        <v>-0.36499999999999999</v>
      </c>
      <c r="D1346">
        <v>7.2284128110000001</v>
      </c>
    </row>
    <row r="1347" spans="1:4" x14ac:dyDescent="0.2">
      <c r="A1347" t="s">
        <v>58</v>
      </c>
      <c r="B1347" t="s">
        <v>60</v>
      </c>
      <c r="C1347">
        <v>-0.36</v>
      </c>
      <c r="D1347">
        <v>7.225265072</v>
      </c>
    </row>
    <row r="1348" spans="1:4" x14ac:dyDescent="0.2">
      <c r="A1348" t="s">
        <v>58</v>
      </c>
      <c r="B1348" t="s">
        <v>60</v>
      </c>
      <c r="C1348">
        <v>-0.35499999999999998</v>
      </c>
      <c r="D1348">
        <v>7.2259567450000004</v>
      </c>
    </row>
    <row r="1349" spans="1:4" x14ac:dyDescent="0.2">
      <c r="A1349" t="s">
        <v>58</v>
      </c>
      <c r="B1349" t="s">
        <v>60</v>
      </c>
      <c r="C1349">
        <v>-0.35</v>
      </c>
      <c r="D1349">
        <v>7.2258568429999999</v>
      </c>
    </row>
    <row r="1350" spans="1:4" x14ac:dyDescent="0.2">
      <c r="A1350" t="s">
        <v>58</v>
      </c>
      <c r="B1350" t="s">
        <v>60</v>
      </c>
      <c r="C1350">
        <v>-0.34499999999999997</v>
      </c>
      <c r="D1350">
        <v>7.2272860449999996</v>
      </c>
    </row>
    <row r="1351" spans="1:4" x14ac:dyDescent="0.2">
      <c r="A1351" t="s">
        <v>58</v>
      </c>
      <c r="B1351" t="s">
        <v>60</v>
      </c>
      <c r="C1351">
        <v>-0.34</v>
      </c>
      <c r="D1351">
        <v>7.2272249029999998</v>
      </c>
    </row>
    <row r="1352" spans="1:4" x14ac:dyDescent="0.2">
      <c r="A1352" t="s">
        <v>58</v>
      </c>
      <c r="B1352" t="s">
        <v>60</v>
      </c>
      <c r="C1352">
        <v>-0.33500000000000002</v>
      </c>
      <c r="D1352">
        <v>7.2282796080000002</v>
      </c>
    </row>
    <row r="1353" spans="1:4" x14ac:dyDescent="0.2">
      <c r="A1353" t="s">
        <v>58</v>
      </c>
      <c r="B1353" t="s">
        <v>60</v>
      </c>
      <c r="C1353">
        <v>-0.33</v>
      </c>
      <c r="D1353">
        <v>7.2285099840000004</v>
      </c>
    </row>
    <row r="1354" spans="1:4" x14ac:dyDescent="0.2">
      <c r="A1354" t="s">
        <v>58</v>
      </c>
      <c r="B1354" t="s">
        <v>60</v>
      </c>
      <c r="C1354">
        <v>-0.32500000000000001</v>
      </c>
      <c r="D1354">
        <v>7.2266620660000003</v>
      </c>
    </row>
    <row r="1355" spans="1:4" x14ac:dyDescent="0.2">
      <c r="A1355" t="s">
        <v>58</v>
      </c>
      <c r="B1355" t="s">
        <v>60</v>
      </c>
      <c r="C1355">
        <v>-0.32</v>
      </c>
      <c r="D1355">
        <v>7.2260544639999997</v>
      </c>
    </row>
    <row r="1356" spans="1:4" x14ac:dyDescent="0.2">
      <c r="A1356" t="s">
        <v>58</v>
      </c>
      <c r="B1356" t="s">
        <v>60</v>
      </c>
      <c r="C1356">
        <v>-0.315</v>
      </c>
      <c r="D1356">
        <v>7.2258415569999999</v>
      </c>
    </row>
    <row r="1357" spans="1:4" x14ac:dyDescent="0.2">
      <c r="A1357" t="s">
        <v>58</v>
      </c>
      <c r="B1357" t="s">
        <v>60</v>
      </c>
      <c r="C1357">
        <v>-0.31</v>
      </c>
      <c r="D1357">
        <v>7.2273892230000003</v>
      </c>
    </row>
    <row r="1358" spans="1:4" x14ac:dyDescent="0.2">
      <c r="A1358" t="s">
        <v>58</v>
      </c>
      <c r="B1358" t="s">
        <v>60</v>
      </c>
      <c r="C1358">
        <v>-0.30499999999999999</v>
      </c>
      <c r="D1358">
        <v>7.2296449379999999</v>
      </c>
    </row>
    <row r="1359" spans="1:4" x14ac:dyDescent="0.2">
      <c r="A1359" t="s">
        <v>58</v>
      </c>
      <c r="B1359" t="s">
        <v>60</v>
      </c>
      <c r="C1359">
        <v>-0.3</v>
      </c>
      <c r="D1359">
        <v>7.2281698790000002</v>
      </c>
    </row>
    <row r="1360" spans="1:4" x14ac:dyDescent="0.2">
      <c r="A1360" t="s">
        <v>58</v>
      </c>
      <c r="B1360" t="s">
        <v>60</v>
      </c>
      <c r="C1360">
        <v>-0.29499999999999998</v>
      </c>
      <c r="D1360">
        <v>7.2276900209999999</v>
      </c>
    </row>
    <row r="1361" spans="1:4" x14ac:dyDescent="0.2">
      <c r="A1361" t="s">
        <v>58</v>
      </c>
      <c r="B1361" t="s">
        <v>60</v>
      </c>
      <c r="C1361">
        <v>-0.28999999999999998</v>
      </c>
      <c r="D1361">
        <v>7.2282479449999997</v>
      </c>
    </row>
    <row r="1362" spans="1:4" x14ac:dyDescent="0.2">
      <c r="A1362" t="s">
        <v>58</v>
      </c>
      <c r="B1362" t="s">
        <v>60</v>
      </c>
      <c r="C1362">
        <v>-0.28499999999999998</v>
      </c>
      <c r="D1362">
        <v>7.228564575</v>
      </c>
    </row>
    <row r="1363" spans="1:4" x14ac:dyDescent="0.2">
      <c r="A1363" t="s">
        <v>58</v>
      </c>
      <c r="B1363" t="s">
        <v>60</v>
      </c>
      <c r="C1363">
        <v>-0.28000000000000003</v>
      </c>
      <c r="D1363">
        <v>7.2306275830000004</v>
      </c>
    </row>
    <row r="1364" spans="1:4" x14ac:dyDescent="0.2">
      <c r="A1364" t="s">
        <v>58</v>
      </c>
      <c r="B1364" t="s">
        <v>60</v>
      </c>
      <c r="C1364">
        <v>-0.27500000000000002</v>
      </c>
      <c r="D1364">
        <v>7.2298294570000001</v>
      </c>
    </row>
    <row r="1365" spans="1:4" x14ac:dyDescent="0.2">
      <c r="A1365" t="s">
        <v>58</v>
      </c>
      <c r="B1365" t="s">
        <v>60</v>
      </c>
      <c r="C1365">
        <v>-0.27</v>
      </c>
      <c r="D1365">
        <v>7.2299692110000002</v>
      </c>
    </row>
    <row r="1366" spans="1:4" x14ac:dyDescent="0.2">
      <c r="A1366" t="s">
        <v>58</v>
      </c>
      <c r="B1366" t="s">
        <v>60</v>
      </c>
      <c r="C1366">
        <v>-0.26500000000000001</v>
      </c>
      <c r="D1366">
        <v>7.2311816850000001</v>
      </c>
    </row>
    <row r="1367" spans="1:4" x14ac:dyDescent="0.2">
      <c r="A1367" t="s">
        <v>58</v>
      </c>
      <c r="B1367" t="s">
        <v>60</v>
      </c>
      <c r="C1367">
        <v>-0.26</v>
      </c>
      <c r="D1367">
        <v>7.2325224490000002</v>
      </c>
    </row>
    <row r="1368" spans="1:4" x14ac:dyDescent="0.2">
      <c r="A1368" t="s">
        <v>58</v>
      </c>
      <c r="B1368" t="s">
        <v>60</v>
      </c>
      <c r="C1368">
        <v>-0.255</v>
      </c>
      <c r="D1368">
        <v>7.2327539170000001</v>
      </c>
    </row>
    <row r="1369" spans="1:4" x14ac:dyDescent="0.2">
      <c r="A1369" t="s">
        <v>58</v>
      </c>
      <c r="B1369" t="s">
        <v>60</v>
      </c>
      <c r="C1369">
        <v>-0.25</v>
      </c>
      <c r="D1369">
        <v>7.2337540310000001</v>
      </c>
    </row>
    <row r="1370" spans="1:4" x14ac:dyDescent="0.2">
      <c r="A1370" t="s">
        <v>58</v>
      </c>
      <c r="B1370" t="s">
        <v>60</v>
      </c>
      <c r="C1370">
        <v>-0.245</v>
      </c>
      <c r="D1370">
        <v>7.2339636609999998</v>
      </c>
    </row>
    <row r="1371" spans="1:4" x14ac:dyDescent="0.2">
      <c r="A1371" t="s">
        <v>58</v>
      </c>
      <c r="B1371" t="s">
        <v>60</v>
      </c>
      <c r="C1371">
        <v>-0.24</v>
      </c>
      <c r="D1371">
        <v>7.234690273</v>
      </c>
    </row>
    <row r="1372" spans="1:4" x14ac:dyDescent="0.2">
      <c r="A1372" t="s">
        <v>58</v>
      </c>
      <c r="B1372" t="s">
        <v>60</v>
      </c>
      <c r="C1372">
        <v>-0.23499999999999999</v>
      </c>
      <c r="D1372">
        <v>7.236046322</v>
      </c>
    </row>
    <row r="1373" spans="1:4" x14ac:dyDescent="0.2">
      <c r="A1373" t="s">
        <v>58</v>
      </c>
      <c r="B1373" t="s">
        <v>60</v>
      </c>
      <c r="C1373">
        <v>-0.23</v>
      </c>
      <c r="D1373">
        <v>7.2380498260000001</v>
      </c>
    </row>
    <row r="1374" spans="1:4" x14ac:dyDescent="0.2">
      <c r="A1374" t="s">
        <v>58</v>
      </c>
      <c r="B1374" t="s">
        <v>60</v>
      </c>
      <c r="C1374">
        <v>-0.22500000000000001</v>
      </c>
      <c r="D1374">
        <v>7.2403576760000004</v>
      </c>
    </row>
    <row r="1375" spans="1:4" x14ac:dyDescent="0.2">
      <c r="A1375" t="s">
        <v>58</v>
      </c>
      <c r="B1375" t="s">
        <v>60</v>
      </c>
      <c r="C1375">
        <v>-0.22</v>
      </c>
      <c r="D1375">
        <v>7.2401985419999999</v>
      </c>
    </row>
    <row r="1376" spans="1:4" x14ac:dyDescent="0.2">
      <c r="A1376" t="s">
        <v>58</v>
      </c>
      <c r="B1376" t="s">
        <v>60</v>
      </c>
      <c r="C1376">
        <v>-0.215</v>
      </c>
      <c r="D1376">
        <v>7.2408290720000004</v>
      </c>
    </row>
    <row r="1377" spans="1:4" x14ac:dyDescent="0.2">
      <c r="A1377" t="s">
        <v>58</v>
      </c>
      <c r="B1377" t="s">
        <v>60</v>
      </c>
      <c r="C1377">
        <v>-0.21</v>
      </c>
      <c r="D1377">
        <v>7.2417789619999997</v>
      </c>
    </row>
    <row r="1378" spans="1:4" x14ac:dyDescent="0.2">
      <c r="A1378" t="s">
        <v>58</v>
      </c>
      <c r="B1378" t="s">
        <v>60</v>
      </c>
      <c r="C1378">
        <v>-0.20499999999999999</v>
      </c>
      <c r="D1378">
        <v>7.2427599689999997</v>
      </c>
    </row>
    <row r="1379" spans="1:4" x14ac:dyDescent="0.2">
      <c r="A1379" t="s">
        <v>58</v>
      </c>
      <c r="B1379" t="s">
        <v>60</v>
      </c>
      <c r="C1379">
        <v>-0.2</v>
      </c>
      <c r="D1379">
        <v>7.2425765420000001</v>
      </c>
    </row>
    <row r="1380" spans="1:4" x14ac:dyDescent="0.2">
      <c r="A1380" t="s">
        <v>58</v>
      </c>
      <c r="B1380" t="s">
        <v>60</v>
      </c>
      <c r="C1380">
        <v>-0.19500000000000001</v>
      </c>
      <c r="D1380">
        <v>7.2450418880000003</v>
      </c>
    </row>
    <row r="1381" spans="1:4" x14ac:dyDescent="0.2">
      <c r="A1381" t="s">
        <v>58</v>
      </c>
      <c r="B1381" t="s">
        <v>60</v>
      </c>
      <c r="C1381">
        <v>-0.19</v>
      </c>
      <c r="D1381">
        <v>7.2460813079999999</v>
      </c>
    </row>
    <row r="1382" spans="1:4" x14ac:dyDescent="0.2">
      <c r="A1382" t="s">
        <v>58</v>
      </c>
      <c r="B1382" t="s">
        <v>60</v>
      </c>
      <c r="C1382">
        <v>-0.185</v>
      </c>
      <c r="D1382">
        <v>7.246304587</v>
      </c>
    </row>
    <row r="1383" spans="1:4" x14ac:dyDescent="0.2">
      <c r="A1383" t="s">
        <v>58</v>
      </c>
      <c r="B1383" t="s">
        <v>60</v>
      </c>
      <c r="C1383">
        <v>-0.18</v>
      </c>
      <c r="D1383">
        <v>7.2461702920000004</v>
      </c>
    </row>
    <row r="1384" spans="1:4" x14ac:dyDescent="0.2">
      <c r="A1384" t="s">
        <v>58</v>
      </c>
      <c r="B1384" t="s">
        <v>60</v>
      </c>
      <c r="C1384">
        <v>-0.17499999999999999</v>
      </c>
      <c r="D1384">
        <v>7.2456806069999997</v>
      </c>
    </row>
    <row r="1385" spans="1:4" x14ac:dyDescent="0.2">
      <c r="A1385" t="s">
        <v>58</v>
      </c>
      <c r="B1385" t="s">
        <v>60</v>
      </c>
      <c r="C1385">
        <v>-0.17</v>
      </c>
      <c r="D1385">
        <v>7.2454944509999999</v>
      </c>
    </row>
    <row r="1386" spans="1:4" x14ac:dyDescent="0.2">
      <c r="A1386" t="s">
        <v>58</v>
      </c>
      <c r="B1386" t="s">
        <v>60</v>
      </c>
      <c r="C1386">
        <v>-0.16500000000000001</v>
      </c>
      <c r="D1386">
        <v>7.2426022000000003</v>
      </c>
    </row>
    <row r="1387" spans="1:4" x14ac:dyDescent="0.2">
      <c r="A1387" t="s">
        <v>58</v>
      </c>
      <c r="B1387" t="s">
        <v>60</v>
      </c>
      <c r="C1387">
        <v>-0.16</v>
      </c>
      <c r="D1387">
        <v>7.2440914530000002</v>
      </c>
    </row>
    <row r="1388" spans="1:4" x14ac:dyDescent="0.2">
      <c r="A1388" t="s">
        <v>58</v>
      </c>
      <c r="B1388" t="s">
        <v>60</v>
      </c>
      <c r="C1388">
        <v>-0.155</v>
      </c>
      <c r="D1388">
        <v>7.2426693469999996</v>
      </c>
    </row>
    <row r="1389" spans="1:4" x14ac:dyDescent="0.2">
      <c r="A1389" t="s">
        <v>58</v>
      </c>
      <c r="B1389" t="s">
        <v>60</v>
      </c>
      <c r="C1389">
        <v>-0.15</v>
      </c>
      <c r="D1389">
        <v>7.242194402</v>
      </c>
    </row>
    <row r="1390" spans="1:4" x14ac:dyDescent="0.2">
      <c r="A1390" t="s">
        <v>58</v>
      </c>
      <c r="B1390" t="s">
        <v>60</v>
      </c>
      <c r="C1390">
        <v>-0.14499999999999999</v>
      </c>
      <c r="D1390">
        <v>7.2428413100000002</v>
      </c>
    </row>
    <row r="1391" spans="1:4" x14ac:dyDescent="0.2">
      <c r="A1391" t="s">
        <v>58</v>
      </c>
      <c r="B1391" t="s">
        <v>60</v>
      </c>
      <c r="C1391">
        <v>-0.14000000000000001</v>
      </c>
      <c r="D1391">
        <v>7.242645327</v>
      </c>
    </row>
    <row r="1392" spans="1:4" x14ac:dyDescent="0.2">
      <c r="A1392" t="s">
        <v>58</v>
      </c>
      <c r="B1392" t="s">
        <v>60</v>
      </c>
      <c r="C1392">
        <v>-0.13500000000000001</v>
      </c>
      <c r="D1392">
        <v>7.2428942640000002</v>
      </c>
    </row>
    <row r="1393" spans="1:4" x14ac:dyDescent="0.2">
      <c r="A1393" t="s">
        <v>58</v>
      </c>
      <c r="B1393" t="s">
        <v>60</v>
      </c>
      <c r="C1393">
        <v>-0.13</v>
      </c>
      <c r="D1393">
        <v>7.2438239549999999</v>
      </c>
    </row>
    <row r="1394" spans="1:4" x14ac:dyDescent="0.2">
      <c r="A1394" t="s">
        <v>58</v>
      </c>
      <c r="B1394" t="s">
        <v>60</v>
      </c>
      <c r="C1394">
        <v>-0.125</v>
      </c>
      <c r="D1394">
        <v>7.2457182749999998</v>
      </c>
    </row>
    <row r="1395" spans="1:4" x14ac:dyDescent="0.2">
      <c r="A1395" t="s">
        <v>58</v>
      </c>
      <c r="B1395" t="s">
        <v>60</v>
      </c>
      <c r="C1395">
        <v>-0.12</v>
      </c>
      <c r="D1395">
        <v>7.2455959910000001</v>
      </c>
    </row>
    <row r="1396" spans="1:4" x14ac:dyDescent="0.2">
      <c r="A1396" t="s">
        <v>58</v>
      </c>
      <c r="B1396" t="s">
        <v>60</v>
      </c>
      <c r="C1396">
        <v>-0.115</v>
      </c>
      <c r="D1396">
        <v>7.246323694</v>
      </c>
    </row>
    <row r="1397" spans="1:4" x14ac:dyDescent="0.2">
      <c r="A1397" t="s">
        <v>58</v>
      </c>
      <c r="B1397" t="s">
        <v>60</v>
      </c>
      <c r="C1397">
        <v>-0.11</v>
      </c>
      <c r="D1397">
        <v>7.2508209309999998</v>
      </c>
    </row>
    <row r="1398" spans="1:4" x14ac:dyDescent="0.2">
      <c r="A1398" t="s">
        <v>58</v>
      </c>
      <c r="B1398" t="s">
        <v>60</v>
      </c>
      <c r="C1398">
        <v>-0.105</v>
      </c>
      <c r="D1398">
        <v>7.2528522759999996</v>
      </c>
    </row>
    <row r="1399" spans="1:4" x14ac:dyDescent="0.2">
      <c r="A1399" t="s">
        <v>58</v>
      </c>
      <c r="B1399" t="s">
        <v>60</v>
      </c>
      <c r="C1399">
        <v>-0.1</v>
      </c>
      <c r="D1399">
        <v>7.2552936020000001</v>
      </c>
    </row>
    <row r="1400" spans="1:4" x14ac:dyDescent="0.2">
      <c r="A1400" t="s">
        <v>58</v>
      </c>
      <c r="B1400" t="s">
        <v>60</v>
      </c>
      <c r="C1400">
        <v>-9.5000000000000001E-2</v>
      </c>
      <c r="D1400">
        <v>7.2571524380000003</v>
      </c>
    </row>
    <row r="1401" spans="1:4" x14ac:dyDescent="0.2">
      <c r="A1401" t="s">
        <v>58</v>
      </c>
      <c r="B1401" t="s">
        <v>60</v>
      </c>
      <c r="C1401">
        <v>-0.09</v>
      </c>
      <c r="D1401">
        <v>7.259722054</v>
      </c>
    </row>
    <row r="1402" spans="1:4" x14ac:dyDescent="0.2">
      <c r="A1402" t="s">
        <v>58</v>
      </c>
      <c r="B1402" t="s">
        <v>60</v>
      </c>
      <c r="C1402">
        <v>-8.5000000000000006E-2</v>
      </c>
      <c r="D1402">
        <v>7.2615235690000004</v>
      </c>
    </row>
    <row r="1403" spans="1:4" x14ac:dyDescent="0.2">
      <c r="A1403" t="s">
        <v>58</v>
      </c>
      <c r="B1403" t="s">
        <v>60</v>
      </c>
      <c r="C1403">
        <v>-0.08</v>
      </c>
      <c r="D1403">
        <v>7.2604093589999996</v>
      </c>
    </row>
    <row r="1404" spans="1:4" x14ac:dyDescent="0.2">
      <c r="A1404" t="s">
        <v>58</v>
      </c>
      <c r="B1404" t="s">
        <v>60</v>
      </c>
      <c r="C1404">
        <v>-7.4999999999999997E-2</v>
      </c>
      <c r="D1404">
        <v>7.2619433769999997</v>
      </c>
    </row>
    <row r="1405" spans="1:4" x14ac:dyDescent="0.2">
      <c r="A1405" t="s">
        <v>58</v>
      </c>
      <c r="B1405" t="s">
        <v>60</v>
      </c>
      <c r="C1405">
        <v>-7.0000000000000007E-2</v>
      </c>
      <c r="D1405">
        <v>7.2631378360000003</v>
      </c>
    </row>
    <row r="1406" spans="1:4" x14ac:dyDescent="0.2">
      <c r="A1406" t="s">
        <v>58</v>
      </c>
      <c r="B1406" t="s">
        <v>60</v>
      </c>
      <c r="C1406">
        <v>-6.5000000000000002E-2</v>
      </c>
      <c r="D1406">
        <v>7.2654399539999996</v>
      </c>
    </row>
    <row r="1407" spans="1:4" x14ac:dyDescent="0.2">
      <c r="A1407" t="s">
        <v>58</v>
      </c>
      <c r="B1407" t="s">
        <v>60</v>
      </c>
      <c r="C1407">
        <v>-0.06</v>
      </c>
      <c r="D1407">
        <v>7.2677917499999998</v>
      </c>
    </row>
    <row r="1408" spans="1:4" x14ac:dyDescent="0.2">
      <c r="A1408" t="s">
        <v>58</v>
      </c>
      <c r="B1408" t="s">
        <v>60</v>
      </c>
      <c r="C1408">
        <v>-5.5E-2</v>
      </c>
      <c r="D1408">
        <v>7.2655545960000003</v>
      </c>
    </row>
    <row r="1409" spans="1:4" x14ac:dyDescent="0.2">
      <c r="A1409" t="s">
        <v>58</v>
      </c>
      <c r="B1409" t="s">
        <v>60</v>
      </c>
      <c r="C1409">
        <v>-0.05</v>
      </c>
      <c r="D1409">
        <v>7.2675586450000003</v>
      </c>
    </row>
    <row r="1410" spans="1:4" x14ac:dyDescent="0.2">
      <c r="A1410" t="s">
        <v>58</v>
      </c>
      <c r="B1410" t="s">
        <v>60</v>
      </c>
      <c r="C1410">
        <v>-4.4999999999999998E-2</v>
      </c>
      <c r="D1410">
        <v>7.2695757959999998</v>
      </c>
    </row>
    <row r="1411" spans="1:4" x14ac:dyDescent="0.2">
      <c r="A1411" t="s">
        <v>58</v>
      </c>
      <c r="B1411" t="s">
        <v>60</v>
      </c>
      <c r="C1411">
        <v>-0.04</v>
      </c>
      <c r="D1411">
        <v>7.2691527130000004</v>
      </c>
    </row>
    <row r="1412" spans="1:4" x14ac:dyDescent="0.2">
      <c r="A1412" t="s">
        <v>58</v>
      </c>
      <c r="B1412" t="s">
        <v>60</v>
      </c>
      <c r="C1412">
        <v>-3.5000000000000003E-2</v>
      </c>
      <c r="D1412">
        <v>7.2698143609999999</v>
      </c>
    </row>
    <row r="1413" spans="1:4" x14ac:dyDescent="0.2">
      <c r="A1413" t="s">
        <v>58</v>
      </c>
      <c r="B1413" t="s">
        <v>60</v>
      </c>
      <c r="C1413">
        <v>-0.03</v>
      </c>
      <c r="D1413">
        <v>7.2710344779999998</v>
      </c>
    </row>
    <row r="1414" spans="1:4" x14ac:dyDescent="0.2">
      <c r="A1414" t="s">
        <v>58</v>
      </c>
      <c r="B1414" t="s">
        <v>60</v>
      </c>
      <c r="C1414">
        <v>-2.5000000000000001E-2</v>
      </c>
      <c r="D1414">
        <v>7.2714793970000002</v>
      </c>
    </row>
    <row r="1415" spans="1:4" x14ac:dyDescent="0.2">
      <c r="A1415" t="s">
        <v>58</v>
      </c>
      <c r="B1415" t="s">
        <v>60</v>
      </c>
      <c r="C1415">
        <v>-0.02</v>
      </c>
      <c r="D1415">
        <v>7.2712484760000002</v>
      </c>
    </row>
    <row r="1416" spans="1:4" x14ac:dyDescent="0.2">
      <c r="A1416" t="s">
        <v>58</v>
      </c>
      <c r="B1416" t="s">
        <v>60</v>
      </c>
      <c r="C1416">
        <v>-1.4999999999999999E-2</v>
      </c>
      <c r="D1416">
        <v>7.2711846040000001</v>
      </c>
    </row>
    <row r="1417" spans="1:4" x14ac:dyDescent="0.2">
      <c r="A1417" t="s">
        <v>58</v>
      </c>
      <c r="B1417" t="s">
        <v>60</v>
      </c>
      <c r="C1417">
        <v>-0.01</v>
      </c>
      <c r="D1417">
        <v>7.2731553519999999</v>
      </c>
    </row>
    <row r="1418" spans="1:4" x14ac:dyDescent="0.2">
      <c r="A1418" t="s">
        <v>58</v>
      </c>
      <c r="B1418" t="s">
        <v>60</v>
      </c>
      <c r="C1418">
        <v>-5.0000000000000001E-3</v>
      </c>
      <c r="D1418">
        <v>7.2673266319999996</v>
      </c>
    </row>
    <row r="1419" spans="1:4" x14ac:dyDescent="0.2">
      <c r="A1419" t="s">
        <v>58</v>
      </c>
      <c r="B1419" t="s">
        <v>60</v>
      </c>
      <c r="C1419">
        <v>0</v>
      </c>
      <c r="D1419">
        <v>7.2674947730000001</v>
      </c>
    </row>
    <row r="1420" spans="1:4" x14ac:dyDescent="0.2">
      <c r="A1420" t="s">
        <v>58</v>
      </c>
      <c r="B1420" t="s">
        <v>60</v>
      </c>
      <c r="C1420">
        <v>5.0000000000000001E-3</v>
      </c>
      <c r="D1420">
        <v>7.2648219799999998</v>
      </c>
    </row>
    <row r="1421" spans="1:4" x14ac:dyDescent="0.2">
      <c r="A1421" t="s">
        <v>58</v>
      </c>
      <c r="B1421" t="s">
        <v>60</v>
      </c>
      <c r="C1421">
        <v>0.01</v>
      </c>
      <c r="D1421">
        <v>7.2654972750000004</v>
      </c>
    </row>
    <row r="1422" spans="1:4" x14ac:dyDescent="0.2">
      <c r="A1422" t="s">
        <v>58</v>
      </c>
      <c r="B1422" t="s">
        <v>60</v>
      </c>
      <c r="C1422">
        <v>1.4999999999999999E-2</v>
      </c>
      <c r="D1422">
        <v>7.2635150619999997</v>
      </c>
    </row>
    <row r="1423" spans="1:4" x14ac:dyDescent="0.2">
      <c r="A1423" t="s">
        <v>58</v>
      </c>
      <c r="B1423" t="s">
        <v>60</v>
      </c>
      <c r="C1423">
        <v>0.02</v>
      </c>
      <c r="D1423">
        <v>7.2601391319999999</v>
      </c>
    </row>
    <row r="1424" spans="1:4" x14ac:dyDescent="0.2">
      <c r="A1424" t="s">
        <v>58</v>
      </c>
      <c r="B1424" t="s">
        <v>60</v>
      </c>
      <c r="C1424">
        <v>2.5000000000000001E-2</v>
      </c>
      <c r="D1424">
        <v>7.258612211</v>
      </c>
    </row>
    <row r="1425" spans="1:4" x14ac:dyDescent="0.2">
      <c r="A1425" t="s">
        <v>58</v>
      </c>
      <c r="B1425" t="s">
        <v>60</v>
      </c>
      <c r="C1425">
        <v>0.03</v>
      </c>
      <c r="D1425">
        <v>7.2539479250000003</v>
      </c>
    </row>
    <row r="1426" spans="1:4" x14ac:dyDescent="0.2">
      <c r="A1426" t="s">
        <v>58</v>
      </c>
      <c r="B1426" t="s">
        <v>60</v>
      </c>
      <c r="C1426">
        <v>3.5000000000000003E-2</v>
      </c>
      <c r="D1426">
        <v>7.249755307</v>
      </c>
    </row>
    <row r="1427" spans="1:4" x14ac:dyDescent="0.2">
      <c r="A1427" t="s">
        <v>58</v>
      </c>
      <c r="B1427" t="s">
        <v>60</v>
      </c>
      <c r="C1427">
        <v>0.04</v>
      </c>
      <c r="D1427">
        <v>7.2479854550000002</v>
      </c>
    </row>
    <row r="1428" spans="1:4" x14ac:dyDescent="0.2">
      <c r="A1428" t="s">
        <v>58</v>
      </c>
      <c r="B1428" t="s">
        <v>60</v>
      </c>
      <c r="C1428">
        <v>4.4999999999999998E-2</v>
      </c>
      <c r="D1428">
        <v>7.2439238570000004</v>
      </c>
    </row>
    <row r="1429" spans="1:4" x14ac:dyDescent="0.2">
      <c r="A1429" t="s">
        <v>58</v>
      </c>
      <c r="B1429" t="s">
        <v>60</v>
      </c>
      <c r="C1429">
        <v>0.05</v>
      </c>
      <c r="D1429">
        <v>7.2390117260000002</v>
      </c>
    </row>
    <row r="1430" spans="1:4" x14ac:dyDescent="0.2">
      <c r="A1430" t="s">
        <v>58</v>
      </c>
      <c r="B1430" t="s">
        <v>60</v>
      </c>
      <c r="C1430">
        <v>5.5E-2</v>
      </c>
      <c r="D1430">
        <v>7.2355009539999999</v>
      </c>
    </row>
    <row r="1431" spans="1:4" x14ac:dyDescent="0.2">
      <c r="A1431" t="s">
        <v>58</v>
      </c>
      <c r="B1431" t="s">
        <v>60</v>
      </c>
      <c r="C1431">
        <v>0.06</v>
      </c>
      <c r="D1431">
        <v>7.231655538</v>
      </c>
    </row>
    <row r="1432" spans="1:4" x14ac:dyDescent="0.2">
      <c r="A1432" t="s">
        <v>58</v>
      </c>
      <c r="B1432" t="s">
        <v>60</v>
      </c>
      <c r="C1432">
        <v>6.5000000000000002E-2</v>
      </c>
      <c r="D1432">
        <v>7.2228794299999999</v>
      </c>
    </row>
    <row r="1433" spans="1:4" x14ac:dyDescent="0.2">
      <c r="A1433" t="s">
        <v>58</v>
      </c>
      <c r="B1433" t="s">
        <v>60</v>
      </c>
      <c r="C1433">
        <v>7.0000000000000007E-2</v>
      </c>
      <c r="D1433">
        <v>7.2182522650000003</v>
      </c>
    </row>
    <row r="1434" spans="1:4" x14ac:dyDescent="0.2">
      <c r="A1434" t="s">
        <v>58</v>
      </c>
      <c r="B1434" t="s">
        <v>60</v>
      </c>
      <c r="C1434">
        <v>7.4999999999999997E-2</v>
      </c>
      <c r="D1434">
        <v>7.2161155590000003</v>
      </c>
    </row>
    <row r="1435" spans="1:4" x14ac:dyDescent="0.2">
      <c r="A1435" t="s">
        <v>58</v>
      </c>
      <c r="B1435" t="s">
        <v>60</v>
      </c>
      <c r="C1435">
        <v>0.08</v>
      </c>
      <c r="D1435">
        <v>7.2214524109999996</v>
      </c>
    </row>
    <row r="1436" spans="1:4" x14ac:dyDescent="0.2">
      <c r="A1436" t="s">
        <v>58</v>
      </c>
      <c r="B1436" t="s">
        <v>60</v>
      </c>
      <c r="C1436">
        <v>8.5000000000000006E-2</v>
      </c>
      <c r="D1436">
        <v>7.220689224</v>
      </c>
    </row>
    <row r="1437" spans="1:4" x14ac:dyDescent="0.2">
      <c r="A1437" t="s">
        <v>58</v>
      </c>
      <c r="B1437" t="s">
        <v>60</v>
      </c>
      <c r="C1437">
        <v>0.09</v>
      </c>
      <c r="D1437">
        <v>7.2139411840000003</v>
      </c>
    </row>
    <row r="1438" spans="1:4" x14ac:dyDescent="0.2">
      <c r="A1438" t="s">
        <v>58</v>
      </c>
      <c r="B1438" t="s">
        <v>60</v>
      </c>
      <c r="C1438">
        <v>9.5000000000000001E-2</v>
      </c>
      <c r="D1438">
        <v>7.2080584180000002</v>
      </c>
    </row>
    <row r="1439" spans="1:4" x14ac:dyDescent="0.2">
      <c r="A1439" t="s">
        <v>58</v>
      </c>
      <c r="B1439" t="s">
        <v>60</v>
      </c>
      <c r="C1439">
        <v>0.1</v>
      </c>
      <c r="D1439">
        <v>7.2046863090000004</v>
      </c>
    </row>
    <row r="1440" spans="1:4" x14ac:dyDescent="0.2">
      <c r="A1440" t="s">
        <v>58</v>
      </c>
      <c r="B1440" t="s">
        <v>60</v>
      </c>
      <c r="C1440">
        <v>0.105</v>
      </c>
      <c r="D1440">
        <v>7.2000695170000002</v>
      </c>
    </row>
    <row r="1441" spans="1:4" x14ac:dyDescent="0.2">
      <c r="A1441" t="s">
        <v>58</v>
      </c>
      <c r="B1441" t="s">
        <v>60</v>
      </c>
      <c r="C1441">
        <v>0.11</v>
      </c>
      <c r="D1441">
        <v>7.195524786</v>
      </c>
    </row>
    <row r="1442" spans="1:4" x14ac:dyDescent="0.2">
      <c r="A1442" t="s">
        <v>58</v>
      </c>
      <c r="B1442" t="s">
        <v>60</v>
      </c>
      <c r="C1442">
        <v>0.115</v>
      </c>
      <c r="D1442">
        <v>7.193622822</v>
      </c>
    </row>
    <row r="1443" spans="1:4" x14ac:dyDescent="0.2">
      <c r="A1443" t="s">
        <v>58</v>
      </c>
      <c r="B1443" t="s">
        <v>60</v>
      </c>
      <c r="C1443">
        <v>0.12</v>
      </c>
      <c r="D1443">
        <v>7.1897451969999997</v>
      </c>
    </row>
    <row r="1444" spans="1:4" x14ac:dyDescent="0.2">
      <c r="A1444" t="s">
        <v>58</v>
      </c>
      <c r="B1444" t="s">
        <v>60</v>
      </c>
      <c r="C1444">
        <v>0.125</v>
      </c>
      <c r="D1444">
        <v>7.1866138360000003</v>
      </c>
    </row>
    <row r="1445" spans="1:4" x14ac:dyDescent="0.2">
      <c r="A1445" t="s">
        <v>58</v>
      </c>
      <c r="B1445" t="s">
        <v>60</v>
      </c>
      <c r="C1445">
        <v>0.13</v>
      </c>
      <c r="D1445">
        <v>7.183838411</v>
      </c>
    </row>
    <row r="1446" spans="1:4" x14ac:dyDescent="0.2">
      <c r="A1446" t="s">
        <v>58</v>
      </c>
      <c r="B1446" t="s">
        <v>60</v>
      </c>
      <c r="C1446">
        <v>0.13500000000000001</v>
      </c>
      <c r="D1446">
        <v>7.1797233130000002</v>
      </c>
    </row>
    <row r="1447" spans="1:4" x14ac:dyDescent="0.2">
      <c r="A1447" t="s">
        <v>58</v>
      </c>
      <c r="B1447" t="s">
        <v>60</v>
      </c>
      <c r="C1447">
        <v>0.14000000000000001</v>
      </c>
      <c r="D1447">
        <v>7.1793504539999997</v>
      </c>
    </row>
    <row r="1448" spans="1:4" x14ac:dyDescent="0.2">
      <c r="A1448" t="s">
        <v>58</v>
      </c>
      <c r="B1448" t="s">
        <v>60</v>
      </c>
      <c r="C1448">
        <v>0.14499999999999999</v>
      </c>
      <c r="D1448">
        <v>7.174830289</v>
      </c>
    </row>
    <row r="1449" spans="1:4" x14ac:dyDescent="0.2">
      <c r="A1449" t="s">
        <v>58</v>
      </c>
      <c r="B1449" t="s">
        <v>60</v>
      </c>
      <c r="C1449">
        <v>0.15</v>
      </c>
      <c r="D1449">
        <v>7.1725341760000001</v>
      </c>
    </row>
    <row r="1450" spans="1:4" x14ac:dyDescent="0.2">
      <c r="A1450" t="s">
        <v>58</v>
      </c>
      <c r="B1450" t="s">
        <v>60</v>
      </c>
      <c r="C1450">
        <v>0.155</v>
      </c>
      <c r="D1450">
        <v>7.1684185319999996</v>
      </c>
    </row>
    <row r="1451" spans="1:4" x14ac:dyDescent="0.2">
      <c r="A1451" t="s">
        <v>58</v>
      </c>
      <c r="B1451" t="s">
        <v>60</v>
      </c>
      <c r="C1451">
        <v>0.16</v>
      </c>
      <c r="D1451">
        <v>7.1638197549999996</v>
      </c>
    </row>
    <row r="1452" spans="1:4" x14ac:dyDescent="0.2">
      <c r="A1452" t="s">
        <v>58</v>
      </c>
      <c r="B1452" t="s">
        <v>60</v>
      </c>
      <c r="C1452">
        <v>0.16500000000000001</v>
      </c>
      <c r="D1452">
        <v>7.1617245379999996</v>
      </c>
    </row>
    <row r="1453" spans="1:4" x14ac:dyDescent="0.2">
      <c r="A1453" t="s">
        <v>58</v>
      </c>
      <c r="B1453" t="s">
        <v>60</v>
      </c>
      <c r="C1453">
        <v>0.17</v>
      </c>
      <c r="D1453">
        <v>7.1575717729999999</v>
      </c>
    </row>
    <row r="1454" spans="1:4" x14ac:dyDescent="0.2">
      <c r="A1454" t="s">
        <v>58</v>
      </c>
      <c r="B1454" t="s">
        <v>60</v>
      </c>
      <c r="C1454">
        <v>0.17499999999999999</v>
      </c>
      <c r="D1454">
        <v>7.154419667</v>
      </c>
    </row>
    <row r="1455" spans="1:4" x14ac:dyDescent="0.2">
      <c r="A1455" t="s">
        <v>58</v>
      </c>
      <c r="B1455" t="s">
        <v>60</v>
      </c>
      <c r="C1455">
        <v>0.18</v>
      </c>
      <c r="D1455">
        <v>7.1531394989999999</v>
      </c>
    </row>
    <row r="1456" spans="1:4" x14ac:dyDescent="0.2">
      <c r="A1456" t="s">
        <v>58</v>
      </c>
      <c r="B1456" t="s">
        <v>60</v>
      </c>
      <c r="C1456">
        <v>0.185</v>
      </c>
      <c r="D1456">
        <v>7.1496418300000002</v>
      </c>
    </row>
    <row r="1457" spans="1:4" x14ac:dyDescent="0.2">
      <c r="A1457" t="s">
        <v>58</v>
      </c>
      <c r="B1457" t="s">
        <v>60</v>
      </c>
      <c r="C1457">
        <v>0.19</v>
      </c>
      <c r="D1457">
        <v>7.1477535149999998</v>
      </c>
    </row>
    <row r="1458" spans="1:4" x14ac:dyDescent="0.2">
      <c r="A1458" t="s">
        <v>58</v>
      </c>
      <c r="B1458" t="s">
        <v>60</v>
      </c>
      <c r="C1458">
        <v>0.19500000000000001</v>
      </c>
      <c r="D1458">
        <v>7.1443491970000004</v>
      </c>
    </row>
    <row r="1459" spans="1:4" x14ac:dyDescent="0.2">
      <c r="A1459" t="s">
        <v>58</v>
      </c>
      <c r="B1459" t="s">
        <v>60</v>
      </c>
      <c r="C1459">
        <v>0.2</v>
      </c>
      <c r="D1459">
        <v>7.1415459300000004</v>
      </c>
    </row>
    <row r="1460" spans="1:4" x14ac:dyDescent="0.2">
      <c r="A1460" t="s">
        <v>58</v>
      </c>
      <c r="B1460" t="s">
        <v>60</v>
      </c>
      <c r="C1460">
        <v>0.20499999999999999</v>
      </c>
      <c r="D1460">
        <v>7.1409705370000003</v>
      </c>
    </row>
    <row r="1461" spans="1:4" x14ac:dyDescent="0.2">
      <c r="A1461" t="s">
        <v>58</v>
      </c>
      <c r="B1461" t="s">
        <v>60</v>
      </c>
      <c r="C1461">
        <v>0.21</v>
      </c>
      <c r="D1461">
        <v>7.1384877219999998</v>
      </c>
    </row>
    <row r="1462" spans="1:4" x14ac:dyDescent="0.2">
      <c r="A1462" t="s">
        <v>58</v>
      </c>
      <c r="B1462" t="s">
        <v>60</v>
      </c>
      <c r="C1462">
        <v>0.215</v>
      </c>
      <c r="D1462">
        <v>7.1351161579999998</v>
      </c>
    </row>
    <row r="1463" spans="1:4" x14ac:dyDescent="0.2">
      <c r="A1463" t="s">
        <v>58</v>
      </c>
      <c r="B1463" t="s">
        <v>60</v>
      </c>
      <c r="C1463">
        <v>0.22</v>
      </c>
      <c r="D1463">
        <v>7.1338043280000001</v>
      </c>
    </row>
    <row r="1464" spans="1:4" x14ac:dyDescent="0.2">
      <c r="A1464" t="s">
        <v>58</v>
      </c>
      <c r="B1464" t="s">
        <v>60</v>
      </c>
      <c r="C1464">
        <v>0.22500000000000001</v>
      </c>
      <c r="D1464">
        <v>7.1326060470000003</v>
      </c>
    </row>
    <row r="1465" spans="1:4" x14ac:dyDescent="0.2">
      <c r="A1465" t="s">
        <v>58</v>
      </c>
      <c r="B1465" t="s">
        <v>60</v>
      </c>
      <c r="C1465">
        <v>0.23</v>
      </c>
      <c r="D1465">
        <v>7.1293513099999997</v>
      </c>
    </row>
    <row r="1466" spans="1:4" x14ac:dyDescent="0.2">
      <c r="A1466" t="s">
        <v>58</v>
      </c>
      <c r="B1466" t="s">
        <v>60</v>
      </c>
      <c r="C1466">
        <v>0.23499999999999999</v>
      </c>
      <c r="D1466">
        <v>7.1244238930000003</v>
      </c>
    </row>
    <row r="1467" spans="1:4" x14ac:dyDescent="0.2">
      <c r="A1467" t="s">
        <v>58</v>
      </c>
      <c r="B1467" t="s">
        <v>60</v>
      </c>
      <c r="C1467">
        <v>0.24</v>
      </c>
      <c r="D1467">
        <v>7.1237409549999997</v>
      </c>
    </row>
    <row r="1468" spans="1:4" x14ac:dyDescent="0.2">
      <c r="A1468" t="s">
        <v>58</v>
      </c>
      <c r="B1468" t="s">
        <v>60</v>
      </c>
      <c r="C1468">
        <v>0.245</v>
      </c>
      <c r="D1468">
        <v>7.1217936799999997</v>
      </c>
    </row>
    <row r="1469" spans="1:4" x14ac:dyDescent="0.2">
      <c r="A1469" t="s">
        <v>58</v>
      </c>
      <c r="B1469" t="s">
        <v>60</v>
      </c>
      <c r="C1469">
        <v>0.25</v>
      </c>
      <c r="D1469">
        <v>7.1210206669999998</v>
      </c>
    </row>
    <row r="1470" spans="1:4" x14ac:dyDescent="0.2">
      <c r="A1470" t="s">
        <v>58</v>
      </c>
      <c r="B1470" t="s">
        <v>60</v>
      </c>
      <c r="C1470">
        <v>0.255</v>
      </c>
      <c r="D1470">
        <v>7.1158470420000004</v>
      </c>
    </row>
    <row r="1471" spans="1:4" x14ac:dyDescent="0.2">
      <c r="A1471" t="s">
        <v>58</v>
      </c>
      <c r="B1471" t="s">
        <v>60</v>
      </c>
      <c r="C1471">
        <v>0.26</v>
      </c>
      <c r="D1471">
        <v>7.1163574719999998</v>
      </c>
    </row>
    <row r="1472" spans="1:4" x14ac:dyDescent="0.2">
      <c r="A1472" t="s">
        <v>58</v>
      </c>
      <c r="B1472" t="s">
        <v>60</v>
      </c>
      <c r="C1472">
        <v>0.26500000000000001</v>
      </c>
      <c r="D1472">
        <v>7.1118580509999996</v>
      </c>
    </row>
    <row r="1473" spans="1:4" x14ac:dyDescent="0.2">
      <c r="A1473" t="s">
        <v>58</v>
      </c>
      <c r="B1473" t="s">
        <v>60</v>
      </c>
      <c r="C1473">
        <v>0.27</v>
      </c>
      <c r="D1473">
        <v>7.1088538879999996</v>
      </c>
    </row>
    <row r="1474" spans="1:4" x14ac:dyDescent="0.2">
      <c r="A1474" t="s">
        <v>58</v>
      </c>
      <c r="B1474" t="s">
        <v>60</v>
      </c>
      <c r="C1474">
        <v>0.27500000000000002</v>
      </c>
      <c r="D1474">
        <v>7.1058513620000001</v>
      </c>
    </row>
    <row r="1475" spans="1:4" x14ac:dyDescent="0.2">
      <c r="A1475" t="s">
        <v>58</v>
      </c>
      <c r="B1475" t="s">
        <v>60</v>
      </c>
      <c r="C1475">
        <v>0.28000000000000003</v>
      </c>
      <c r="D1475">
        <v>7.1033740060000001</v>
      </c>
    </row>
    <row r="1476" spans="1:4" x14ac:dyDescent="0.2">
      <c r="A1476" t="s">
        <v>58</v>
      </c>
      <c r="B1476" t="s">
        <v>60</v>
      </c>
      <c r="C1476">
        <v>0.28499999999999998</v>
      </c>
      <c r="D1476">
        <v>7.1003938629999999</v>
      </c>
    </row>
    <row r="1477" spans="1:4" x14ac:dyDescent="0.2">
      <c r="A1477" t="s">
        <v>58</v>
      </c>
      <c r="B1477" t="s">
        <v>60</v>
      </c>
      <c r="C1477">
        <v>0.28999999999999998</v>
      </c>
      <c r="D1477">
        <v>7.0990918589999996</v>
      </c>
    </row>
    <row r="1478" spans="1:4" x14ac:dyDescent="0.2">
      <c r="A1478" t="s">
        <v>58</v>
      </c>
      <c r="B1478" t="s">
        <v>60</v>
      </c>
      <c r="C1478">
        <v>0.29499999999999998</v>
      </c>
      <c r="D1478">
        <v>7.0960964300000002</v>
      </c>
    </row>
    <row r="1479" spans="1:4" x14ac:dyDescent="0.2">
      <c r="A1479" t="s">
        <v>58</v>
      </c>
      <c r="B1479" t="s">
        <v>60</v>
      </c>
      <c r="C1479">
        <v>0.3</v>
      </c>
      <c r="D1479">
        <v>7.0953638139999997</v>
      </c>
    </row>
    <row r="1480" spans="1:4" x14ac:dyDescent="0.2">
      <c r="A1480" t="s">
        <v>58</v>
      </c>
      <c r="B1480" t="s">
        <v>60</v>
      </c>
      <c r="C1480">
        <v>0.30499999999999999</v>
      </c>
      <c r="D1480">
        <v>7.0938543630000002</v>
      </c>
    </row>
    <row r="1481" spans="1:4" x14ac:dyDescent="0.2">
      <c r="A1481" t="s">
        <v>58</v>
      </c>
      <c r="B1481" t="s">
        <v>60</v>
      </c>
      <c r="C1481">
        <v>0.31</v>
      </c>
      <c r="D1481">
        <v>7.0907131750000003</v>
      </c>
    </row>
    <row r="1482" spans="1:4" x14ac:dyDescent="0.2">
      <c r="A1482" t="s">
        <v>58</v>
      </c>
      <c r="B1482" t="s">
        <v>60</v>
      </c>
      <c r="C1482">
        <v>0.315</v>
      </c>
      <c r="D1482">
        <v>7.0884700159999996</v>
      </c>
    </row>
    <row r="1483" spans="1:4" x14ac:dyDescent="0.2">
      <c r="A1483" t="s">
        <v>58</v>
      </c>
      <c r="B1483" t="s">
        <v>60</v>
      </c>
      <c r="C1483">
        <v>0.32</v>
      </c>
      <c r="D1483">
        <v>7.0869272639999998</v>
      </c>
    </row>
    <row r="1484" spans="1:4" x14ac:dyDescent="0.2">
      <c r="A1484" t="s">
        <v>58</v>
      </c>
      <c r="B1484" t="s">
        <v>60</v>
      </c>
      <c r="C1484">
        <v>0.32500000000000001</v>
      </c>
      <c r="D1484">
        <v>7.0860991130000004</v>
      </c>
    </row>
    <row r="1485" spans="1:4" x14ac:dyDescent="0.2">
      <c r="A1485" t="s">
        <v>58</v>
      </c>
      <c r="B1485" t="s">
        <v>60</v>
      </c>
      <c r="C1485">
        <v>0.33</v>
      </c>
      <c r="D1485">
        <v>7.0847539810000004</v>
      </c>
    </row>
    <row r="1486" spans="1:4" x14ac:dyDescent="0.2">
      <c r="A1486" t="s">
        <v>58</v>
      </c>
      <c r="B1486" t="s">
        <v>60</v>
      </c>
      <c r="C1486">
        <v>0.33500000000000002</v>
      </c>
      <c r="D1486">
        <v>7.080024731</v>
      </c>
    </row>
    <row r="1487" spans="1:4" x14ac:dyDescent="0.2">
      <c r="A1487" t="s">
        <v>58</v>
      </c>
      <c r="B1487" t="s">
        <v>60</v>
      </c>
      <c r="C1487">
        <v>0.34</v>
      </c>
      <c r="D1487">
        <v>7.0771750610000002</v>
      </c>
    </row>
    <row r="1488" spans="1:4" x14ac:dyDescent="0.2">
      <c r="A1488" t="s">
        <v>58</v>
      </c>
      <c r="B1488" t="s">
        <v>60</v>
      </c>
      <c r="C1488">
        <v>0.34499999999999997</v>
      </c>
      <c r="D1488">
        <v>7.0770691540000001</v>
      </c>
    </row>
    <row r="1489" spans="1:4" x14ac:dyDescent="0.2">
      <c r="A1489" t="s">
        <v>58</v>
      </c>
      <c r="B1489" t="s">
        <v>60</v>
      </c>
      <c r="C1489">
        <v>0.35</v>
      </c>
      <c r="D1489">
        <v>7.0767809120000003</v>
      </c>
    </row>
    <row r="1490" spans="1:4" x14ac:dyDescent="0.2">
      <c r="A1490" t="s">
        <v>58</v>
      </c>
      <c r="B1490" t="s">
        <v>60</v>
      </c>
      <c r="C1490">
        <v>0.35499999999999998</v>
      </c>
      <c r="D1490">
        <v>7.0732160950000003</v>
      </c>
    </row>
    <row r="1491" spans="1:4" x14ac:dyDescent="0.2">
      <c r="A1491" t="s">
        <v>58</v>
      </c>
      <c r="B1491" t="s">
        <v>60</v>
      </c>
      <c r="C1491">
        <v>0.36</v>
      </c>
      <c r="D1491">
        <v>7.0715750780000004</v>
      </c>
    </row>
    <row r="1492" spans="1:4" x14ac:dyDescent="0.2">
      <c r="A1492" t="s">
        <v>58</v>
      </c>
      <c r="B1492" t="s">
        <v>60</v>
      </c>
      <c r="C1492">
        <v>0.36499999999999999</v>
      </c>
      <c r="D1492">
        <v>7.0691124619999997</v>
      </c>
    </row>
    <row r="1493" spans="1:4" x14ac:dyDescent="0.2">
      <c r="A1493" t="s">
        <v>58</v>
      </c>
      <c r="B1493" t="s">
        <v>60</v>
      </c>
      <c r="C1493">
        <v>0.37</v>
      </c>
      <c r="D1493">
        <v>7.0684262479999997</v>
      </c>
    </row>
    <row r="1494" spans="1:4" x14ac:dyDescent="0.2">
      <c r="A1494" t="s">
        <v>58</v>
      </c>
      <c r="B1494" t="s">
        <v>60</v>
      </c>
      <c r="C1494">
        <v>0.375</v>
      </c>
      <c r="D1494">
        <v>7.0652184589999996</v>
      </c>
    </row>
    <row r="1495" spans="1:4" x14ac:dyDescent="0.2">
      <c r="A1495" t="s">
        <v>58</v>
      </c>
      <c r="B1495" t="s">
        <v>60</v>
      </c>
      <c r="C1495">
        <v>0.38</v>
      </c>
      <c r="D1495">
        <v>7.0637494060000003</v>
      </c>
    </row>
    <row r="1496" spans="1:4" x14ac:dyDescent="0.2">
      <c r="A1496" t="s">
        <v>58</v>
      </c>
      <c r="B1496" t="s">
        <v>60</v>
      </c>
      <c r="C1496">
        <v>0.38500000000000001</v>
      </c>
      <c r="D1496">
        <v>7.0630277079999999</v>
      </c>
    </row>
    <row r="1497" spans="1:4" x14ac:dyDescent="0.2">
      <c r="A1497" t="s">
        <v>58</v>
      </c>
      <c r="B1497" t="s">
        <v>60</v>
      </c>
      <c r="C1497">
        <v>0.39</v>
      </c>
      <c r="D1497">
        <v>7.0611115499999997</v>
      </c>
    </row>
    <row r="1498" spans="1:4" x14ac:dyDescent="0.2">
      <c r="A1498" t="s">
        <v>58</v>
      </c>
      <c r="B1498" t="s">
        <v>60</v>
      </c>
      <c r="C1498">
        <v>0.39500000000000002</v>
      </c>
      <c r="D1498">
        <v>7.062053798</v>
      </c>
    </row>
    <row r="1499" spans="1:4" x14ac:dyDescent="0.2">
      <c r="A1499" t="s">
        <v>58</v>
      </c>
      <c r="B1499" t="s">
        <v>60</v>
      </c>
      <c r="C1499">
        <v>0.4</v>
      </c>
      <c r="D1499">
        <v>7.0597418530000002</v>
      </c>
    </row>
    <row r="1500" spans="1:4" x14ac:dyDescent="0.2">
      <c r="A1500" t="s">
        <v>58</v>
      </c>
      <c r="B1500" t="s">
        <v>60</v>
      </c>
      <c r="C1500">
        <v>0.40500000000000003</v>
      </c>
      <c r="D1500">
        <v>7.060837502</v>
      </c>
    </row>
    <row r="1501" spans="1:4" x14ac:dyDescent="0.2">
      <c r="A1501" t="s">
        <v>58</v>
      </c>
      <c r="B1501" t="s">
        <v>60</v>
      </c>
      <c r="C1501">
        <v>0.41</v>
      </c>
      <c r="D1501">
        <v>7.0587155350000002</v>
      </c>
    </row>
    <row r="1502" spans="1:4" x14ac:dyDescent="0.2">
      <c r="A1502" t="s">
        <v>58</v>
      </c>
      <c r="B1502" t="s">
        <v>60</v>
      </c>
      <c r="C1502">
        <v>0.41499999999999998</v>
      </c>
      <c r="D1502">
        <v>7.0558303809999998</v>
      </c>
    </row>
    <row r="1503" spans="1:4" x14ac:dyDescent="0.2">
      <c r="A1503" t="s">
        <v>58</v>
      </c>
      <c r="B1503" t="s">
        <v>60</v>
      </c>
      <c r="C1503">
        <v>0.42</v>
      </c>
      <c r="D1503">
        <v>7.0559106309999997</v>
      </c>
    </row>
    <row r="1504" spans="1:4" x14ac:dyDescent="0.2">
      <c r="A1504" t="s">
        <v>58</v>
      </c>
      <c r="B1504" t="s">
        <v>60</v>
      </c>
      <c r="C1504">
        <v>0.42499999999999999</v>
      </c>
      <c r="D1504">
        <v>7.054401725</v>
      </c>
    </row>
    <row r="1505" spans="1:4" x14ac:dyDescent="0.2">
      <c r="A1505" t="s">
        <v>58</v>
      </c>
      <c r="B1505" t="s">
        <v>60</v>
      </c>
      <c r="C1505">
        <v>0.43</v>
      </c>
      <c r="D1505">
        <v>7.0559188190000004</v>
      </c>
    </row>
    <row r="1506" spans="1:4" x14ac:dyDescent="0.2">
      <c r="A1506" t="s">
        <v>58</v>
      </c>
      <c r="B1506" t="s">
        <v>60</v>
      </c>
      <c r="C1506">
        <v>0.435</v>
      </c>
      <c r="D1506">
        <v>7.0566847360000002</v>
      </c>
    </row>
    <row r="1507" spans="1:4" x14ac:dyDescent="0.2">
      <c r="A1507" t="s">
        <v>58</v>
      </c>
      <c r="B1507" t="s">
        <v>60</v>
      </c>
      <c r="C1507">
        <v>0.44</v>
      </c>
      <c r="D1507">
        <v>7.0508778520000002</v>
      </c>
    </row>
    <row r="1508" spans="1:4" x14ac:dyDescent="0.2">
      <c r="A1508" t="s">
        <v>58</v>
      </c>
      <c r="B1508" t="s">
        <v>60</v>
      </c>
      <c r="C1508">
        <v>0.44500000000000001</v>
      </c>
      <c r="D1508">
        <v>7.0459531650000002</v>
      </c>
    </row>
    <row r="1509" spans="1:4" x14ac:dyDescent="0.2">
      <c r="A1509" t="s">
        <v>58</v>
      </c>
      <c r="B1509" t="s">
        <v>60</v>
      </c>
      <c r="C1509">
        <v>0.45</v>
      </c>
      <c r="D1509">
        <v>7.04620756</v>
      </c>
    </row>
    <row r="1510" spans="1:4" x14ac:dyDescent="0.2">
      <c r="A1510" t="s">
        <v>58</v>
      </c>
      <c r="B1510" t="s">
        <v>60</v>
      </c>
      <c r="C1510">
        <v>0.45500000000000002</v>
      </c>
      <c r="D1510">
        <v>7.0441079760000003</v>
      </c>
    </row>
    <row r="1511" spans="1:4" x14ac:dyDescent="0.2">
      <c r="A1511" t="s">
        <v>58</v>
      </c>
      <c r="B1511" t="s">
        <v>60</v>
      </c>
      <c r="C1511">
        <v>0.46</v>
      </c>
      <c r="D1511">
        <v>7.0447013839999997</v>
      </c>
    </row>
    <row r="1512" spans="1:4" x14ac:dyDescent="0.2">
      <c r="A1512" t="s">
        <v>58</v>
      </c>
      <c r="B1512" t="s">
        <v>60</v>
      </c>
      <c r="C1512">
        <v>0.46500000000000002</v>
      </c>
      <c r="D1512">
        <v>7.0418915670000004</v>
      </c>
    </row>
    <row r="1513" spans="1:4" x14ac:dyDescent="0.2">
      <c r="A1513" t="s">
        <v>58</v>
      </c>
      <c r="B1513" t="s">
        <v>60</v>
      </c>
      <c r="C1513">
        <v>0.47</v>
      </c>
      <c r="D1513">
        <v>7.0442510059999996</v>
      </c>
    </row>
    <row r="1514" spans="1:4" x14ac:dyDescent="0.2">
      <c r="A1514" t="s">
        <v>58</v>
      </c>
      <c r="B1514" t="s">
        <v>60</v>
      </c>
      <c r="C1514">
        <v>0.47499999999999998</v>
      </c>
      <c r="D1514">
        <v>7.0447641650000001</v>
      </c>
    </row>
    <row r="1515" spans="1:4" x14ac:dyDescent="0.2">
      <c r="A1515" t="s">
        <v>58</v>
      </c>
      <c r="B1515" t="s">
        <v>60</v>
      </c>
      <c r="C1515">
        <v>0.48</v>
      </c>
      <c r="D1515">
        <v>7.044503218</v>
      </c>
    </row>
    <row r="1516" spans="1:4" x14ac:dyDescent="0.2">
      <c r="A1516" t="s">
        <v>58</v>
      </c>
      <c r="B1516" t="s">
        <v>60</v>
      </c>
      <c r="C1516">
        <v>0.48499999999999999</v>
      </c>
      <c r="D1516">
        <v>7.043688715</v>
      </c>
    </row>
    <row r="1517" spans="1:4" x14ac:dyDescent="0.2">
      <c r="A1517" t="s">
        <v>58</v>
      </c>
      <c r="B1517" t="s">
        <v>60</v>
      </c>
      <c r="C1517">
        <v>0.49</v>
      </c>
      <c r="D1517">
        <v>7.0426645800000003</v>
      </c>
    </row>
    <row r="1518" spans="1:4" x14ac:dyDescent="0.2">
      <c r="A1518" t="s">
        <v>58</v>
      </c>
      <c r="B1518" t="s">
        <v>60</v>
      </c>
      <c r="C1518">
        <v>0.495</v>
      </c>
      <c r="D1518">
        <v>7.0398621319999997</v>
      </c>
    </row>
    <row r="1519" spans="1:4" x14ac:dyDescent="0.2">
      <c r="A1519" t="s">
        <v>58</v>
      </c>
      <c r="B1519" t="s">
        <v>60</v>
      </c>
      <c r="C1519">
        <v>0.5</v>
      </c>
      <c r="D1519">
        <v>7.0384665039999996</v>
      </c>
    </row>
    <row r="1520" spans="1:4" x14ac:dyDescent="0.2">
      <c r="A1520" t="s">
        <v>58</v>
      </c>
      <c r="B1520" t="s">
        <v>60</v>
      </c>
      <c r="C1520">
        <v>0.505</v>
      </c>
      <c r="D1520">
        <v>7.038832266</v>
      </c>
    </row>
    <row r="1521" spans="1:4" x14ac:dyDescent="0.2">
      <c r="A1521" t="s">
        <v>58</v>
      </c>
      <c r="B1521" t="s">
        <v>60</v>
      </c>
      <c r="C1521">
        <v>0.51</v>
      </c>
      <c r="D1521">
        <v>7.0383256579999998</v>
      </c>
    </row>
    <row r="1522" spans="1:4" x14ac:dyDescent="0.2">
      <c r="A1522" t="s">
        <v>58</v>
      </c>
      <c r="B1522" t="s">
        <v>60</v>
      </c>
      <c r="C1522">
        <v>0.51500000000000001</v>
      </c>
      <c r="D1522">
        <v>7.0377961219999996</v>
      </c>
    </row>
    <row r="1523" spans="1:4" x14ac:dyDescent="0.2">
      <c r="A1523" t="s">
        <v>58</v>
      </c>
      <c r="B1523" t="s">
        <v>60</v>
      </c>
      <c r="C1523">
        <v>0.52</v>
      </c>
      <c r="D1523">
        <v>7.0368022860000004</v>
      </c>
    </row>
    <row r="1524" spans="1:4" x14ac:dyDescent="0.2">
      <c r="A1524" t="s">
        <v>58</v>
      </c>
      <c r="B1524" t="s">
        <v>60</v>
      </c>
      <c r="C1524">
        <v>0.52500000000000002</v>
      </c>
      <c r="D1524">
        <v>7.0345397470000002</v>
      </c>
    </row>
    <row r="1525" spans="1:4" x14ac:dyDescent="0.2">
      <c r="A1525" t="s">
        <v>58</v>
      </c>
      <c r="B1525" t="s">
        <v>60</v>
      </c>
      <c r="C1525">
        <v>0.53</v>
      </c>
      <c r="D1525">
        <v>7.0355895390000001</v>
      </c>
    </row>
    <row r="1526" spans="1:4" x14ac:dyDescent="0.2">
      <c r="A1526" t="s">
        <v>58</v>
      </c>
      <c r="B1526" t="s">
        <v>60</v>
      </c>
      <c r="C1526">
        <v>0.53500000000000003</v>
      </c>
      <c r="D1526">
        <v>7.0356725180000002</v>
      </c>
    </row>
    <row r="1527" spans="1:4" x14ac:dyDescent="0.2">
      <c r="A1527" t="s">
        <v>58</v>
      </c>
      <c r="B1527" t="s">
        <v>60</v>
      </c>
      <c r="C1527">
        <v>0.54</v>
      </c>
      <c r="D1527">
        <v>7.0356146510000004</v>
      </c>
    </row>
    <row r="1528" spans="1:4" x14ac:dyDescent="0.2">
      <c r="A1528" t="s">
        <v>58</v>
      </c>
      <c r="B1528" t="s">
        <v>60</v>
      </c>
      <c r="C1528">
        <v>0.54500000000000004</v>
      </c>
      <c r="D1528">
        <v>7.0361092489999999</v>
      </c>
    </row>
    <row r="1529" spans="1:4" x14ac:dyDescent="0.2">
      <c r="A1529" t="s">
        <v>58</v>
      </c>
      <c r="B1529" t="s">
        <v>60</v>
      </c>
      <c r="C1529">
        <v>0.55000000000000004</v>
      </c>
      <c r="D1529">
        <v>7.0341554229999996</v>
      </c>
    </row>
    <row r="1530" spans="1:4" x14ac:dyDescent="0.2">
      <c r="A1530" t="s">
        <v>58</v>
      </c>
      <c r="B1530" t="s">
        <v>60</v>
      </c>
      <c r="C1530">
        <v>0.55500000000000005</v>
      </c>
      <c r="D1530">
        <v>7.0349999519999997</v>
      </c>
    </row>
    <row r="1531" spans="1:4" x14ac:dyDescent="0.2">
      <c r="A1531" t="s">
        <v>58</v>
      </c>
      <c r="B1531" t="s">
        <v>60</v>
      </c>
      <c r="C1531">
        <v>0.56000000000000005</v>
      </c>
      <c r="D1531">
        <v>7.0332481150000001</v>
      </c>
    </row>
    <row r="1532" spans="1:4" x14ac:dyDescent="0.2">
      <c r="A1532" t="s">
        <v>58</v>
      </c>
      <c r="B1532" t="s">
        <v>60</v>
      </c>
      <c r="C1532">
        <v>0.56499999999999995</v>
      </c>
      <c r="D1532">
        <v>7.0332857830000002</v>
      </c>
    </row>
    <row r="1533" spans="1:4" x14ac:dyDescent="0.2">
      <c r="A1533" t="s">
        <v>58</v>
      </c>
      <c r="B1533" t="s">
        <v>60</v>
      </c>
      <c r="C1533">
        <v>0.56999999999999995</v>
      </c>
      <c r="D1533">
        <v>7.0315415889999997</v>
      </c>
    </row>
    <row r="1534" spans="1:4" x14ac:dyDescent="0.2">
      <c r="A1534" t="s">
        <v>58</v>
      </c>
      <c r="B1534" t="s">
        <v>60</v>
      </c>
      <c r="C1534">
        <v>0.57499999999999996</v>
      </c>
      <c r="D1534">
        <v>7.0336176979999996</v>
      </c>
    </row>
    <row r="1535" spans="1:4" x14ac:dyDescent="0.2">
      <c r="A1535" t="s">
        <v>58</v>
      </c>
      <c r="B1535" t="s">
        <v>60</v>
      </c>
      <c r="C1535">
        <v>0.57999999999999996</v>
      </c>
      <c r="D1535">
        <v>7.032760068</v>
      </c>
    </row>
    <row r="1536" spans="1:4" x14ac:dyDescent="0.2">
      <c r="A1536" t="s">
        <v>58</v>
      </c>
      <c r="B1536" t="s">
        <v>60</v>
      </c>
      <c r="C1536">
        <v>0.58499999999999996</v>
      </c>
      <c r="D1536">
        <v>7.0331656819999999</v>
      </c>
    </row>
    <row r="1537" spans="1:4" x14ac:dyDescent="0.2">
      <c r="A1537" t="s">
        <v>58</v>
      </c>
      <c r="B1537" t="s">
        <v>60</v>
      </c>
      <c r="C1537">
        <v>0.59</v>
      </c>
      <c r="D1537">
        <v>7.0318915190000002</v>
      </c>
    </row>
    <row r="1538" spans="1:4" x14ac:dyDescent="0.2">
      <c r="A1538" t="s">
        <v>58</v>
      </c>
      <c r="B1538" t="s">
        <v>60</v>
      </c>
      <c r="C1538">
        <v>0.59499999999999997</v>
      </c>
      <c r="D1538">
        <v>7.0292886030000004</v>
      </c>
    </row>
    <row r="1539" spans="1:4" x14ac:dyDescent="0.2">
      <c r="A1539" t="s">
        <v>58</v>
      </c>
      <c r="B1539" t="s">
        <v>60</v>
      </c>
      <c r="C1539">
        <v>0.6</v>
      </c>
      <c r="D1539">
        <v>7.0289534119999999</v>
      </c>
    </row>
    <row r="1540" spans="1:4" x14ac:dyDescent="0.2">
      <c r="A1540" t="s">
        <v>58</v>
      </c>
      <c r="B1540" t="s">
        <v>60</v>
      </c>
      <c r="C1540">
        <v>0.60499999999999998</v>
      </c>
      <c r="D1540">
        <v>7.0315350380000003</v>
      </c>
    </row>
    <row r="1541" spans="1:4" x14ac:dyDescent="0.2">
      <c r="A1541" t="s">
        <v>58</v>
      </c>
      <c r="B1541" t="s">
        <v>60</v>
      </c>
      <c r="C1541">
        <v>0.61</v>
      </c>
      <c r="D1541">
        <v>7.0284457119999999</v>
      </c>
    </row>
    <row r="1542" spans="1:4" x14ac:dyDescent="0.2">
      <c r="A1542" t="s">
        <v>58</v>
      </c>
      <c r="B1542" t="s">
        <v>60</v>
      </c>
      <c r="C1542">
        <v>0.61499999999999999</v>
      </c>
      <c r="D1542">
        <v>7.0292744090000001</v>
      </c>
    </row>
    <row r="1543" spans="1:4" x14ac:dyDescent="0.2">
      <c r="A1543" t="s">
        <v>58</v>
      </c>
      <c r="B1543" t="s">
        <v>60</v>
      </c>
      <c r="C1543">
        <v>0.62</v>
      </c>
      <c r="D1543">
        <v>7.0272894670000001</v>
      </c>
    </row>
    <row r="1544" spans="1:4" x14ac:dyDescent="0.2">
      <c r="A1544" t="s">
        <v>58</v>
      </c>
      <c r="B1544" t="s">
        <v>60</v>
      </c>
      <c r="C1544">
        <v>0.625</v>
      </c>
      <c r="D1544">
        <v>7.0276115560000001</v>
      </c>
    </row>
    <row r="1545" spans="1:4" x14ac:dyDescent="0.2">
      <c r="A1545" t="s">
        <v>58</v>
      </c>
      <c r="B1545" t="s">
        <v>60</v>
      </c>
      <c r="C1545">
        <v>0.63</v>
      </c>
      <c r="D1545">
        <v>7.0269651939999997</v>
      </c>
    </row>
    <row r="1546" spans="1:4" x14ac:dyDescent="0.2">
      <c r="A1546" t="s">
        <v>58</v>
      </c>
      <c r="B1546" t="s">
        <v>60</v>
      </c>
      <c r="C1546">
        <v>0.63500000000000001</v>
      </c>
      <c r="D1546">
        <v>7.027270906</v>
      </c>
    </row>
    <row r="1547" spans="1:4" x14ac:dyDescent="0.2">
      <c r="A1547" t="s">
        <v>58</v>
      </c>
      <c r="B1547" t="s">
        <v>60</v>
      </c>
      <c r="C1547">
        <v>0.64</v>
      </c>
      <c r="D1547">
        <v>7.0268030579999996</v>
      </c>
    </row>
    <row r="1548" spans="1:4" x14ac:dyDescent="0.2">
      <c r="A1548" t="s">
        <v>58</v>
      </c>
      <c r="B1548" t="s">
        <v>60</v>
      </c>
      <c r="C1548">
        <v>0.64500000000000002</v>
      </c>
      <c r="D1548">
        <v>7.0267719409999998</v>
      </c>
    </row>
    <row r="1549" spans="1:4" x14ac:dyDescent="0.2">
      <c r="A1549" t="s">
        <v>58</v>
      </c>
      <c r="B1549" t="s">
        <v>60</v>
      </c>
      <c r="C1549">
        <v>0.65</v>
      </c>
      <c r="D1549">
        <v>7.0259956509999997</v>
      </c>
    </row>
    <row r="1550" spans="1:4" x14ac:dyDescent="0.2">
      <c r="A1550" t="s">
        <v>58</v>
      </c>
      <c r="B1550" t="s">
        <v>60</v>
      </c>
      <c r="C1550">
        <v>0.65500000000000003</v>
      </c>
      <c r="D1550">
        <v>7.0256197900000004</v>
      </c>
    </row>
    <row r="1551" spans="1:4" x14ac:dyDescent="0.2">
      <c r="A1551" t="s">
        <v>58</v>
      </c>
      <c r="B1551" t="s">
        <v>60</v>
      </c>
      <c r="C1551">
        <v>0.66</v>
      </c>
      <c r="D1551">
        <v>7.0263021820000002</v>
      </c>
    </row>
    <row r="1552" spans="1:4" x14ac:dyDescent="0.2">
      <c r="A1552" t="s">
        <v>58</v>
      </c>
      <c r="B1552" t="s">
        <v>60</v>
      </c>
      <c r="C1552">
        <v>0.66500000000000004</v>
      </c>
      <c r="D1552">
        <v>7.024998267</v>
      </c>
    </row>
    <row r="1553" spans="1:4" x14ac:dyDescent="0.2">
      <c r="A1553" t="s">
        <v>58</v>
      </c>
      <c r="B1553" t="s">
        <v>60</v>
      </c>
      <c r="C1553">
        <v>0.67</v>
      </c>
      <c r="D1553">
        <v>7.0251241000000002</v>
      </c>
    </row>
    <row r="1554" spans="1:4" x14ac:dyDescent="0.2">
      <c r="A1554" t="s">
        <v>58</v>
      </c>
      <c r="B1554" t="s">
        <v>60</v>
      </c>
      <c r="C1554">
        <v>0.67500000000000004</v>
      </c>
      <c r="D1554">
        <v>7.0237202830000003</v>
      </c>
    </row>
    <row r="1555" spans="1:4" x14ac:dyDescent="0.2">
      <c r="A1555" t="s">
        <v>58</v>
      </c>
      <c r="B1555" t="s">
        <v>60</v>
      </c>
      <c r="C1555">
        <v>0.68</v>
      </c>
      <c r="D1555">
        <v>7.0243044110000001</v>
      </c>
    </row>
    <row r="1556" spans="1:4" x14ac:dyDescent="0.2">
      <c r="A1556" t="s">
        <v>58</v>
      </c>
      <c r="B1556" t="s">
        <v>60</v>
      </c>
      <c r="C1556">
        <v>0.68500000000000005</v>
      </c>
      <c r="D1556">
        <v>7.0239536610000002</v>
      </c>
    </row>
    <row r="1557" spans="1:4" x14ac:dyDescent="0.2">
      <c r="A1557" t="s">
        <v>58</v>
      </c>
      <c r="B1557" t="s">
        <v>60</v>
      </c>
      <c r="C1557">
        <v>0.69</v>
      </c>
      <c r="D1557">
        <v>7.0251582199999998</v>
      </c>
    </row>
    <row r="1558" spans="1:4" x14ac:dyDescent="0.2">
      <c r="A1558" t="s">
        <v>58</v>
      </c>
      <c r="B1558" t="s">
        <v>60</v>
      </c>
      <c r="C1558">
        <v>0.69499999999999995</v>
      </c>
      <c r="D1558">
        <v>7.0242792989999998</v>
      </c>
    </row>
    <row r="1559" spans="1:4" x14ac:dyDescent="0.2">
      <c r="A1559" t="s">
        <v>58</v>
      </c>
      <c r="B1559" t="s">
        <v>60</v>
      </c>
      <c r="C1559">
        <v>0.7</v>
      </c>
      <c r="D1559">
        <v>7.0235720669999999</v>
      </c>
    </row>
    <row r="1560" spans="1:4" x14ac:dyDescent="0.2">
      <c r="A1560" t="s">
        <v>58</v>
      </c>
      <c r="B1560" t="s">
        <v>60</v>
      </c>
      <c r="C1560">
        <v>0.70499999999999996</v>
      </c>
      <c r="D1560">
        <v>7.023626932</v>
      </c>
    </row>
    <row r="1561" spans="1:4" x14ac:dyDescent="0.2">
      <c r="A1561" t="s">
        <v>58</v>
      </c>
      <c r="B1561" t="s">
        <v>60</v>
      </c>
      <c r="C1561">
        <v>0.71</v>
      </c>
      <c r="D1561">
        <v>7.0242410849999999</v>
      </c>
    </row>
    <row r="1562" spans="1:4" x14ac:dyDescent="0.2">
      <c r="A1562" t="s">
        <v>58</v>
      </c>
      <c r="B1562" t="s">
        <v>60</v>
      </c>
      <c r="C1562">
        <v>0.71499999999999997</v>
      </c>
      <c r="D1562">
        <v>7.0222179279999999</v>
      </c>
    </row>
    <row r="1563" spans="1:4" x14ac:dyDescent="0.2">
      <c r="A1563" t="s">
        <v>58</v>
      </c>
      <c r="B1563" t="s">
        <v>60</v>
      </c>
      <c r="C1563">
        <v>0.72</v>
      </c>
      <c r="D1563">
        <v>7.0248022839999997</v>
      </c>
    </row>
    <row r="1564" spans="1:4" x14ac:dyDescent="0.2">
      <c r="A1564" t="s">
        <v>58</v>
      </c>
      <c r="B1564" t="s">
        <v>60</v>
      </c>
      <c r="C1564">
        <v>0.72499999999999998</v>
      </c>
      <c r="D1564">
        <v>7.0238873330000002</v>
      </c>
    </row>
    <row r="1565" spans="1:4" x14ac:dyDescent="0.2">
      <c r="A1565" t="s">
        <v>58</v>
      </c>
      <c r="B1565" t="s">
        <v>60</v>
      </c>
      <c r="C1565">
        <v>0.73</v>
      </c>
      <c r="D1565">
        <v>7.0221996400000002</v>
      </c>
    </row>
    <row r="1566" spans="1:4" x14ac:dyDescent="0.2">
      <c r="A1566" t="s">
        <v>58</v>
      </c>
      <c r="B1566" t="s">
        <v>60</v>
      </c>
      <c r="C1566">
        <v>0.73499999999999999</v>
      </c>
      <c r="D1566">
        <v>7.0230859309999998</v>
      </c>
    </row>
    <row r="1567" spans="1:4" x14ac:dyDescent="0.2">
      <c r="A1567" t="s">
        <v>58</v>
      </c>
      <c r="B1567" t="s">
        <v>60</v>
      </c>
      <c r="C1567">
        <v>0.74</v>
      </c>
      <c r="D1567">
        <v>7.0229046879999997</v>
      </c>
    </row>
    <row r="1568" spans="1:4" x14ac:dyDescent="0.2">
      <c r="A1568" t="s">
        <v>58</v>
      </c>
      <c r="B1568" t="s">
        <v>60</v>
      </c>
      <c r="C1568">
        <v>0.745</v>
      </c>
      <c r="D1568">
        <v>7.0218390639999999</v>
      </c>
    </row>
    <row r="1569" spans="1:4" x14ac:dyDescent="0.2">
      <c r="A1569" t="s">
        <v>58</v>
      </c>
      <c r="B1569" t="s">
        <v>60</v>
      </c>
      <c r="C1569">
        <v>0.75</v>
      </c>
      <c r="D1569">
        <v>7.0216589129999996</v>
      </c>
    </row>
    <row r="1570" spans="1:4" x14ac:dyDescent="0.2">
      <c r="A1570" t="s">
        <v>58</v>
      </c>
      <c r="B1570" t="s">
        <v>60</v>
      </c>
      <c r="C1570">
        <v>0.755</v>
      </c>
      <c r="D1570">
        <v>7.0214394560000004</v>
      </c>
    </row>
    <row r="1571" spans="1:4" x14ac:dyDescent="0.2">
      <c r="A1571" t="s">
        <v>58</v>
      </c>
      <c r="B1571" t="s">
        <v>60</v>
      </c>
      <c r="C1571">
        <v>0.76</v>
      </c>
      <c r="D1571">
        <v>7.0197089090000002</v>
      </c>
    </row>
    <row r="1572" spans="1:4" x14ac:dyDescent="0.2">
      <c r="A1572" t="s">
        <v>58</v>
      </c>
      <c r="B1572" t="s">
        <v>60</v>
      </c>
      <c r="C1572">
        <v>0.76500000000000001</v>
      </c>
      <c r="D1572">
        <v>7.0192885560000002</v>
      </c>
    </row>
    <row r="1573" spans="1:4" x14ac:dyDescent="0.2">
      <c r="A1573" t="s">
        <v>58</v>
      </c>
      <c r="B1573" t="s">
        <v>60</v>
      </c>
      <c r="C1573">
        <v>0.77</v>
      </c>
      <c r="D1573">
        <v>7.0198950660000001</v>
      </c>
    </row>
    <row r="1574" spans="1:4" x14ac:dyDescent="0.2">
      <c r="A1574" t="s">
        <v>58</v>
      </c>
      <c r="B1574" t="s">
        <v>60</v>
      </c>
      <c r="C1574">
        <v>0.77500000000000002</v>
      </c>
      <c r="D1574">
        <v>7.0210292010000002</v>
      </c>
    </row>
    <row r="1575" spans="1:4" x14ac:dyDescent="0.2">
      <c r="A1575" t="s">
        <v>58</v>
      </c>
      <c r="B1575" t="s">
        <v>60</v>
      </c>
      <c r="C1575">
        <v>0.78</v>
      </c>
      <c r="D1575">
        <v>7.0215835770000004</v>
      </c>
    </row>
    <row r="1576" spans="1:4" x14ac:dyDescent="0.2">
      <c r="A1576" t="s">
        <v>58</v>
      </c>
      <c r="B1576" t="s">
        <v>60</v>
      </c>
      <c r="C1576">
        <v>0.78500000000000003</v>
      </c>
      <c r="D1576">
        <v>7.0202149709999997</v>
      </c>
    </row>
    <row r="1577" spans="1:4" x14ac:dyDescent="0.2">
      <c r="A1577" t="s">
        <v>58</v>
      </c>
      <c r="B1577" t="s">
        <v>60</v>
      </c>
      <c r="C1577">
        <v>0.79</v>
      </c>
      <c r="D1577">
        <v>7.0200517429999998</v>
      </c>
    </row>
    <row r="1578" spans="1:4" x14ac:dyDescent="0.2">
      <c r="A1578" t="s">
        <v>58</v>
      </c>
      <c r="B1578" t="s">
        <v>60</v>
      </c>
      <c r="C1578">
        <v>0.79500000000000004</v>
      </c>
      <c r="D1578">
        <v>7.0200279959999996</v>
      </c>
    </row>
    <row r="1579" spans="1:4" x14ac:dyDescent="0.2">
      <c r="A1579" t="s">
        <v>58</v>
      </c>
      <c r="B1579" t="s">
        <v>60</v>
      </c>
      <c r="C1579">
        <v>0.8</v>
      </c>
      <c r="D1579">
        <v>7.0183746960000004</v>
      </c>
    </row>
    <row r="1580" spans="1:4" x14ac:dyDescent="0.2">
      <c r="A1580" t="s">
        <v>58</v>
      </c>
      <c r="B1580" t="s">
        <v>60</v>
      </c>
      <c r="C1580">
        <v>0.80500000000000005</v>
      </c>
      <c r="D1580">
        <v>7.0189631910000001</v>
      </c>
    </row>
    <row r="1581" spans="1:4" x14ac:dyDescent="0.2">
      <c r="A1581" t="s">
        <v>58</v>
      </c>
      <c r="B1581" t="s">
        <v>60</v>
      </c>
      <c r="C1581">
        <v>0.81</v>
      </c>
      <c r="D1581">
        <v>7.0184109990000003</v>
      </c>
    </row>
    <row r="1582" spans="1:4" x14ac:dyDescent="0.2">
      <c r="A1582" t="s">
        <v>58</v>
      </c>
      <c r="B1582" t="s">
        <v>60</v>
      </c>
      <c r="C1582">
        <v>0.81499999999999995</v>
      </c>
      <c r="D1582">
        <v>7.0196603230000001</v>
      </c>
    </row>
    <row r="1583" spans="1:4" x14ac:dyDescent="0.2">
      <c r="A1583" t="s">
        <v>58</v>
      </c>
      <c r="B1583" t="s">
        <v>60</v>
      </c>
      <c r="C1583">
        <v>0.82</v>
      </c>
      <c r="D1583">
        <v>7.0190928450000003</v>
      </c>
    </row>
    <row r="1584" spans="1:4" x14ac:dyDescent="0.2">
      <c r="A1584" t="s">
        <v>58</v>
      </c>
      <c r="B1584" t="s">
        <v>60</v>
      </c>
      <c r="C1584">
        <v>0.82499999999999996</v>
      </c>
      <c r="D1584">
        <v>7.0198290099999996</v>
      </c>
    </row>
    <row r="1585" spans="1:4" x14ac:dyDescent="0.2">
      <c r="A1585" t="s">
        <v>58</v>
      </c>
      <c r="B1585" t="s">
        <v>60</v>
      </c>
      <c r="C1585">
        <v>0.83</v>
      </c>
      <c r="D1585">
        <v>7.0206173090000004</v>
      </c>
    </row>
    <row r="1586" spans="1:4" x14ac:dyDescent="0.2">
      <c r="A1586" t="s">
        <v>58</v>
      </c>
      <c r="B1586" t="s">
        <v>60</v>
      </c>
      <c r="C1586">
        <v>0.83499999999999996</v>
      </c>
      <c r="D1586">
        <v>7.0205004840000003</v>
      </c>
    </row>
    <row r="1587" spans="1:4" x14ac:dyDescent="0.2">
      <c r="A1587" t="s">
        <v>58</v>
      </c>
      <c r="B1587" t="s">
        <v>60</v>
      </c>
      <c r="C1587">
        <v>0.84</v>
      </c>
      <c r="D1587">
        <v>7.0196548639999996</v>
      </c>
    </row>
    <row r="1588" spans="1:4" x14ac:dyDescent="0.2">
      <c r="A1588" t="s">
        <v>58</v>
      </c>
      <c r="B1588" t="s">
        <v>60</v>
      </c>
      <c r="C1588">
        <v>0.84499999999999997</v>
      </c>
      <c r="D1588">
        <v>7.0191687270000003</v>
      </c>
    </row>
    <row r="1589" spans="1:4" x14ac:dyDescent="0.2">
      <c r="A1589" t="s">
        <v>58</v>
      </c>
      <c r="B1589" t="s">
        <v>60</v>
      </c>
      <c r="C1589">
        <v>0.85</v>
      </c>
      <c r="D1589">
        <v>7.0198797800000001</v>
      </c>
    </row>
    <row r="1590" spans="1:4" x14ac:dyDescent="0.2">
      <c r="A1590" t="s">
        <v>58</v>
      </c>
      <c r="B1590" t="s">
        <v>60</v>
      </c>
      <c r="C1590">
        <v>0.85499999999999998</v>
      </c>
      <c r="D1590">
        <v>7.0199092590000003</v>
      </c>
    </row>
    <row r="1591" spans="1:4" x14ac:dyDescent="0.2">
      <c r="A1591" t="s">
        <v>58</v>
      </c>
      <c r="B1591" t="s">
        <v>60</v>
      </c>
      <c r="C1591">
        <v>0.86</v>
      </c>
      <c r="D1591">
        <v>7.0196559550000002</v>
      </c>
    </row>
    <row r="1592" spans="1:4" x14ac:dyDescent="0.2">
      <c r="A1592" t="s">
        <v>58</v>
      </c>
      <c r="B1592" t="s">
        <v>60</v>
      </c>
      <c r="C1592">
        <v>0.86499999999999999</v>
      </c>
      <c r="D1592">
        <v>7.0195975429999997</v>
      </c>
    </row>
    <row r="1593" spans="1:4" x14ac:dyDescent="0.2">
      <c r="A1593" t="s">
        <v>58</v>
      </c>
      <c r="B1593" t="s">
        <v>60</v>
      </c>
      <c r="C1593">
        <v>0.87</v>
      </c>
      <c r="D1593">
        <v>7.0208610599999997</v>
      </c>
    </row>
    <row r="1594" spans="1:4" x14ac:dyDescent="0.2">
      <c r="A1594" t="s">
        <v>58</v>
      </c>
      <c r="B1594" t="s">
        <v>60</v>
      </c>
      <c r="C1594">
        <v>0.875</v>
      </c>
      <c r="D1594">
        <v>7.0209432200000004</v>
      </c>
    </row>
    <row r="1595" spans="1:4" x14ac:dyDescent="0.2">
      <c r="A1595" t="s">
        <v>58</v>
      </c>
      <c r="B1595" t="s">
        <v>60</v>
      </c>
      <c r="C1595">
        <v>0.88</v>
      </c>
      <c r="D1595">
        <v>7.0204630889999997</v>
      </c>
    </row>
    <row r="1596" spans="1:4" x14ac:dyDescent="0.2">
      <c r="A1596" t="s">
        <v>58</v>
      </c>
      <c r="B1596" t="s">
        <v>60</v>
      </c>
      <c r="C1596">
        <v>0.88500000000000001</v>
      </c>
      <c r="D1596">
        <v>7.0191553530000004</v>
      </c>
    </row>
    <row r="1597" spans="1:4" x14ac:dyDescent="0.2">
      <c r="A1597" t="s">
        <v>58</v>
      </c>
      <c r="B1597" t="s">
        <v>60</v>
      </c>
      <c r="C1597">
        <v>0.89</v>
      </c>
      <c r="D1597">
        <v>7.0189045050000001</v>
      </c>
    </row>
    <row r="1598" spans="1:4" x14ac:dyDescent="0.2">
      <c r="A1598" t="s">
        <v>58</v>
      </c>
      <c r="B1598" t="s">
        <v>60</v>
      </c>
      <c r="C1598">
        <v>0.89500000000000002</v>
      </c>
      <c r="D1598">
        <v>7.0184901569999996</v>
      </c>
    </row>
    <row r="1599" spans="1:4" x14ac:dyDescent="0.2">
      <c r="A1599" t="s">
        <v>58</v>
      </c>
      <c r="B1599" t="s">
        <v>60</v>
      </c>
      <c r="C1599">
        <v>0.9</v>
      </c>
      <c r="D1599">
        <v>7.0179715390000004</v>
      </c>
    </row>
    <row r="1600" spans="1:4" x14ac:dyDescent="0.2">
      <c r="A1600" t="s">
        <v>58</v>
      </c>
      <c r="B1600" t="s">
        <v>60</v>
      </c>
      <c r="C1600">
        <v>0.90500000000000003</v>
      </c>
      <c r="D1600">
        <v>7.0170071820000004</v>
      </c>
    </row>
    <row r="1601" spans="1:4" x14ac:dyDescent="0.2">
      <c r="A1601" t="s">
        <v>58</v>
      </c>
      <c r="B1601" t="s">
        <v>60</v>
      </c>
      <c r="C1601">
        <v>0.91</v>
      </c>
      <c r="D1601">
        <v>7.017823323</v>
      </c>
    </row>
    <row r="1602" spans="1:4" x14ac:dyDescent="0.2">
      <c r="A1602" t="s">
        <v>58</v>
      </c>
      <c r="B1602" t="s">
        <v>60</v>
      </c>
      <c r="C1602">
        <v>0.91500000000000004</v>
      </c>
      <c r="D1602">
        <v>7.0171865149999997</v>
      </c>
    </row>
    <row r="1603" spans="1:4" x14ac:dyDescent="0.2">
      <c r="A1603" t="s">
        <v>58</v>
      </c>
      <c r="B1603" t="s">
        <v>60</v>
      </c>
      <c r="C1603">
        <v>0.92</v>
      </c>
      <c r="D1603">
        <v>7.017819502</v>
      </c>
    </row>
    <row r="1604" spans="1:4" x14ac:dyDescent="0.2">
      <c r="A1604" t="s">
        <v>58</v>
      </c>
      <c r="B1604" t="s">
        <v>60</v>
      </c>
      <c r="C1604">
        <v>0.92500000000000004</v>
      </c>
      <c r="D1604">
        <v>7.0172708579999998</v>
      </c>
    </row>
    <row r="1605" spans="1:4" x14ac:dyDescent="0.2">
      <c r="A1605" t="s">
        <v>58</v>
      </c>
      <c r="B1605" t="s">
        <v>60</v>
      </c>
      <c r="C1605">
        <v>0.93</v>
      </c>
      <c r="D1605">
        <v>7.017976998</v>
      </c>
    </row>
    <row r="1606" spans="1:4" x14ac:dyDescent="0.2">
      <c r="A1606" t="s">
        <v>58</v>
      </c>
      <c r="B1606" t="s">
        <v>60</v>
      </c>
      <c r="C1606">
        <v>0.93500000000000005</v>
      </c>
      <c r="D1606">
        <v>7.0181361320000004</v>
      </c>
    </row>
    <row r="1607" spans="1:4" x14ac:dyDescent="0.2">
      <c r="A1607" t="s">
        <v>58</v>
      </c>
      <c r="B1607" t="s">
        <v>60</v>
      </c>
      <c r="C1607">
        <v>0.94</v>
      </c>
      <c r="D1607">
        <v>7.018285712</v>
      </c>
    </row>
    <row r="1608" spans="1:4" x14ac:dyDescent="0.2">
      <c r="A1608" t="s">
        <v>58</v>
      </c>
      <c r="B1608" t="s">
        <v>60</v>
      </c>
      <c r="C1608">
        <v>0.94499999999999995</v>
      </c>
      <c r="D1608">
        <v>7.0181241219999997</v>
      </c>
    </row>
    <row r="1609" spans="1:4" x14ac:dyDescent="0.2">
      <c r="A1609" t="s">
        <v>58</v>
      </c>
      <c r="B1609" t="s">
        <v>60</v>
      </c>
      <c r="C1609">
        <v>0.95</v>
      </c>
      <c r="D1609">
        <v>7.018725173</v>
      </c>
    </row>
    <row r="1610" spans="1:4" x14ac:dyDescent="0.2">
      <c r="A1610" t="s">
        <v>58</v>
      </c>
      <c r="B1610" t="s">
        <v>60</v>
      </c>
      <c r="C1610">
        <v>0.95499999999999996</v>
      </c>
      <c r="D1610">
        <v>7.0174526479999999</v>
      </c>
    </row>
    <row r="1611" spans="1:4" x14ac:dyDescent="0.2">
      <c r="A1611" t="s">
        <v>58</v>
      </c>
      <c r="B1611" t="s">
        <v>60</v>
      </c>
      <c r="C1611">
        <v>0.96</v>
      </c>
      <c r="D1611">
        <v>7.0190944829999999</v>
      </c>
    </row>
    <row r="1612" spans="1:4" x14ac:dyDescent="0.2">
      <c r="A1612" t="s">
        <v>58</v>
      </c>
      <c r="B1612" t="s">
        <v>60</v>
      </c>
      <c r="C1612">
        <v>0.96499999999999997</v>
      </c>
      <c r="D1612">
        <v>7.0189953999999997</v>
      </c>
    </row>
    <row r="1613" spans="1:4" x14ac:dyDescent="0.2">
      <c r="A1613" t="s">
        <v>58</v>
      </c>
      <c r="B1613" t="s">
        <v>60</v>
      </c>
      <c r="C1613">
        <v>0.97</v>
      </c>
      <c r="D1613">
        <v>7.0197435749999997</v>
      </c>
    </row>
    <row r="1614" spans="1:4" x14ac:dyDescent="0.2">
      <c r="A1614" t="s">
        <v>58</v>
      </c>
      <c r="B1614" t="s">
        <v>60</v>
      </c>
      <c r="C1614">
        <v>0.97499999999999998</v>
      </c>
      <c r="D1614">
        <v>7.0190876590000002</v>
      </c>
    </row>
    <row r="1615" spans="1:4" x14ac:dyDescent="0.2">
      <c r="A1615" t="s">
        <v>58</v>
      </c>
      <c r="B1615" t="s">
        <v>60</v>
      </c>
      <c r="C1615">
        <v>0.98</v>
      </c>
      <c r="D1615">
        <v>7.0182600539999997</v>
      </c>
    </row>
    <row r="1616" spans="1:4" x14ac:dyDescent="0.2">
      <c r="A1616" t="s">
        <v>58</v>
      </c>
      <c r="B1616" t="s">
        <v>60</v>
      </c>
      <c r="C1616">
        <v>0.98499999999999999</v>
      </c>
      <c r="D1616">
        <v>7.0180296780000004</v>
      </c>
    </row>
    <row r="1617" spans="1:4" x14ac:dyDescent="0.2">
      <c r="A1617" t="s">
        <v>58</v>
      </c>
      <c r="B1617" t="s">
        <v>60</v>
      </c>
      <c r="C1617">
        <v>0.99</v>
      </c>
      <c r="D1617">
        <v>7.0179057560000002</v>
      </c>
    </row>
    <row r="1618" spans="1:4" x14ac:dyDescent="0.2">
      <c r="A1618" t="s">
        <v>58</v>
      </c>
      <c r="B1618" t="s">
        <v>60</v>
      </c>
      <c r="C1618">
        <v>0.995</v>
      </c>
      <c r="D1618">
        <v>7.0192006630000003</v>
      </c>
    </row>
    <row r="1619" spans="1:4" x14ac:dyDescent="0.2">
      <c r="A1619" t="s">
        <v>58</v>
      </c>
      <c r="B1619" t="s">
        <v>60</v>
      </c>
      <c r="C1619">
        <v>1</v>
      </c>
      <c r="D1619">
        <v>7.0195287579999999</v>
      </c>
    </row>
    <row r="1620" spans="1:4" x14ac:dyDescent="0.2">
      <c r="A1620" t="s">
        <v>58</v>
      </c>
      <c r="B1620" t="s">
        <v>60</v>
      </c>
      <c r="C1620">
        <v>1.0049999999999999</v>
      </c>
      <c r="D1620">
        <v>7.0203945770000002</v>
      </c>
    </row>
    <row r="1621" spans="1:4" x14ac:dyDescent="0.2">
      <c r="A1621" t="s">
        <v>58</v>
      </c>
      <c r="B1621" t="s">
        <v>60</v>
      </c>
      <c r="C1621">
        <v>1.01</v>
      </c>
      <c r="D1621">
        <v>7.0195413139999996</v>
      </c>
    </row>
    <row r="1622" spans="1:4" x14ac:dyDescent="0.2">
      <c r="A1622" t="s">
        <v>58</v>
      </c>
      <c r="B1622" t="s">
        <v>60</v>
      </c>
      <c r="C1622">
        <v>1.0149999999999999</v>
      </c>
      <c r="D1622">
        <v>7.0180856350000003</v>
      </c>
    </row>
    <row r="1623" spans="1:4" x14ac:dyDescent="0.2">
      <c r="A1623" t="s">
        <v>58</v>
      </c>
      <c r="B1623" t="s">
        <v>60</v>
      </c>
      <c r="C1623">
        <v>1.02</v>
      </c>
      <c r="D1623">
        <v>7.0181252130000003</v>
      </c>
    </row>
    <row r="1624" spans="1:4" x14ac:dyDescent="0.2">
      <c r="A1624" t="s">
        <v>58</v>
      </c>
      <c r="B1624" t="s">
        <v>60</v>
      </c>
      <c r="C1624">
        <v>1.0249999999999999</v>
      </c>
      <c r="D1624">
        <v>7.01758858</v>
      </c>
    </row>
    <row r="1625" spans="1:4" x14ac:dyDescent="0.2">
      <c r="A1625" t="s">
        <v>58</v>
      </c>
      <c r="B1625" t="s">
        <v>60</v>
      </c>
      <c r="C1625">
        <v>1.03</v>
      </c>
      <c r="D1625">
        <v>7.0184675009999999</v>
      </c>
    </row>
    <row r="1626" spans="1:4" x14ac:dyDescent="0.2">
      <c r="A1626" t="s">
        <v>58</v>
      </c>
      <c r="B1626" t="s">
        <v>60</v>
      </c>
      <c r="C1626">
        <v>1.0349999999999999</v>
      </c>
      <c r="D1626">
        <v>7.0194004679999997</v>
      </c>
    </row>
    <row r="1627" spans="1:4" x14ac:dyDescent="0.2">
      <c r="A1627" t="s">
        <v>58</v>
      </c>
      <c r="B1627" t="s">
        <v>60</v>
      </c>
      <c r="C1627">
        <v>1.04</v>
      </c>
      <c r="D1627">
        <v>7.018747555</v>
      </c>
    </row>
    <row r="1628" spans="1:4" x14ac:dyDescent="0.2">
      <c r="A1628" t="s">
        <v>58</v>
      </c>
      <c r="B1628" t="s">
        <v>60</v>
      </c>
      <c r="C1628">
        <v>1.0449999999999999</v>
      </c>
      <c r="D1628">
        <v>7.0189825709999996</v>
      </c>
    </row>
    <row r="1629" spans="1:4" x14ac:dyDescent="0.2">
      <c r="A1629" t="s">
        <v>58</v>
      </c>
      <c r="B1629" t="s">
        <v>60</v>
      </c>
      <c r="C1629">
        <v>1.05</v>
      </c>
      <c r="D1629">
        <v>7.019020512</v>
      </c>
    </row>
    <row r="1630" spans="1:4" x14ac:dyDescent="0.2">
      <c r="A1630" t="s">
        <v>58</v>
      </c>
      <c r="B1630" t="s">
        <v>60</v>
      </c>
      <c r="C1630">
        <v>1.0549999999999999</v>
      </c>
      <c r="D1630">
        <v>7.0181033770000001</v>
      </c>
    </row>
    <row r="1631" spans="1:4" x14ac:dyDescent="0.2">
      <c r="A1631" t="s">
        <v>58</v>
      </c>
      <c r="B1631" t="s">
        <v>60</v>
      </c>
      <c r="C1631">
        <v>1.06</v>
      </c>
      <c r="D1631">
        <v>7.018295266</v>
      </c>
    </row>
    <row r="1632" spans="1:4" x14ac:dyDescent="0.2">
      <c r="A1632" t="s">
        <v>58</v>
      </c>
      <c r="B1632" t="s">
        <v>60</v>
      </c>
      <c r="C1632">
        <v>1.0649999999999999</v>
      </c>
      <c r="D1632">
        <v>7.0186285460000004</v>
      </c>
    </row>
    <row r="1633" spans="1:4" x14ac:dyDescent="0.2">
      <c r="A1633" t="s">
        <v>58</v>
      </c>
      <c r="B1633" t="s">
        <v>60</v>
      </c>
      <c r="C1633">
        <v>1.07</v>
      </c>
      <c r="D1633">
        <v>7.0189631910000001</v>
      </c>
    </row>
    <row r="1634" spans="1:4" x14ac:dyDescent="0.2">
      <c r="A1634" t="s">
        <v>58</v>
      </c>
      <c r="B1634" t="s">
        <v>60</v>
      </c>
      <c r="C1634">
        <v>1.075</v>
      </c>
      <c r="D1634">
        <v>7.0185226390000004</v>
      </c>
    </row>
    <row r="1635" spans="1:4" x14ac:dyDescent="0.2">
      <c r="A1635" t="s">
        <v>58</v>
      </c>
      <c r="B1635" t="s">
        <v>60</v>
      </c>
      <c r="C1635">
        <v>1.08</v>
      </c>
      <c r="D1635">
        <v>7.0195604210000004</v>
      </c>
    </row>
    <row r="1636" spans="1:4" x14ac:dyDescent="0.2">
      <c r="A1636" t="s">
        <v>58</v>
      </c>
      <c r="B1636" t="s">
        <v>60</v>
      </c>
      <c r="C1636">
        <v>1.085</v>
      </c>
      <c r="D1636">
        <v>7.0206882779999997</v>
      </c>
    </row>
    <row r="1637" spans="1:4" x14ac:dyDescent="0.2">
      <c r="A1637" t="s">
        <v>58</v>
      </c>
      <c r="B1637" t="s">
        <v>60</v>
      </c>
      <c r="C1637">
        <v>1.0900000000000001</v>
      </c>
      <c r="D1637">
        <v>7.0180605229999999</v>
      </c>
    </row>
    <row r="1638" spans="1:4" x14ac:dyDescent="0.2">
      <c r="A1638" t="s">
        <v>58</v>
      </c>
      <c r="B1638" t="s">
        <v>60</v>
      </c>
      <c r="C1638">
        <v>1.095</v>
      </c>
      <c r="D1638">
        <v>7.0181334020000001</v>
      </c>
    </row>
    <row r="1639" spans="1:4" x14ac:dyDescent="0.2">
      <c r="A1639" t="s">
        <v>58</v>
      </c>
      <c r="B1639" t="s">
        <v>60</v>
      </c>
      <c r="C1639">
        <v>1.1000000000000001</v>
      </c>
      <c r="D1639">
        <v>7.0180072960000004</v>
      </c>
    </row>
    <row r="1640" spans="1:4" x14ac:dyDescent="0.2">
      <c r="A1640" t="s">
        <v>58</v>
      </c>
      <c r="B1640" t="s">
        <v>60</v>
      </c>
      <c r="C1640">
        <v>1.105</v>
      </c>
      <c r="D1640">
        <v>7.0174390000000004</v>
      </c>
    </row>
    <row r="1641" spans="1:4" x14ac:dyDescent="0.2">
      <c r="A1641" t="s">
        <v>58</v>
      </c>
      <c r="B1641" t="s">
        <v>60</v>
      </c>
      <c r="C1641">
        <v>1.1100000000000001</v>
      </c>
      <c r="D1641">
        <v>7.0176895740000003</v>
      </c>
    </row>
    <row r="1642" spans="1:4" x14ac:dyDescent="0.2">
      <c r="A1642" t="s">
        <v>58</v>
      </c>
      <c r="B1642" t="s">
        <v>60</v>
      </c>
      <c r="C1642">
        <v>1.115</v>
      </c>
      <c r="D1642">
        <v>7.0170350240000001</v>
      </c>
    </row>
    <row r="1643" spans="1:4" x14ac:dyDescent="0.2">
      <c r="A1643" t="s">
        <v>58</v>
      </c>
      <c r="B1643" t="s">
        <v>60</v>
      </c>
      <c r="C1643">
        <v>1.1200000000000001</v>
      </c>
      <c r="D1643">
        <v>7.0171715020000001</v>
      </c>
    </row>
    <row r="1644" spans="1:4" x14ac:dyDescent="0.2">
      <c r="A1644" t="s">
        <v>58</v>
      </c>
      <c r="B1644" t="s">
        <v>60</v>
      </c>
      <c r="C1644">
        <v>1.125</v>
      </c>
      <c r="D1644">
        <v>7.0175492740000003</v>
      </c>
    </row>
    <row r="1645" spans="1:4" x14ac:dyDescent="0.2">
      <c r="A1645" t="s">
        <v>58</v>
      </c>
      <c r="B1645" t="s">
        <v>60</v>
      </c>
      <c r="C1645">
        <v>1.1299999999999999</v>
      </c>
      <c r="D1645">
        <v>7.0171507569999996</v>
      </c>
    </row>
    <row r="1646" spans="1:4" x14ac:dyDescent="0.2">
      <c r="A1646" t="s">
        <v>58</v>
      </c>
      <c r="B1646" t="s">
        <v>60</v>
      </c>
      <c r="C1646">
        <v>1.135</v>
      </c>
      <c r="D1646">
        <v>7.0167582450000001</v>
      </c>
    </row>
    <row r="1647" spans="1:4" x14ac:dyDescent="0.2">
      <c r="A1647" t="s">
        <v>58</v>
      </c>
      <c r="B1647" t="s">
        <v>60</v>
      </c>
      <c r="C1647">
        <v>1.1399999999999999</v>
      </c>
      <c r="D1647">
        <v>7.0159644869999997</v>
      </c>
    </row>
    <row r="1648" spans="1:4" x14ac:dyDescent="0.2">
      <c r="A1648" t="s">
        <v>58</v>
      </c>
      <c r="B1648" t="s">
        <v>60</v>
      </c>
      <c r="C1648">
        <v>1.145</v>
      </c>
      <c r="D1648">
        <v>7.0171024439999998</v>
      </c>
    </row>
    <row r="1649" spans="1:4" x14ac:dyDescent="0.2">
      <c r="A1649" t="s">
        <v>58</v>
      </c>
      <c r="B1649" t="s">
        <v>60</v>
      </c>
      <c r="C1649">
        <v>1.1499999999999999</v>
      </c>
      <c r="D1649">
        <v>7.017690666</v>
      </c>
    </row>
    <row r="1650" spans="1:4" x14ac:dyDescent="0.2">
      <c r="A1650" t="s">
        <v>58</v>
      </c>
      <c r="B1650" t="s">
        <v>60</v>
      </c>
      <c r="C1650">
        <v>1.155</v>
      </c>
      <c r="D1650">
        <v>7.0174155259999997</v>
      </c>
    </row>
    <row r="1651" spans="1:4" x14ac:dyDescent="0.2">
      <c r="A1651" t="s">
        <v>58</v>
      </c>
      <c r="B1651" t="s">
        <v>60</v>
      </c>
      <c r="C1651">
        <v>1.1599999999999999</v>
      </c>
      <c r="D1651">
        <v>7.0180034750000004</v>
      </c>
    </row>
    <row r="1652" spans="1:4" x14ac:dyDescent="0.2">
      <c r="A1652" t="s">
        <v>58</v>
      </c>
      <c r="B1652" t="s">
        <v>60</v>
      </c>
      <c r="C1652">
        <v>1.165</v>
      </c>
      <c r="D1652">
        <v>7.0192541630000003</v>
      </c>
    </row>
    <row r="1653" spans="1:4" x14ac:dyDescent="0.2">
      <c r="A1653" t="s">
        <v>58</v>
      </c>
      <c r="B1653" t="s">
        <v>60</v>
      </c>
      <c r="C1653">
        <v>1.17</v>
      </c>
      <c r="D1653">
        <v>7.0184494859999997</v>
      </c>
    </row>
    <row r="1654" spans="1:4" x14ac:dyDescent="0.2">
      <c r="A1654" t="s">
        <v>58</v>
      </c>
      <c r="B1654" t="s">
        <v>60</v>
      </c>
      <c r="C1654">
        <v>1.175</v>
      </c>
      <c r="D1654">
        <v>7.0179652609999996</v>
      </c>
    </row>
    <row r="1655" spans="1:4" x14ac:dyDescent="0.2">
      <c r="A1655" t="s">
        <v>58</v>
      </c>
      <c r="B1655" t="s">
        <v>60</v>
      </c>
      <c r="C1655">
        <v>1.18</v>
      </c>
      <c r="D1655">
        <v>7.0162150609999996</v>
      </c>
    </row>
    <row r="1656" spans="1:4" x14ac:dyDescent="0.2">
      <c r="A1656" t="s">
        <v>58</v>
      </c>
      <c r="B1656" t="s">
        <v>60</v>
      </c>
      <c r="C1656">
        <v>1.1850000000000001</v>
      </c>
      <c r="D1656">
        <v>7.0171070840000001</v>
      </c>
    </row>
    <row r="1657" spans="1:4" x14ac:dyDescent="0.2">
      <c r="A1657" t="s">
        <v>58</v>
      </c>
      <c r="B1657" t="s">
        <v>60</v>
      </c>
      <c r="C1657">
        <v>1.19</v>
      </c>
      <c r="D1657">
        <v>7.0166627110000004</v>
      </c>
    </row>
    <row r="1658" spans="1:4" x14ac:dyDescent="0.2">
      <c r="A1658" t="s">
        <v>58</v>
      </c>
      <c r="B1658" t="s">
        <v>60</v>
      </c>
      <c r="C1658">
        <v>1.1950000000000001</v>
      </c>
      <c r="D1658">
        <v>7.0173958729999999</v>
      </c>
    </row>
    <row r="1659" spans="1:4" x14ac:dyDescent="0.2">
      <c r="A1659" t="s">
        <v>58</v>
      </c>
      <c r="B1659" t="s">
        <v>60</v>
      </c>
      <c r="C1659">
        <v>1.2</v>
      </c>
      <c r="D1659">
        <v>7.016217245</v>
      </c>
    </row>
    <row r="1660" spans="1:4" x14ac:dyDescent="0.2">
      <c r="A1660" t="s">
        <v>58</v>
      </c>
      <c r="B1660" t="s">
        <v>60</v>
      </c>
      <c r="C1660">
        <v>1.2050000000000001</v>
      </c>
      <c r="D1660">
        <v>7.0168996369999999</v>
      </c>
    </row>
    <row r="1661" spans="1:4" x14ac:dyDescent="0.2">
      <c r="A1661" t="s">
        <v>58</v>
      </c>
      <c r="B1661" t="s">
        <v>60</v>
      </c>
      <c r="C1661">
        <v>1.21</v>
      </c>
      <c r="D1661">
        <v>7.0174561960000004</v>
      </c>
    </row>
    <row r="1662" spans="1:4" x14ac:dyDescent="0.2">
      <c r="A1662" t="s">
        <v>58</v>
      </c>
      <c r="B1662" t="s">
        <v>60</v>
      </c>
      <c r="C1662">
        <v>1.2150000000000001</v>
      </c>
      <c r="D1662">
        <v>7.0164863799999999</v>
      </c>
    </row>
    <row r="1663" spans="1:4" x14ac:dyDescent="0.2">
      <c r="A1663" t="s">
        <v>58</v>
      </c>
      <c r="B1663" t="s">
        <v>60</v>
      </c>
      <c r="C1663">
        <v>1.22</v>
      </c>
      <c r="D1663">
        <v>7.0166239509999997</v>
      </c>
    </row>
    <row r="1664" spans="1:4" x14ac:dyDescent="0.2">
      <c r="A1664" t="s">
        <v>58</v>
      </c>
      <c r="B1664" t="s">
        <v>60</v>
      </c>
      <c r="C1664">
        <v>1.2250000000000001</v>
      </c>
      <c r="D1664">
        <v>7.0169908049999998</v>
      </c>
    </row>
    <row r="1665" spans="1:4" x14ac:dyDescent="0.2">
      <c r="A1665" t="s">
        <v>58</v>
      </c>
      <c r="B1665" t="s">
        <v>60</v>
      </c>
      <c r="C1665">
        <v>1.23</v>
      </c>
      <c r="D1665">
        <v>7.0177130490000001</v>
      </c>
    </row>
    <row r="1666" spans="1:4" x14ac:dyDescent="0.2">
      <c r="A1666" t="s">
        <v>58</v>
      </c>
      <c r="B1666" t="s">
        <v>60</v>
      </c>
      <c r="C1666">
        <v>1.2350000000000001</v>
      </c>
      <c r="D1666">
        <v>7.0170475799999998</v>
      </c>
    </row>
    <row r="1667" spans="1:4" x14ac:dyDescent="0.2">
      <c r="A1667" t="s">
        <v>58</v>
      </c>
      <c r="B1667" t="s">
        <v>60</v>
      </c>
      <c r="C1667">
        <v>1.24</v>
      </c>
      <c r="D1667">
        <v>7.0172266390000004</v>
      </c>
    </row>
    <row r="1668" spans="1:4" x14ac:dyDescent="0.2">
      <c r="A1668" t="s">
        <v>58</v>
      </c>
      <c r="B1668" t="s">
        <v>60</v>
      </c>
      <c r="C1668">
        <v>1.2450000000000001</v>
      </c>
      <c r="D1668">
        <v>7.0170557679999996</v>
      </c>
    </row>
    <row r="1669" spans="1:4" x14ac:dyDescent="0.2">
      <c r="A1669" t="s">
        <v>58</v>
      </c>
      <c r="B1669" t="s">
        <v>60</v>
      </c>
      <c r="C1669">
        <v>1.25</v>
      </c>
      <c r="D1669">
        <v>7.0173647560000001</v>
      </c>
    </row>
    <row r="1670" spans="1:4" x14ac:dyDescent="0.2">
      <c r="A1670" t="s">
        <v>58</v>
      </c>
      <c r="B1670" t="s">
        <v>60</v>
      </c>
      <c r="C1670">
        <v>1.2549999999999999</v>
      </c>
      <c r="D1670">
        <v>7.0171616759999997</v>
      </c>
    </row>
    <row r="1671" spans="1:4" x14ac:dyDescent="0.2">
      <c r="A1671" t="s">
        <v>58</v>
      </c>
      <c r="B1671" t="s">
        <v>60</v>
      </c>
      <c r="C1671">
        <v>1.26</v>
      </c>
      <c r="D1671">
        <v>7.0165628079999998</v>
      </c>
    </row>
    <row r="1672" spans="1:4" x14ac:dyDescent="0.2">
      <c r="A1672" t="s">
        <v>58</v>
      </c>
      <c r="B1672" t="s">
        <v>60</v>
      </c>
      <c r="C1672">
        <v>1.2649999999999999</v>
      </c>
      <c r="D1672">
        <v>7.0177196000000004</v>
      </c>
    </row>
    <row r="1673" spans="1:4" x14ac:dyDescent="0.2">
      <c r="A1673" t="s">
        <v>58</v>
      </c>
      <c r="B1673" t="s">
        <v>60</v>
      </c>
      <c r="C1673">
        <v>1.27</v>
      </c>
      <c r="D1673">
        <v>7.0174777600000002</v>
      </c>
    </row>
    <row r="1674" spans="1:4" x14ac:dyDescent="0.2">
      <c r="A1674" t="s">
        <v>58</v>
      </c>
      <c r="B1674" t="s">
        <v>60</v>
      </c>
      <c r="C1674">
        <v>1.2749999999999999</v>
      </c>
      <c r="D1674">
        <v>7.0179701740000002</v>
      </c>
    </row>
    <row r="1675" spans="1:4" x14ac:dyDescent="0.2">
      <c r="A1675" t="s">
        <v>58</v>
      </c>
      <c r="B1675" t="s">
        <v>60</v>
      </c>
      <c r="C1675">
        <v>1.28</v>
      </c>
      <c r="D1675">
        <v>7.0166048439999997</v>
      </c>
    </row>
    <row r="1676" spans="1:4" x14ac:dyDescent="0.2">
      <c r="A1676" t="s">
        <v>58</v>
      </c>
      <c r="B1676" t="s">
        <v>60</v>
      </c>
      <c r="C1676">
        <v>1.2849999999999999</v>
      </c>
      <c r="D1676">
        <v>7.0174062450000001</v>
      </c>
    </row>
    <row r="1677" spans="1:4" x14ac:dyDescent="0.2">
      <c r="A1677" t="s">
        <v>58</v>
      </c>
      <c r="B1677" t="s">
        <v>60</v>
      </c>
      <c r="C1677">
        <v>1.29</v>
      </c>
      <c r="D1677">
        <v>7.018452216</v>
      </c>
    </row>
    <row r="1678" spans="1:4" x14ac:dyDescent="0.2">
      <c r="A1678" t="s">
        <v>58</v>
      </c>
      <c r="B1678" t="s">
        <v>60</v>
      </c>
      <c r="C1678">
        <v>1.2949999999999999</v>
      </c>
      <c r="D1678">
        <v>7.0185229119999999</v>
      </c>
    </row>
    <row r="1679" spans="1:4" x14ac:dyDescent="0.2">
      <c r="A1679" t="s">
        <v>58</v>
      </c>
      <c r="B1679" t="s">
        <v>60</v>
      </c>
      <c r="C1679">
        <v>1.3</v>
      </c>
      <c r="D1679">
        <v>7.018641648</v>
      </c>
    </row>
    <row r="1680" spans="1:4" x14ac:dyDescent="0.2">
      <c r="A1680" t="s">
        <v>58</v>
      </c>
      <c r="B1680" t="s">
        <v>60</v>
      </c>
      <c r="C1680">
        <v>1.3049999999999999</v>
      </c>
      <c r="D1680">
        <v>7.0192301429999997</v>
      </c>
    </row>
    <row r="1681" spans="1:4" x14ac:dyDescent="0.2">
      <c r="A1681" t="s">
        <v>58</v>
      </c>
      <c r="B1681" t="s">
        <v>60</v>
      </c>
      <c r="C1681">
        <v>1.31</v>
      </c>
      <c r="D1681">
        <v>7.0184533079999998</v>
      </c>
    </row>
    <row r="1682" spans="1:4" x14ac:dyDescent="0.2">
      <c r="A1682" t="s">
        <v>58</v>
      </c>
      <c r="B1682" t="s">
        <v>60</v>
      </c>
      <c r="C1682">
        <v>1.3149999999999999</v>
      </c>
      <c r="D1682">
        <v>7.019071555</v>
      </c>
    </row>
    <row r="1683" spans="1:4" x14ac:dyDescent="0.2">
      <c r="A1683" t="s">
        <v>58</v>
      </c>
      <c r="B1683" t="s">
        <v>60</v>
      </c>
      <c r="C1683">
        <v>1.32</v>
      </c>
      <c r="D1683">
        <v>7.0189762929999997</v>
      </c>
    </row>
    <row r="1684" spans="1:4" x14ac:dyDescent="0.2">
      <c r="A1684" t="s">
        <v>58</v>
      </c>
      <c r="B1684" t="s">
        <v>60</v>
      </c>
      <c r="C1684">
        <v>1.325</v>
      </c>
      <c r="D1684">
        <v>7.0185286439999999</v>
      </c>
    </row>
    <row r="1685" spans="1:4" x14ac:dyDescent="0.2">
      <c r="A1685" t="s">
        <v>58</v>
      </c>
      <c r="B1685" t="s">
        <v>60</v>
      </c>
      <c r="C1685">
        <v>1.33</v>
      </c>
      <c r="D1685">
        <v>7.0182245700000001</v>
      </c>
    </row>
    <row r="1686" spans="1:4" x14ac:dyDescent="0.2">
      <c r="A1686" t="s">
        <v>58</v>
      </c>
      <c r="B1686" t="s">
        <v>60</v>
      </c>
      <c r="C1686">
        <v>1.335</v>
      </c>
      <c r="D1686">
        <v>7.01860398</v>
      </c>
    </row>
    <row r="1687" spans="1:4" x14ac:dyDescent="0.2">
      <c r="A1687" t="s">
        <v>58</v>
      </c>
      <c r="B1687" t="s">
        <v>60</v>
      </c>
      <c r="C1687">
        <v>1.34</v>
      </c>
      <c r="D1687">
        <v>7.0188245289999998</v>
      </c>
    </row>
    <row r="1688" spans="1:4" x14ac:dyDescent="0.2">
      <c r="A1688" t="s">
        <v>58</v>
      </c>
      <c r="B1688" t="s">
        <v>60</v>
      </c>
      <c r="C1688">
        <v>1.345</v>
      </c>
      <c r="D1688">
        <v>7.0191013069999997</v>
      </c>
    </row>
    <row r="1689" spans="1:4" x14ac:dyDescent="0.2">
      <c r="A1689" t="s">
        <v>58</v>
      </c>
      <c r="B1689" t="s">
        <v>60</v>
      </c>
      <c r="C1689">
        <v>1.35</v>
      </c>
      <c r="D1689">
        <v>7.0185897859999997</v>
      </c>
    </row>
    <row r="1690" spans="1:4" x14ac:dyDescent="0.2">
      <c r="A1690" t="s">
        <v>58</v>
      </c>
      <c r="B1690" t="s">
        <v>60</v>
      </c>
      <c r="C1690">
        <v>1.355</v>
      </c>
      <c r="D1690">
        <v>7.0185971560000002</v>
      </c>
    </row>
    <row r="1691" spans="1:4" x14ac:dyDescent="0.2">
      <c r="A1691" t="s">
        <v>58</v>
      </c>
      <c r="B1691" t="s">
        <v>60</v>
      </c>
      <c r="C1691">
        <v>1.36</v>
      </c>
      <c r="D1691">
        <v>7.0195123800000001</v>
      </c>
    </row>
    <row r="1692" spans="1:4" x14ac:dyDescent="0.2">
      <c r="A1692" t="s">
        <v>58</v>
      </c>
      <c r="B1692" t="s">
        <v>60</v>
      </c>
      <c r="C1692">
        <v>1.365</v>
      </c>
      <c r="D1692">
        <v>7.0194577889999996</v>
      </c>
    </row>
    <row r="1693" spans="1:4" x14ac:dyDescent="0.2">
      <c r="A1693" t="s">
        <v>58</v>
      </c>
      <c r="B1693" t="s">
        <v>60</v>
      </c>
      <c r="C1693">
        <v>1.37</v>
      </c>
      <c r="D1693">
        <v>7.0202286190000001</v>
      </c>
    </row>
    <row r="1694" spans="1:4" x14ac:dyDescent="0.2">
      <c r="A1694" t="s">
        <v>58</v>
      </c>
      <c r="B1694" t="s">
        <v>60</v>
      </c>
      <c r="C1694">
        <v>1.375</v>
      </c>
      <c r="D1694">
        <v>7.0204802849999997</v>
      </c>
    </row>
    <row r="1695" spans="1:4" x14ac:dyDescent="0.2">
      <c r="A1695" t="s">
        <v>58</v>
      </c>
      <c r="B1695" t="s">
        <v>60</v>
      </c>
      <c r="C1695">
        <v>1.38</v>
      </c>
      <c r="D1695">
        <v>7.0217083179999999</v>
      </c>
    </row>
    <row r="1696" spans="1:4" x14ac:dyDescent="0.2">
      <c r="A1696" t="s">
        <v>58</v>
      </c>
      <c r="B1696" t="s">
        <v>60</v>
      </c>
      <c r="C1696">
        <v>1.385</v>
      </c>
      <c r="D1696">
        <v>7.0213117120000001</v>
      </c>
    </row>
    <row r="1697" spans="1:4" x14ac:dyDescent="0.2">
      <c r="A1697" t="s">
        <v>58</v>
      </c>
      <c r="B1697" t="s">
        <v>60</v>
      </c>
      <c r="C1697">
        <v>1.39</v>
      </c>
      <c r="D1697">
        <v>7.0219608029999998</v>
      </c>
    </row>
    <row r="1698" spans="1:4" x14ac:dyDescent="0.2">
      <c r="A1698" t="s">
        <v>58</v>
      </c>
      <c r="B1698" t="s">
        <v>60</v>
      </c>
      <c r="C1698">
        <v>1.395</v>
      </c>
      <c r="D1698">
        <v>7.0218936559999996</v>
      </c>
    </row>
    <row r="1699" spans="1:4" x14ac:dyDescent="0.2">
      <c r="A1699" t="s">
        <v>58</v>
      </c>
      <c r="B1699" t="s">
        <v>60</v>
      </c>
      <c r="C1699">
        <v>1.4</v>
      </c>
      <c r="D1699">
        <v>7.0213089819999999</v>
      </c>
    </row>
    <row r="1700" spans="1:4" x14ac:dyDescent="0.2">
      <c r="A1700" t="s">
        <v>58</v>
      </c>
      <c r="B1700" t="s">
        <v>60</v>
      </c>
      <c r="C1700">
        <v>1.405</v>
      </c>
      <c r="D1700">
        <v>7.0226743120000004</v>
      </c>
    </row>
    <row r="1701" spans="1:4" x14ac:dyDescent="0.2">
      <c r="A1701" t="s">
        <v>58</v>
      </c>
      <c r="B1701" t="s">
        <v>60</v>
      </c>
      <c r="C1701">
        <v>1.41</v>
      </c>
      <c r="D1701">
        <v>7.0234718919999999</v>
      </c>
    </row>
    <row r="1702" spans="1:4" x14ac:dyDescent="0.2">
      <c r="A1702" t="s">
        <v>58</v>
      </c>
      <c r="B1702" t="s">
        <v>60</v>
      </c>
      <c r="C1702">
        <v>1.415</v>
      </c>
      <c r="D1702">
        <v>7.0255239820000002</v>
      </c>
    </row>
    <row r="1703" spans="1:4" x14ac:dyDescent="0.2">
      <c r="A1703" t="s">
        <v>58</v>
      </c>
      <c r="B1703" t="s">
        <v>60</v>
      </c>
      <c r="C1703">
        <v>1.42</v>
      </c>
      <c r="D1703">
        <v>7.022257507</v>
      </c>
    </row>
    <row r="1704" spans="1:4" x14ac:dyDescent="0.2">
      <c r="A1704" t="s">
        <v>58</v>
      </c>
      <c r="B1704" t="s">
        <v>60</v>
      </c>
      <c r="C1704">
        <v>1.425</v>
      </c>
      <c r="D1704">
        <v>7.0214318130000004</v>
      </c>
    </row>
    <row r="1705" spans="1:4" x14ac:dyDescent="0.2">
      <c r="A1705" t="s">
        <v>58</v>
      </c>
      <c r="B1705" t="s">
        <v>60</v>
      </c>
      <c r="C1705">
        <v>1.43</v>
      </c>
      <c r="D1705">
        <v>7.0212047130000004</v>
      </c>
    </row>
    <row r="1706" spans="1:4" x14ac:dyDescent="0.2">
      <c r="A1706" t="s">
        <v>58</v>
      </c>
      <c r="B1706" t="s">
        <v>60</v>
      </c>
      <c r="C1706">
        <v>1.4350000000000001</v>
      </c>
      <c r="D1706">
        <v>7.022600068</v>
      </c>
    </row>
    <row r="1707" spans="1:4" x14ac:dyDescent="0.2">
      <c r="A1707" t="s">
        <v>58</v>
      </c>
      <c r="B1707" t="s">
        <v>60</v>
      </c>
      <c r="C1707">
        <v>1.44</v>
      </c>
      <c r="D1707">
        <v>7.0222506830000002</v>
      </c>
    </row>
    <row r="1708" spans="1:4" x14ac:dyDescent="0.2">
      <c r="A1708" t="s">
        <v>58</v>
      </c>
      <c r="B1708" t="s">
        <v>60</v>
      </c>
      <c r="C1708">
        <v>1.4450000000000001</v>
      </c>
      <c r="D1708">
        <v>7.0239653979999996</v>
      </c>
    </row>
    <row r="1709" spans="1:4" x14ac:dyDescent="0.2">
      <c r="A1709" t="s">
        <v>58</v>
      </c>
      <c r="B1709" t="s">
        <v>60</v>
      </c>
      <c r="C1709">
        <v>1.45</v>
      </c>
      <c r="D1709">
        <v>7.0243341629999998</v>
      </c>
    </row>
    <row r="1710" spans="1:4" x14ac:dyDescent="0.2">
      <c r="A1710" t="s">
        <v>58</v>
      </c>
      <c r="B1710" t="s">
        <v>60</v>
      </c>
      <c r="C1710">
        <v>1.4550000000000001</v>
      </c>
      <c r="D1710">
        <v>7.0252461119999996</v>
      </c>
    </row>
    <row r="1711" spans="1:4" x14ac:dyDescent="0.2">
      <c r="A1711" t="s">
        <v>58</v>
      </c>
      <c r="B1711" t="s">
        <v>60</v>
      </c>
      <c r="C1711">
        <v>1.46</v>
      </c>
      <c r="D1711">
        <v>7.0244116830000003</v>
      </c>
    </row>
    <row r="1712" spans="1:4" x14ac:dyDescent="0.2">
      <c r="A1712" t="s">
        <v>58</v>
      </c>
      <c r="B1712" t="s">
        <v>60</v>
      </c>
      <c r="C1712">
        <v>1.4650000000000001</v>
      </c>
      <c r="D1712">
        <v>7.0243317059999999</v>
      </c>
    </row>
    <row r="1713" spans="1:4" x14ac:dyDescent="0.2">
      <c r="A1713" t="s">
        <v>58</v>
      </c>
      <c r="B1713" t="s">
        <v>60</v>
      </c>
      <c r="C1713">
        <v>1.47</v>
      </c>
      <c r="D1713">
        <v>7.0246718110000002</v>
      </c>
    </row>
    <row r="1714" spans="1:4" x14ac:dyDescent="0.2">
      <c r="A1714" t="s">
        <v>58</v>
      </c>
      <c r="B1714" t="s">
        <v>60</v>
      </c>
      <c r="C1714">
        <v>1.4750000000000001</v>
      </c>
      <c r="D1714">
        <v>7.0252002549999997</v>
      </c>
    </row>
    <row r="1715" spans="1:4" x14ac:dyDescent="0.2">
      <c r="A1715" t="s">
        <v>58</v>
      </c>
      <c r="B1715" t="s">
        <v>60</v>
      </c>
      <c r="C1715">
        <v>1.48</v>
      </c>
      <c r="D1715">
        <v>7.0249666040000003</v>
      </c>
    </row>
    <row r="1716" spans="1:4" x14ac:dyDescent="0.2">
      <c r="A1716" t="s">
        <v>58</v>
      </c>
      <c r="B1716" t="s">
        <v>60</v>
      </c>
      <c r="C1716">
        <v>1.4850000000000001</v>
      </c>
      <c r="D1716">
        <v>7.0251123629999999</v>
      </c>
    </row>
    <row r="1717" spans="1:4" x14ac:dyDescent="0.2">
      <c r="A1717" t="s">
        <v>58</v>
      </c>
      <c r="B1717" t="s">
        <v>60</v>
      </c>
      <c r="C1717">
        <v>1.49</v>
      </c>
      <c r="D1717">
        <v>7.0255327159999998</v>
      </c>
    </row>
    <row r="1718" spans="1:4" x14ac:dyDescent="0.2">
      <c r="A1718" t="s">
        <v>58</v>
      </c>
      <c r="B1718" t="s">
        <v>60</v>
      </c>
      <c r="C1718">
        <v>1.4950000000000001</v>
      </c>
      <c r="D1718">
        <v>7.0256167869999997</v>
      </c>
    </row>
    <row r="1719" spans="1:4" x14ac:dyDescent="0.2">
      <c r="A1719" t="s">
        <v>58</v>
      </c>
      <c r="B1719" t="s">
        <v>60</v>
      </c>
      <c r="C1719">
        <v>1.5</v>
      </c>
      <c r="D1719">
        <v>7.025035935</v>
      </c>
    </row>
    <row r="1720" spans="1:4" x14ac:dyDescent="0.2">
      <c r="A1720" t="s">
        <v>58</v>
      </c>
      <c r="B1720" t="s">
        <v>60</v>
      </c>
      <c r="C1720">
        <v>1.5049999999999999</v>
      </c>
      <c r="D1720">
        <v>7.0254481000000002</v>
      </c>
    </row>
    <row r="1721" spans="1:4" x14ac:dyDescent="0.2">
      <c r="A1721" t="s">
        <v>58</v>
      </c>
      <c r="B1721" t="s">
        <v>60</v>
      </c>
      <c r="C1721">
        <v>1.51</v>
      </c>
      <c r="D1721">
        <v>7.0255589199999999</v>
      </c>
    </row>
    <row r="1722" spans="1:4" x14ac:dyDescent="0.2">
      <c r="A1722" t="s">
        <v>58</v>
      </c>
      <c r="B1722" t="s">
        <v>60</v>
      </c>
      <c r="C1722">
        <v>1.5149999999999999</v>
      </c>
      <c r="D1722">
        <v>7.0263016360000004</v>
      </c>
    </row>
    <row r="1723" spans="1:4" x14ac:dyDescent="0.2">
      <c r="A1723" t="s">
        <v>58</v>
      </c>
      <c r="B1723" t="s">
        <v>60</v>
      </c>
      <c r="C1723">
        <v>1.52</v>
      </c>
      <c r="D1723">
        <v>7.0265391079999997</v>
      </c>
    </row>
    <row r="1724" spans="1:4" x14ac:dyDescent="0.2">
      <c r="A1724" t="s">
        <v>58</v>
      </c>
      <c r="B1724" t="s">
        <v>60</v>
      </c>
      <c r="C1724">
        <v>1.5249999999999999</v>
      </c>
      <c r="D1724">
        <v>7.0266324600000001</v>
      </c>
    </row>
    <row r="1725" spans="1:4" x14ac:dyDescent="0.2">
      <c r="A1725" t="s">
        <v>58</v>
      </c>
      <c r="B1725" t="s">
        <v>60</v>
      </c>
      <c r="C1725">
        <v>1.53</v>
      </c>
      <c r="D1725">
        <v>7.0270470810000001</v>
      </c>
    </row>
    <row r="1726" spans="1:4" x14ac:dyDescent="0.2">
      <c r="A1726" t="s">
        <v>58</v>
      </c>
      <c r="B1726" t="s">
        <v>60</v>
      </c>
      <c r="C1726">
        <v>1.5349999999999999</v>
      </c>
      <c r="D1726">
        <v>7.0269892140000003</v>
      </c>
    </row>
    <row r="1727" spans="1:4" x14ac:dyDescent="0.2">
      <c r="A1727" t="s">
        <v>58</v>
      </c>
      <c r="B1727" t="s">
        <v>60</v>
      </c>
      <c r="C1727">
        <v>1.54</v>
      </c>
      <c r="D1727">
        <v>7.0273383259999997</v>
      </c>
    </row>
    <row r="1728" spans="1:4" x14ac:dyDescent="0.2">
      <c r="A1728" t="s">
        <v>58</v>
      </c>
      <c r="B1728" t="s">
        <v>60</v>
      </c>
      <c r="C1728">
        <v>1.5449999999999999</v>
      </c>
      <c r="D1728">
        <v>7.0274887250000004</v>
      </c>
    </row>
    <row r="1729" spans="1:4" x14ac:dyDescent="0.2">
      <c r="A1729" t="s">
        <v>58</v>
      </c>
      <c r="B1729" t="s">
        <v>60</v>
      </c>
      <c r="C1729">
        <v>1.55</v>
      </c>
      <c r="D1729">
        <v>7.0275820769999999</v>
      </c>
    </row>
    <row r="1730" spans="1:4" x14ac:dyDescent="0.2">
      <c r="A1730" t="s">
        <v>58</v>
      </c>
      <c r="B1730" t="s">
        <v>60</v>
      </c>
      <c r="C1730">
        <v>1.5549999999999999</v>
      </c>
      <c r="D1730">
        <v>7.0279587570000004</v>
      </c>
    </row>
    <row r="1731" spans="1:4" x14ac:dyDescent="0.2">
      <c r="A1731" t="s">
        <v>58</v>
      </c>
      <c r="B1731" t="s">
        <v>60</v>
      </c>
      <c r="C1731">
        <v>1.56</v>
      </c>
      <c r="D1731">
        <v>7.0275192960000004</v>
      </c>
    </row>
    <row r="1732" spans="1:4" x14ac:dyDescent="0.2">
      <c r="A1732" t="s">
        <v>58</v>
      </c>
      <c r="B1732" t="s">
        <v>60</v>
      </c>
      <c r="C1732">
        <v>1.5649999999999999</v>
      </c>
      <c r="D1732">
        <v>7.0283714679999996</v>
      </c>
    </row>
    <row r="1733" spans="1:4" x14ac:dyDescent="0.2">
      <c r="A1733" t="s">
        <v>58</v>
      </c>
      <c r="B1733" t="s">
        <v>60</v>
      </c>
      <c r="C1733">
        <v>1.57</v>
      </c>
      <c r="D1733">
        <v>7.0274259450000001</v>
      </c>
    </row>
    <row r="1734" spans="1:4" x14ac:dyDescent="0.2">
      <c r="A1734" t="s">
        <v>58</v>
      </c>
      <c r="B1734" t="s">
        <v>60</v>
      </c>
      <c r="C1734">
        <v>1.575</v>
      </c>
      <c r="D1734">
        <v>7.0284156869999999</v>
      </c>
    </row>
    <row r="1735" spans="1:4" x14ac:dyDescent="0.2">
      <c r="A1735" t="s">
        <v>58</v>
      </c>
      <c r="B1735" t="s">
        <v>60</v>
      </c>
      <c r="C1735">
        <v>1.58</v>
      </c>
      <c r="D1735">
        <v>7.0286242259999998</v>
      </c>
    </row>
    <row r="1736" spans="1:4" x14ac:dyDescent="0.2">
      <c r="A1736" t="s">
        <v>58</v>
      </c>
      <c r="B1736" t="s">
        <v>60</v>
      </c>
      <c r="C1736">
        <v>1.585</v>
      </c>
      <c r="D1736">
        <v>7.0295866719999998</v>
      </c>
    </row>
    <row r="1737" spans="1:4" x14ac:dyDescent="0.2">
      <c r="A1737" t="s">
        <v>58</v>
      </c>
      <c r="B1737" t="s">
        <v>60</v>
      </c>
      <c r="C1737">
        <v>1.59</v>
      </c>
      <c r="D1737">
        <v>7.0287426890000004</v>
      </c>
    </row>
    <row r="1738" spans="1:4" x14ac:dyDescent="0.2">
      <c r="A1738" t="s">
        <v>58</v>
      </c>
      <c r="B1738" t="s">
        <v>60</v>
      </c>
      <c r="C1738">
        <v>1.595</v>
      </c>
      <c r="D1738">
        <v>7.0289310289999998</v>
      </c>
    </row>
    <row r="1739" spans="1:4" x14ac:dyDescent="0.2">
      <c r="A1739" t="s">
        <v>58</v>
      </c>
      <c r="B1739" t="s">
        <v>60</v>
      </c>
      <c r="C1739">
        <v>1.6</v>
      </c>
      <c r="D1739">
        <v>7.0295746619999999</v>
      </c>
    </row>
    <row r="1740" spans="1:4" x14ac:dyDescent="0.2">
      <c r="A1740" t="s">
        <v>58</v>
      </c>
      <c r="B1740" t="s">
        <v>60</v>
      </c>
      <c r="C1740">
        <v>1.605</v>
      </c>
      <c r="D1740">
        <v>7.0291848789999998</v>
      </c>
    </row>
    <row r="1741" spans="1:4" x14ac:dyDescent="0.2">
      <c r="A1741" t="s">
        <v>58</v>
      </c>
      <c r="B1741" t="s">
        <v>60</v>
      </c>
      <c r="C1741">
        <v>1.61</v>
      </c>
      <c r="D1741">
        <v>7.0312446120000001</v>
      </c>
    </row>
    <row r="1742" spans="1:4" x14ac:dyDescent="0.2">
      <c r="A1742" t="s">
        <v>58</v>
      </c>
      <c r="B1742" t="s">
        <v>60</v>
      </c>
      <c r="C1742">
        <v>1.615</v>
      </c>
      <c r="D1742">
        <v>7.0317135510000002</v>
      </c>
    </row>
    <row r="1743" spans="1:4" x14ac:dyDescent="0.2">
      <c r="A1743" t="s">
        <v>58</v>
      </c>
      <c r="B1743" t="s">
        <v>60</v>
      </c>
      <c r="C1743">
        <v>1.62</v>
      </c>
      <c r="D1743">
        <v>7.0315798029999996</v>
      </c>
    </row>
    <row r="1744" spans="1:4" x14ac:dyDescent="0.2">
      <c r="A1744" t="s">
        <v>58</v>
      </c>
      <c r="B1744" t="s">
        <v>60</v>
      </c>
      <c r="C1744">
        <v>1.625</v>
      </c>
      <c r="D1744">
        <v>7.032492843</v>
      </c>
    </row>
    <row r="1745" spans="1:4" x14ac:dyDescent="0.2">
      <c r="A1745" t="s">
        <v>58</v>
      </c>
      <c r="B1745" t="s">
        <v>60</v>
      </c>
      <c r="C1745">
        <v>1.63</v>
      </c>
      <c r="D1745">
        <v>7.0327715319999999</v>
      </c>
    </row>
    <row r="1746" spans="1:4" x14ac:dyDescent="0.2">
      <c r="A1746" t="s">
        <v>58</v>
      </c>
      <c r="B1746" t="s">
        <v>60</v>
      </c>
      <c r="C1746">
        <v>1.635</v>
      </c>
      <c r="D1746">
        <v>7.0324461679999999</v>
      </c>
    </row>
    <row r="1747" spans="1:4" x14ac:dyDescent="0.2">
      <c r="A1747" t="s">
        <v>58</v>
      </c>
      <c r="B1747" t="s">
        <v>60</v>
      </c>
      <c r="C1747">
        <v>1.64</v>
      </c>
      <c r="D1747">
        <v>7.0337569059999998</v>
      </c>
    </row>
    <row r="1748" spans="1:4" x14ac:dyDescent="0.2">
      <c r="A1748" t="s">
        <v>58</v>
      </c>
      <c r="B1748" t="s">
        <v>60</v>
      </c>
      <c r="C1748">
        <v>1.645</v>
      </c>
      <c r="D1748">
        <v>7.0336209739999997</v>
      </c>
    </row>
    <row r="1749" spans="1:4" x14ac:dyDescent="0.2">
      <c r="A1749" t="s">
        <v>58</v>
      </c>
      <c r="B1749" t="s">
        <v>60</v>
      </c>
      <c r="C1749">
        <v>1.65</v>
      </c>
      <c r="D1749">
        <v>7.0338780989999998</v>
      </c>
    </row>
    <row r="1750" spans="1:4" x14ac:dyDescent="0.2">
      <c r="A1750" t="s">
        <v>58</v>
      </c>
      <c r="B1750" t="s">
        <v>60</v>
      </c>
      <c r="C1750">
        <v>1.655</v>
      </c>
      <c r="D1750">
        <v>7.0338887449999996</v>
      </c>
    </row>
    <row r="1751" spans="1:4" x14ac:dyDescent="0.2">
      <c r="A1751" t="s">
        <v>58</v>
      </c>
      <c r="B1751" t="s">
        <v>60</v>
      </c>
      <c r="C1751">
        <v>1.66</v>
      </c>
      <c r="D1751">
        <v>7.0338218699999997</v>
      </c>
    </row>
    <row r="1752" spans="1:4" x14ac:dyDescent="0.2">
      <c r="A1752" t="s">
        <v>58</v>
      </c>
      <c r="B1752" t="s">
        <v>60</v>
      </c>
      <c r="C1752">
        <v>1.665</v>
      </c>
      <c r="D1752">
        <v>7.0345774150000002</v>
      </c>
    </row>
    <row r="1753" spans="1:4" x14ac:dyDescent="0.2">
      <c r="A1753" t="s">
        <v>58</v>
      </c>
      <c r="B1753" t="s">
        <v>60</v>
      </c>
      <c r="C1753">
        <v>1.67</v>
      </c>
      <c r="D1753">
        <v>7.0345970680000001</v>
      </c>
    </row>
    <row r="1754" spans="1:4" x14ac:dyDescent="0.2">
      <c r="A1754" t="s">
        <v>58</v>
      </c>
      <c r="B1754" t="s">
        <v>60</v>
      </c>
      <c r="C1754">
        <v>1.675</v>
      </c>
      <c r="D1754">
        <v>7.0351069510000004</v>
      </c>
    </row>
    <row r="1755" spans="1:4" x14ac:dyDescent="0.2">
      <c r="A1755" t="s">
        <v>58</v>
      </c>
      <c r="B1755" t="s">
        <v>60</v>
      </c>
      <c r="C1755">
        <v>1.68</v>
      </c>
      <c r="D1755">
        <v>7.0347338190000004</v>
      </c>
    </row>
    <row r="1756" spans="1:4" x14ac:dyDescent="0.2">
      <c r="A1756" t="s">
        <v>58</v>
      </c>
      <c r="B1756" t="s">
        <v>60</v>
      </c>
      <c r="C1756">
        <v>1.6850000000000001</v>
      </c>
      <c r="D1756">
        <v>7.0361032440000004</v>
      </c>
    </row>
    <row r="1757" spans="1:4" x14ac:dyDescent="0.2">
      <c r="A1757" t="s">
        <v>58</v>
      </c>
      <c r="B1757" t="s">
        <v>60</v>
      </c>
      <c r="C1757">
        <v>1.69</v>
      </c>
      <c r="D1757">
        <v>7.0356801600000001</v>
      </c>
    </row>
    <row r="1758" spans="1:4" x14ac:dyDescent="0.2">
      <c r="A1758" t="s">
        <v>58</v>
      </c>
      <c r="B1758" t="s">
        <v>60</v>
      </c>
      <c r="C1758">
        <v>1.6950000000000001</v>
      </c>
      <c r="D1758">
        <v>7.0363677390000001</v>
      </c>
    </row>
    <row r="1759" spans="1:4" x14ac:dyDescent="0.2">
      <c r="A1759" t="s">
        <v>58</v>
      </c>
      <c r="B1759" t="s">
        <v>60</v>
      </c>
      <c r="C1759">
        <v>1.7</v>
      </c>
      <c r="D1759">
        <v>7.0359749540000003</v>
      </c>
    </row>
    <row r="1760" spans="1:4" x14ac:dyDescent="0.2">
      <c r="A1760" t="s">
        <v>58</v>
      </c>
      <c r="B1760" t="s">
        <v>60</v>
      </c>
      <c r="C1760">
        <v>1.7050000000000001</v>
      </c>
      <c r="D1760">
        <v>7.0365683619999997</v>
      </c>
    </row>
    <row r="1761" spans="1:4" x14ac:dyDescent="0.2">
      <c r="A1761" t="s">
        <v>58</v>
      </c>
      <c r="B1761" t="s">
        <v>60</v>
      </c>
      <c r="C1761">
        <v>1.71</v>
      </c>
      <c r="D1761">
        <v>7.0374794920000001</v>
      </c>
    </row>
    <row r="1762" spans="1:4" x14ac:dyDescent="0.2">
      <c r="A1762" t="s">
        <v>58</v>
      </c>
      <c r="B1762" t="s">
        <v>60</v>
      </c>
      <c r="C1762">
        <v>1.7150000000000001</v>
      </c>
      <c r="D1762">
        <v>7.0376410820000004</v>
      </c>
    </row>
    <row r="1763" spans="1:4" x14ac:dyDescent="0.2">
      <c r="A1763" t="s">
        <v>58</v>
      </c>
      <c r="B1763" t="s">
        <v>60</v>
      </c>
      <c r="C1763">
        <v>1.72</v>
      </c>
      <c r="D1763">
        <v>7.0366267750000002</v>
      </c>
    </row>
    <row r="1764" spans="1:4" x14ac:dyDescent="0.2">
      <c r="A1764" t="s">
        <v>58</v>
      </c>
      <c r="B1764" t="s">
        <v>60</v>
      </c>
      <c r="C1764">
        <v>1.7250000000000001</v>
      </c>
      <c r="D1764">
        <v>7.0372403820000002</v>
      </c>
    </row>
    <row r="1765" spans="1:4" x14ac:dyDescent="0.2">
      <c r="A1765" t="s">
        <v>58</v>
      </c>
      <c r="B1765" t="s">
        <v>60</v>
      </c>
      <c r="C1765">
        <v>1.73</v>
      </c>
      <c r="D1765">
        <v>7.0368931809999999</v>
      </c>
    </row>
    <row r="1766" spans="1:4" x14ac:dyDescent="0.2">
      <c r="A1766" t="s">
        <v>58</v>
      </c>
      <c r="B1766" t="s">
        <v>60</v>
      </c>
      <c r="C1766">
        <v>1.7350000000000001</v>
      </c>
      <c r="D1766">
        <v>7.0371453930000003</v>
      </c>
    </row>
    <row r="1767" spans="1:4" x14ac:dyDescent="0.2">
      <c r="A1767" t="s">
        <v>58</v>
      </c>
      <c r="B1767" t="s">
        <v>60</v>
      </c>
      <c r="C1767">
        <v>1.74</v>
      </c>
      <c r="D1767">
        <v>7.0374363649999996</v>
      </c>
    </row>
    <row r="1768" spans="1:4" x14ac:dyDescent="0.2">
      <c r="A1768" t="s">
        <v>58</v>
      </c>
      <c r="B1768" t="s">
        <v>60</v>
      </c>
      <c r="C1768">
        <v>1.7450000000000001</v>
      </c>
      <c r="D1768">
        <v>7.037438549</v>
      </c>
    </row>
    <row r="1769" spans="1:4" x14ac:dyDescent="0.2">
      <c r="A1769" t="s">
        <v>58</v>
      </c>
      <c r="B1769" t="s">
        <v>60</v>
      </c>
      <c r="C1769">
        <v>1.75</v>
      </c>
      <c r="D1769">
        <v>7.0379549829999997</v>
      </c>
    </row>
    <row r="1770" spans="1:4" x14ac:dyDescent="0.2">
      <c r="A1770" t="s">
        <v>58</v>
      </c>
      <c r="B1770" t="s">
        <v>60</v>
      </c>
      <c r="C1770">
        <v>1.7549999999999999</v>
      </c>
      <c r="D1770">
        <v>7.038923434</v>
      </c>
    </row>
    <row r="1771" spans="1:4" x14ac:dyDescent="0.2">
      <c r="A1771" t="s">
        <v>58</v>
      </c>
      <c r="B1771" t="s">
        <v>60</v>
      </c>
      <c r="C1771">
        <v>1.76</v>
      </c>
      <c r="D1771">
        <v>7.0385412939999998</v>
      </c>
    </row>
    <row r="1772" spans="1:4" x14ac:dyDescent="0.2">
      <c r="A1772" t="s">
        <v>58</v>
      </c>
      <c r="B1772" t="s">
        <v>60</v>
      </c>
      <c r="C1772">
        <v>1.7649999999999999</v>
      </c>
      <c r="D1772">
        <v>7.0398241910000001</v>
      </c>
    </row>
    <row r="1773" spans="1:4" x14ac:dyDescent="0.2">
      <c r="A1773" t="s">
        <v>58</v>
      </c>
      <c r="B1773" t="s">
        <v>60</v>
      </c>
      <c r="C1773">
        <v>1.77</v>
      </c>
      <c r="D1773">
        <v>7.0399240939999999</v>
      </c>
    </row>
    <row r="1774" spans="1:4" x14ac:dyDescent="0.2">
      <c r="A1774" t="s">
        <v>58</v>
      </c>
      <c r="B1774" t="s">
        <v>60</v>
      </c>
      <c r="C1774">
        <v>1.7749999999999999</v>
      </c>
      <c r="D1774">
        <v>7.0400289090000001</v>
      </c>
    </row>
    <row r="1775" spans="1:4" x14ac:dyDescent="0.2">
      <c r="A1775" t="s">
        <v>58</v>
      </c>
      <c r="B1775" t="s">
        <v>60</v>
      </c>
      <c r="C1775">
        <v>1.78</v>
      </c>
      <c r="D1775">
        <v>7.0398274670000003</v>
      </c>
    </row>
    <row r="1776" spans="1:4" x14ac:dyDescent="0.2">
      <c r="A1776" t="s">
        <v>58</v>
      </c>
      <c r="B1776" t="s">
        <v>60</v>
      </c>
      <c r="C1776">
        <v>1.7849999999999999</v>
      </c>
      <c r="D1776">
        <v>7.0403788399999998</v>
      </c>
    </row>
    <row r="1777" spans="1:4" x14ac:dyDescent="0.2">
      <c r="A1777" t="s">
        <v>58</v>
      </c>
      <c r="B1777" t="s">
        <v>60</v>
      </c>
      <c r="C1777">
        <v>1.79</v>
      </c>
      <c r="D1777">
        <v>7.0422775279999996</v>
      </c>
    </row>
    <row r="1778" spans="1:4" x14ac:dyDescent="0.2">
      <c r="A1778" t="s">
        <v>58</v>
      </c>
      <c r="B1778" t="s">
        <v>60</v>
      </c>
      <c r="C1778">
        <v>1.7949999999999999</v>
      </c>
      <c r="D1778">
        <v>7.0428005130000004</v>
      </c>
    </row>
    <row r="1779" spans="1:4" x14ac:dyDescent="0.2">
      <c r="A1779" t="s">
        <v>58</v>
      </c>
      <c r="B1779" t="s">
        <v>60</v>
      </c>
      <c r="C1779">
        <v>1.8</v>
      </c>
      <c r="D1779">
        <v>7.0414390039999999</v>
      </c>
    </row>
    <row r="1780" spans="1:4" x14ac:dyDescent="0.2">
      <c r="A1780" t="s">
        <v>58</v>
      </c>
      <c r="B1780" t="s">
        <v>60</v>
      </c>
      <c r="C1780">
        <v>1.8049999999999999</v>
      </c>
      <c r="D1780">
        <v>7.0414417340000002</v>
      </c>
    </row>
    <row r="1781" spans="1:4" x14ac:dyDescent="0.2">
      <c r="A1781" t="s">
        <v>58</v>
      </c>
      <c r="B1781" t="s">
        <v>60</v>
      </c>
      <c r="C1781">
        <v>1.81</v>
      </c>
      <c r="D1781">
        <v>7.0419532550000001</v>
      </c>
    </row>
    <row r="1782" spans="1:4" x14ac:dyDescent="0.2">
      <c r="A1782" t="s">
        <v>58</v>
      </c>
      <c r="B1782" t="s">
        <v>60</v>
      </c>
      <c r="C1782">
        <v>1.8149999999999999</v>
      </c>
      <c r="D1782">
        <v>7.0413926010000001</v>
      </c>
    </row>
    <row r="1783" spans="1:4" x14ac:dyDescent="0.2">
      <c r="A1783" t="s">
        <v>58</v>
      </c>
      <c r="B1783" t="s">
        <v>60</v>
      </c>
      <c r="C1783">
        <v>1.82</v>
      </c>
      <c r="D1783">
        <v>7.04241619</v>
      </c>
    </row>
    <row r="1784" spans="1:4" x14ac:dyDescent="0.2">
      <c r="A1784" t="s">
        <v>58</v>
      </c>
      <c r="B1784" t="s">
        <v>60</v>
      </c>
      <c r="C1784">
        <v>1.825</v>
      </c>
      <c r="D1784">
        <v>7.042453858</v>
      </c>
    </row>
    <row r="1785" spans="1:4" x14ac:dyDescent="0.2">
      <c r="A1785" t="s">
        <v>58</v>
      </c>
      <c r="B1785" t="s">
        <v>60</v>
      </c>
      <c r="C1785">
        <v>1.83</v>
      </c>
      <c r="D1785">
        <v>7.04264329</v>
      </c>
    </row>
    <row r="1786" spans="1:4" x14ac:dyDescent="0.2">
      <c r="A1786" t="s">
        <v>58</v>
      </c>
      <c r="B1786" t="s">
        <v>60</v>
      </c>
      <c r="C1786">
        <v>1.835</v>
      </c>
      <c r="D1786">
        <v>7.0423790679999998</v>
      </c>
    </row>
    <row r="1787" spans="1:4" x14ac:dyDescent="0.2">
      <c r="A1787" t="s">
        <v>58</v>
      </c>
      <c r="B1787" t="s">
        <v>60</v>
      </c>
      <c r="C1787">
        <v>1.84</v>
      </c>
      <c r="D1787">
        <v>7.0434867260000003</v>
      </c>
    </row>
    <row r="1788" spans="1:4" x14ac:dyDescent="0.2">
      <c r="A1788" t="s">
        <v>58</v>
      </c>
      <c r="B1788" t="s">
        <v>60</v>
      </c>
      <c r="C1788">
        <v>1.845</v>
      </c>
      <c r="D1788">
        <v>7.0429686540000001</v>
      </c>
    </row>
    <row r="1789" spans="1:4" x14ac:dyDescent="0.2">
      <c r="A1789" t="s">
        <v>58</v>
      </c>
      <c r="B1789" t="s">
        <v>60</v>
      </c>
      <c r="C1789">
        <v>1.85</v>
      </c>
      <c r="D1789">
        <v>7.0436701529999999</v>
      </c>
    </row>
    <row r="1790" spans="1:4" x14ac:dyDescent="0.2">
      <c r="A1790" t="s">
        <v>58</v>
      </c>
      <c r="B1790" t="s">
        <v>60</v>
      </c>
      <c r="C1790">
        <v>1.855</v>
      </c>
      <c r="D1790">
        <v>7.0440364620000002</v>
      </c>
    </row>
    <row r="1791" spans="1:4" x14ac:dyDescent="0.2">
      <c r="A1791" t="s">
        <v>58</v>
      </c>
      <c r="B1791" t="s">
        <v>60</v>
      </c>
      <c r="C1791">
        <v>1.86</v>
      </c>
      <c r="D1791">
        <v>7.0431400709999998</v>
      </c>
    </row>
    <row r="1792" spans="1:4" x14ac:dyDescent="0.2">
      <c r="A1792" t="s">
        <v>58</v>
      </c>
      <c r="B1792" t="s">
        <v>60</v>
      </c>
      <c r="C1792">
        <v>1.865</v>
      </c>
      <c r="D1792">
        <v>7.0440566599999999</v>
      </c>
    </row>
    <row r="1793" spans="1:4" x14ac:dyDescent="0.2">
      <c r="A1793" t="s">
        <v>58</v>
      </c>
      <c r="B1793" t="s">
        <v>60</v>
      </c>
      <c r="C1793">
        <v>1.87</v>
      </c>
      <c r="D1793">
        <v>7.0438928860000001</v>
      </c>
    </row>
    <row r="1794" spans="1:4" x14ac:dyDescent="0.2">
      <c r="A1794" t="s">
        <v>58</v>
      </c>
      <c r="B1794" t="s">
        <v>60</v>
      </c>
      <c r="C1794">
        <v>1.875</v>
      </c>
      <c r="D1794">
        <v>7.0448700720000001</v>
      </c>
    </row>
    <row r="1795" spans="1:4" x14ac:dyDescent="0.2">
      <c r="A1795" t="s">
        <v>58</v>
      </c>
      <c r="B1795" t="s">
        <v>60</v>
      </c>
      <c r="C1795">
        <v>1.88</v>
      </c>
      <c r="D1795">
        <v>7.0440118949999997</v>
      </c>
    </row>
    <row r="1796" spans="1:4" x14ac:dyDescent="0.2">
      <c r="A1796" t="s">
        <v>58</v>
      </c>
      <c r="B1796" t="s">
        <v>60</v>
      </c>
      <c r="C1796">
        <v>1.885</v>
      </c>
      <c r="D1796">
        <v>7.0441107059999997</v>
      </c>
    </row>
    <row r="1797" spans="1:4" x14ac:dyDescent="0.2">
      <c r="A1797" t="s">
        <v>58</v>
      </c>
      <c r="B1797" t="s">
        <v>60</v>
      </c>
      <c r="C1797">
        <v>1.89</v>
      </c>
      <c r="D1797">
        <v>7.0461273110000002</v>
      </c>
    </row>
    <row r="1798" spans="1:4" x14ac:dyDescent="0.2">
      <c r="A1798" t="s">
        <v>58</v>
      </c>
      <c r="B1798" t="s">
        <v>60</v>
      </c>
      <c r="C1798">
        <v>1.895</v>
      </c>
      <c r="D1798">
        <v>7.0459608070000002</v>
      </c>
    </row>
    <row r="1799" spans="1:4" x14ac:dyDescent="0.2">
      <c r="A1799" t="s">
        <v>58</v>
      </c>
      <c r="B1799" t="s">
        <v>60</v>
      </c>
      <c r="C1799">
        <v>1.9</v>
      </c>
      <c r="D1799">
        <v>7.0462135650000004</v>
      </c>
    </row>
    <row r="1800" spans="1:4" x14ac:dyDescent="0.2">
      <c r="A1800" t="s">
        <v>58</v>
      </c>
      <c r="B1800" t="s">
        <v>60</v>
      </c>
      <c r="C1800">
        <v>1.905</v>
      </c>
      <c r="D1800">
        <v>7.0471454400000004</v>
      </c>
    </row>
    <row r="1801" spans="1:4" x14ac:dyDescent="0.2">
      <c r="A1801" t="s">
        <v>58</v>
      </c>
      <c r="B1801" t="s">
        <v>60</v>
      </c>
      <c r="C1801">
        <v>1.91</v>
      </c>
      <c r="D1801">
        <v>7.0464450330000004</v>
      </c>
    </row>
    <row r="1802" spans="1:4" x14ac:dyDescent="0.2">
      <c r="A1802" t="s">
        <v>58</v>
      </c>
      <c r="B1802" t="s">
        <v>60</v>
      </c>
      <c r="C1802">
        <v>1.915</v>
      </c>
      <c r="D1802">
        <v>7.0465389299999996</v>
      </c>
    </row>
    <row r="1803" spans="1:4" x14ac:dyDescent="0.2">
      <c r="A1803" t="s">
        <v>58</v>
      </c>
      <c r="B1803" t="s">
        <v>60</v>
      </c>
      <c r="C1803">
        <v>1.92</v>
      </c>
      <c r="D1803">
        <v>7.0464816089999998</v>
      </c>
    </row>
    <row r="1804" spans="1:4" x14ac:dyDescent="0.2">
      <c r="A1804" t="s">
        <v>58</v>
      </c>
      <c r="B1804" t="s">
        <v>60</v>
      </c>
      <c r="C1804">
        <v>1.925</v>
      </c>
      <c r="D1804">
        <v>7.0467300000000002</v>
      </c>
    </row>
    <row r="1805" spans="1:4" x14ac:dyDescent="0.2">
      <c r="A1805" t="s">
        <v>58</v>
      </c>
      <c r="B1805" t="s">
        <v>60</v>
      </c>
      <c r="C1805">
        <v>1.93</v>
      </c>
      <c r="D1805">
        <v>7.046730546</v>
      </c>
    </row>
    <row r="1806" spans="1:4" x14ac:dyDescent="0.2">
      <c r="A1806" t="s">
        <v>58</v>
      </c>
      <c r="B1806" t="s">
        <v>60</v>
      </c>
      <c r="C1806">
        <v>1.9350000000000001</v>
      </c>
      <c r="D1806">
        <v>7.0480347339999998</v>
      </c>
    </row>
    <row r="1807" spans="1:4" x14ac:dyDescent="0.2">
      <c r="A1807" t="s">
        <v>58</v>
      </c>
      <c r="B1807" t="s">
        <v>60</v>
      </c>
      <c r="C1807">
        <v>1.94</v>
      </c>
      <c r="D1807">
        <v>7.0483082359999996</v>
      </c>
    </row>
    <row r="1808" spans="1:4" x14ac:dyDescent="0.2">
      <c r="A1808" t="s">
        <v>58</v>
      </c>
      <c r="B1808" t="s">
        <v>60</v>
      </c>
      <c r="C1808">
        <v>1.9450000000000001</v>
      </c>
      <c r="D1808">
        <v>7.04831042</v>
      </c>
    </row>
    <row r="1809" spans="1:4" x14ac:dyDescent="0.2">
      <c r="A1809" t="s">
        <v>58</v>
      </c>
      <c r="B1809" t="s">
        <v>60</v>
      </c>
      <c r="C1809">
        <v>1.95</v>
      </c>
      <c r="D1809">
        <v>7.0497494490000001</v>
      </c>
    </row>
    <row r="1810" spans="1:4" x14ac:dyDescent="0.2">
      <c r="A1810" t="s">
        <v>58</v>
      </c>
      <c r="B1810" t="s">
        <v>60</v>
      </c>
      <c r="C1810">
        <v>1.9550000000000001</v>
      </c>
      <c r="D1810">
        <v>7.0494262680000004</v>
      </c>
    </row>
    <row r="1811" spans="1:4" x14ac:dyDescent="0.2">
      <c r="A1811" t="s">
        <v>58</v>
      </c>
      <c r="B1811" t="s">
        <v>60</v>
      </c>
      <c r="C1811">
        <v>1.96</v>
      </c>
      <c r="D1811">
        <v>7.0497396219999997</v>
      </c>
    </row>
    <row r="1812" spans="1:4" x14ac:dyDescent="0.2">
      <c r="A1812" t="s">
        <v>58</v>
      </c>
      <c r="B1812" t="s">
        <v>60</v>
      </c>
      <c r="C1812">
        <v>1.9650000000000001</v>
      </c>
      <c r="D1812">
        <v>7.0496162460000003</v>
      </c>
    </row>
    <row r="1813" spans="1:4" x14ac:dyDescent="0.2">
      <c r="A1813" t="s">
        <v>58</v>
      </c>
      <c r="B1813" t="s">
        <v>60</v>
      </c>
      <c r="C1813">
        <v>1.97</v>
      </c>
      <c r="D1813">
        <v>7.050003298</v>
      </c>
    </row>
    <row r="1814" spans="1:4" x14ac:dyDescent="0.2">
      <c r="A1814" t="s">
        <v>58</v>
      </c>
      <c r="B1814" t="s">
        <v>60</v>
      </c>
      <c r="C1814">
        <v>1.9750000000000001</v>
      </c>
      <c r="D1814">
        <v>7.050742466</v>
      </c>
    </row>
    <row r="1815" spans="1:4" x14ac:dyDescent="0.2">
      <c r="A1815" t="s">
        <v>58</v>
      </c>
      <c r="B1815" t="s">
        <v>60</v>
      </c>
      <c r="C1815">
        <v>1.98</v>
      </c>
      <c r="D1815">
        <v>7.0519909700000003</v>
      </c>
    </row>
    <row r="1816" spans="1:4" x14ac:dyDescent="0.2">
      <c r="A1816" t="s">
        <v>58</v>
      </c>
      <c r="B1816" t="s">
        <v>60</v>
      </c>
      <c r="C1816">
        <v>1.9850000000000001</v>
      </c>
      <c r="D1816">
        <v>7.0516612380000003</v>
      </c>
    </row>
    <row r="1817" spans="1:4" x14ac:dyDescent="0.2">
      <c r="A1817" t="s">
        <v>58</v>
      </c>
      <c r="B1817" t="s">
        <v>60</v>
      </c>
      <c r="C1817">
        <v>1.99</v>
      </c>
      <c r="D1817">
        <v>7.0516243889999997</v>
      </c>
    </row>
    <row r="1818" spans="1:4" x14ac:dyDescent="0.2">
      <c r="A1818" t="s">
        <v>58</v>
      </c>
      <c r="B1818" t="s">
        <v>60</v>
      </c>
      <c r="C1818">
        <v>1.9950000000000001</v>
      </c>
      <c r="D1818">
        <v>7.0528884520000004</v>
      </c>
    </row>
    <row r="1819" spans="1:4" x14ac:dyDescent="0.2">
      <c r="A1819" t="s">
        <v>58</v>
      </c>
      <c r="B1819" t="s">
        <v>60</v>
      </c>
      <c r="C1819">
        <v>2</v>
      </c>
      <c r="D1819">
        <v>7.0522584679999998</v>
      </c>
    </row>
    <row r="1820" spans="1:4" x14ac:dyDescent="0.2">
      <c r="A1820" t="s">
        <v>58</v>
      </c>
      <c r="B1820" t="s">
        <v>60</v>
      </c>
      <c r="C1820">
        <v>2.0049999999999999</v>
      </c>
      <c r="D1820">
        <v>7.0525123179999998</v>
      </c>
    </row>
    <row r="1821" spans="1:4" x14ac:dyDescent="0.2">
      <c r="A1821" t="s">
        <v>58</v>
      </c>
      <c r="B1821" t="s">
        <v>60</v>
      </c>
      <c r="C1821">
        <v>2.0099999999999998</v>
      </c>
      <c r="D1821">
        <v>7.0557785190000004</v>
      </c>
    </row>
    <row r="1822" spans="1:4" x14ac:dyDescent="0.2">
      <c r="A1822" t="s">
        <v>58</v>
      </c>
      <c r="B1822" t="s">
        <v>60</v>
      </c>
      <c r="C1822">
        <v>2.0150000000000001</v>
      </c>
      <c r="D1822">
        <v>7.0551114129999997</v>
      </c>
    </row>
    <row r="1823" spans="1:4" x14ac:dyDescent="0.2">
      <c r="A1823" t="s">
        <v>58</v>
      </c>
      <c r="B1823" t="s">
        <v>60</v>
      </c>
      <c r="C1823">
        <v>2.02</v>
      </c>
      <c r="D1823">
        <v>7.0563091480000004</v>
      </c>
    </row>
    <row r="1824" spans="1:4" x14ac:dyDescent="0.2">
      <c r="A1824" t="s">
        <v>58</v>
      </c>
      <c r="B1824" t="s">
        <v>60</v>
      </c>
      <c r="C1824">
        <v>2.0249999999999999</v>
      </c>
      <c r="D1824">
        <v>7.0557375760000003</v>
      </c>
    </row>
    <row r="1825" spans="1:4" x14ac:dyDescent="0.2">
      <c r="A1825" t="s">
        <v>58</v>
      </c>
      <c r="B1825" t="s">
        <v>60</v>
      </c>
      <c r="C1825">
        <v>2.0299999999999998</v>
      </c>
      <c r="D1825">
        <v>7.0570150140000001</v>
      </c>
    </row>
    <row r="1826" spans="1:4" x14ac:dyDescent="0.2">
      <c r="A1826" t="s">
        <v>58</v>
      </c>
      <c r="B1826" t="s">
        <v>60</v>
      </c>
      <c r="C1826">
        <v>2.0350000000000001</v>
      </c>
      <c r="D1826">
        <v>7.0563380809999998</v>
      </c>
    </row>
    <row r="1827" spans="1:4" x14ac:dyDescent="0.2">
      <c r="A1827" t="s">
        <v>58</v>
      </c>
      <c r="B1827" t="s">
        <v>60</v>
      </c>
      <c r="C1827">
        <v>2.04</v>
      </c>
      <c r="D1827">
        <v>7.0558915239999997</v>
      </c>
    </row>
    <row r="1828" spans="1:4" x14ac:dyDescent="0.2">
      <c r="A1828" t="s">
        <v>58</v>
      </c>
      <c r="B1828" t="s">
        <v>60</v>
      </c>
      <c r="C1828">
        <v>2.0449999999999999</v>
      </c>
      <c r="D1828">
        <v>7.0581778100000001</v>
      </c>
    </row>
    <row r="1829" spans="1:4" x14ac:dyDescent="0.2">
      <c r="A1829" t="s">
        <v>58</v>
      </c>
      <c r="B1829" t="s">
        <v>60</v>
      </c>
      <c r="C1829">
        <v>2.0499999999999998</v>
      </c>
      <c r="D1829">
        <v>7.0575385449999999</v>
      </c>
    </row>
    <row r="1830" spans="1:4" x14ac:dyDescent="0.2">
      <c r="A1830" t="s">
        <v>58</v>
      </c>
      <c r="B1830" t="s">
        <v>60</v>
      </c>
      <c r="C1830">
        <v>2.0550000000000002</v>
      </c>
      <c r="D1830">
        <v>7.0576984979999997</v>
      </c>
    </row>
    <row r="1831" spans="1:4" x14ac:dyDescent="0.2">
      <c r="A1831" t="s">
        <v>58</v>
      </c>
      <c r="B1831" t="s">
        <v>60</v>
      </c>
      <c r="C1831">
        <v>2.06</v>
      </c>
      <c r="D1831">
        <v>7.0578890220000003</v>
      </c>
    </row>
    <row r="1832" spans="1:4" x14ac:dyDescent="0.2">
      <c r="A1832" t="s">
        <v>58</v>
      </c>
      <c r="B1832" t="s">
        <v>60</v>
      </c>
      <c r="C1832">
        <v>2.0649999999999999</v>
      </c>
      <c r="D1832">
        <v>7.0588599289999996</v>
      </c>
    </row>
    <row r="1833" spans="1:4" x14ac:dyDescent="0.2">
      <c r="A1833" t="s">
        <v>58</v>
      </c>
      <c r="B1833" t="s">
        <v>60</v>
      </c>
      <c r="C1833">
        <v>2.0699999999999998</v>
      </c>
      <c r="D1833">
        <v>7.0591375269999999</v>
      </c>
    </row>
    <row r="1834" spans="1:4" x14ac:dyDescent="0.2">
      <c r="A1834" t="s">
        <v>58</v>
      </c>
      <c r="B1834" t="s">
        <v>60</v>
      </c>
      <c r="C1834">
        <v>2.0750000000000002</v>
      </c>
      <c r="D1834">
        <v>7.0593777290000004</v>
      </c>
    </row>
    <row r="1835" spans="1:4" x14ac:dyDescent="0.2">
      <c r="A1835" t="s">
        <v>58</v>
      </c>
      <c r="B1835" t="s">
        <v>60</v>
      </c>
      <c r="C1835">
        <v>2.08</v>
      </c>
      <c r="D1835">
        <v>7.0592969329999997</v>
      </c>
    </row>
    <row r="1836" spans="1:4" x14ac:dyDescent="0.2">
      <c r="A1836" t="s">
        <v>58</v>
      </c>
      <c r="B1836" t="s">
        <v>60</v>
      </c>
      <c r="C1836">
        <v>2.085</v>
      </c>
      <c r="D1836">
        <v>7.0599569430000004</v>
      </c>
    </row>
    <row r="1837" spans="1:4" x14ac:dyDescent="0.2">
      <c r="A1837" t="s">
        <v>58</v>
      </c>
      <c r="B1837" t="s">
        <v>60</v>
      </c>
      <c r="C1837">
        <v>2.09</v>
      </c>
      <c r="D1837">
        <v>7.0602746649999997</v>
      </c>
    </row>
    <row r="1838" spans="1:4" x14ac:dyDescent="0.2">
      <c r="A1838" t="s">
        <v>58</v>
      </c>
      <c r="B1838" t="s">
        <v>60</v>
      </c>
      <c r="C1838">
        <v>2.0950000000000002</v>
      </c>
      <c r="D1838">
        <v>7.060614223</v>
      </c>
    </row>
    <row r="1839" spans="1:4" x14ac:dyDescent="0.2">
      <c r="A1839" t="s">
        <v>58</v>
      </c>
      <c r="B1839" t="s">
        <v>60</v>
      </c>
      <c r="C1839">
        <v>2.1</v>
      </c>
      <c r="D1839">
        <v>7.0601081609999996</v>
      </c>
    </row>
    <row r="1840" spans="1:4" x14ac:dyDescent="0.2">
      <c r="A1840" t="s">
        <v>58</v>
      </c>
      <c r="B1840" t="s">
        <v>60</v>
      </c>
      <c r="C1840">
        <v>2.105</v>
      </c>
      <c r="D1840">
        <v>7.0599678609999996</v>
      </c>
    </row>
    <row r="1841" spans="1:4" x14ac:dyDescent="0.2">
      <c r="A1841" t="s">
        <v>58</v>
      </c>
      <c r="B1841" t="s">
        <v>60</v>
      </c>
      <c r="C1841">
        <v>2.11</v>
      </c>
      <c r="D1841">
        <v>7.059737213</v>
      </c>
    </row>
    <row r="1842" spans="1:4" x14ac:dyDescent="0.2">
      <c r="A1842" t="s">
        <v>58</v>
      </c>
      <c r="B1842" t="s">
        <v>60</v>
      </c>
      <c r="C1842">
        <v>2.1150000000000002</v>
      </c>
      <c r="D1842">
        <v>7.0615974140000004</v>
      </c>
    </row>
    <row r="1843" spans="1:4" x14ac:dyDescent="0.2">
      <c r="A1843" t="s">
        <v>58</v>
      </c>
      <c r="B1843" t="s">
        <v>60</v>
      </c>
      <c r="C1843">
        <v>2.12</v>
      </c>
      <c r="D1843">
        <v>7.0620428789999998</v>
      </c>
    </row>
    <row r="1844" spans="1:4" x14ac:dyDescent="0.2">
      <c r="A1844" t="s">
        <v>58</v>
      </c>
      <c r="B1844" t="s">
        <v>60</v>
      </c>
      <c r="C1844">
        <v>2.125</v>
      </c>
      <c r="D1844">
        <v>7.0622257599999996</v>
      </c>
    </row>
    <row r="1845" spans="1:4" x14ac:dyDescent="0.2">
      <c r="A1845" t="s">
        <v>58</v>
      </c>
      <c r="B1845" t="s">
        <v>60</v>
      </c>
      <c r="C1845">
        <v>2.13</v>
      </c>
      <c r="D1845">
        <v>7.0632613590000002</v>
      </c>
    </row>
    <row r="1846" spans="1:4" x14ac:dyDescent="0.2">
      <c r="A1846" t="s">
        <v>58</v>
      </c>
      <c r="B1846" t="s">
        <v>60</v>
      </c>
      <c r="C1846">
        <v>2.1349999999999998</v>
      </c>
      <c r="D1846">
        <v>7.0626433840000002</v>
      </c>
    </row>
    <row r="1847" spans="1:4" x14ac:dyDescent="0.2">
      <c r="A1847" t="s">
        <v>58</v>
      </c>
      <c r="B1847" t="s">
        <v>60</v>
      </c>
      <c r="C1847">
        <v>2.14</v>
      </c>
      <c r="D1847">
        <v>7.0635190300000001</v>
      </c>
    </row>
    <row r="1848" spans="1:4" x14ac:dyDescent="0.2">
      <c r="A1848" t="s">
        <v>58</v>
      </c>
      <c r="B1848" t="s">
        <v>60</v>
      </c>
      <c r="C1848">
        <v>2.145</v>
      </c>
      <c r="D1848">
        <v>7.06313689</v>
      </c>
    </row>
    <row r="1849" spans="1:4" x14ac:dyDescent="0.2">
      <c r="A1849" t="s">
        <v>58</v>
      </c>
      <c r="B1849" t="s">
        <v>60</v>
      </c>
      <c r="C1849">
        <v>2.15</v>
      </c>
      <c r="D1849">
        <v>7.0628895910000002</v>
      </c>
    </row>
    <row r="1850" spans="1:4" x14ac:dyDescent="0.2">
      <c r="A1850" t="s">
        <v>58</v>
      </c>
      <c r="B1850" t="s">
        <v>60</v>
      </c>
      <c r="C1850">
        <v>2.1549999999999998</v>
      </c>
      <c r="D1850">
        <v>7.0629343560000004</v>
      </c>
    </row>
    <row r="1851" spans="1:4" x14ac:dyDescent="0.2">
      <c r="A1851" t="s">
        <v>58</v>
      </c>
      <c r="B1851" t="s">
        <v>60</v>
      </c>
      <c r="C1851">
        <v>2.16</v>
      </c>
      <c r="D1851">
        <v>7.0637685120000002</v>
      </c>
    </row>
    <row r="1852" spans="1:4" x14ac:dyDescent="0.2">
      <c r="A1852" t="s">
        <v>58</v>
      </c>
      <c r="B1852" t="s">
        <v>60</v>
      </c>
      <c r="C1852">
        <v>2.165</v>
      </c>
      <c r="D1852">
        <v>7.0630566410000002</v>
      </c>
    </row>
    <row r="1853" spans="1:4" x14ac:dyDescent="0.2">
      <c r="A1853" t="s">
        <v>58</v>
      </c>
      <c r="B1853" t="s">
        <v>60</v>
      </c>
      <c r="C1853">
        <v>2.17</v>
      </c>
      <c r="D1853">
        <v>7.0627574800000001</v>
      </c>
    </row>
    <row r="1854" spans="1:4" x14ac:dyDescent="0.2">
      <c r="A1854" t="s">
        <v>58</v>
      </c>
      <c r="B1854" t="s">
        <v>60</v>
      </c>
      <c r="C1854">
        <v>2.1749999999999998</v>
      </c>
      <c r="D1854">
        <v>7.0635648870000001</v>
      </c>
    </row>
    <row r="1855" spans="1:4" x14ac:dyDescent="0.2">
      <c r="A1855" t="s">
        <v>58</v>
      </c>
      <c r="B1855" t="s">
        <v>60</v>
      </c>
      <c r="C1855">
        <v>2.1800000000000002</v>
      </c>
      <c r="D1855">
        <v>7.0630601889999998</v>
      </c>
    </row>
    <row r="1856" spans="1:4" x14ac:dyDescent="0.2">
      <c r="A1856" t="s">
        <v>58</v>
      </c>
      <c r="B1856" t="s">
        <v>60</v>
      </c>
      <c r="C1856">
        <v>2.1850000000000001</v>
      </c>
      <c r="D1856">
        <v>7.0635883609999999</v>
      </c>
    </row>
    <row r="1857" spans="1:4" x14ac:dyDescent="0.2">
      <c r="A1857" t="s">
        <v>58</v>
      </c>
      <c r="B1857" t="s">
        <v>60</v>
      </c>
      <c r="C1857">
        <v>2.19</v>
      </c>
      <c r="D1857">
        <v>7.0648739880000004</v>
      </c>
    </row>
    <row r="1858" spans="1:4" x14ac:dyDescent="0.2">
      <c r="A1858" t="s">
        <v>58</v>
      </c>
      <c r="B1858" t="s">
        <v>60</v>
      </c>
      <c r="C1858">
        <v>2.1949999999999998</v>
      </c>
      <c r="D1858">
        <v>7.0655596550000004</v>
      </c>
    </row>
    <row r="1859" spans="1:4" x14ac:dyDescent="0.2">
      <c r="A1859" t="s">
        <v>58</v>
      </c>
      <c r="B1859" t="s">
        <v>60</v>
      </c>
      <c r="C1859">
        <v>2.2000000000000002</v>
      </c>
      <c r="D1859">
        <v>7.0661661650000003</v>
      </c>
    </row>
    <row r="1860" spans="1:4" x14ac:dyDescent="0.2">
      <c r="A1860" t="s">
        <v>58</v>
      </c>
      <c r="B1860" t="s">
        <v>60</v>
      </c>
      <c r="C1860">
        <v>2.2050000000000001</v>
      </c>
      <c r="D1860">
        <v>7.0655329059999996</v>
      </c>
    </row>
    <row r="1861" spans="1:4" x14ac:dyDescent="0.2">
      <c r="A1861" t="s">
        <v>58</v>
      </c>
      <c r="B1861" t="s">
        <v>60</v>
      </c>
      <c r="C1861">
        <v>2.21</v>
      </c>
      <c r="D1861">
        <v>7.0665930699999997</v>
      </c>
    </row>
    <row r="1862" spans="1:4" x14ac:dyDescent="0.2">
      <c r="A1862" t="s">
        <v>58</v>
      </c>
      <c r="B1862" t="s">
        <v>60</v>
      </c>
      <c r="C1862">
        <v>2.2149999999999999</v>
      </c>
      <c r="D1862">
        <v>7.066674957</v>
      </c>
    </row>
    <row r="1863" spans="1:4" x14ac:dyDescent="0.2">
      <c r="A1863" t="s">
        <v>58</v>
      </c>
      <c r="B1863" t="s">
        <v>60</v>
      </c>
      <c r="C1863">
        <v>2.2200000000000002</v>
      </c>
      <c r="D1863">
        <v>7.0663239349999998</v>
      </c>
    </row>
    <row r="1864" spans="1:4" x14ac:dyDescent="0.2">
      <c r="A1864" t="s">
        <v>58</v>
      </c>
      <c r="B1864" t="s">
        <v>60</v>
      </c>
      <c r="C1864">
        <v>2.2250000000000001</v>
      </c>
      <c r="D1864">
        <v>7.0676308519999997</v>
      </c>
    </row>
    <row r="1865" spans="1:4" x14ac:dyDescent="0.2">
      <c r="A1865" t="s">
        <v>58</v>
      </c>
      <c r="B1865" t="s">
        <v>60</v>
      </c>
      <c r="C1865">
        <v>2.23</v>
      </c>
      <c r="D1865">
        <v>7.0669004190000004</v>
      </c>
    </row>
    <row r="1866" spans="1:4" x14ac:dyDescent="0.2">
      <c r="A1866" t="s">
        <v>58</v>
      </c>
      <c r="B1866" t="s">
        <v>60</v>
      </c>
      <c r="C1866">
        <v>2.2349999999999999</v>
      </c>
      <c r="D1866">
        <v>7.0674395089999997</v>
      </c>
    </row>
    <row r="1867" spans="1:4" x14ac:dyDescent="0.2">
      <c r="A1867" t="s">
        <v>58</v>
      </c>
      <c r="B1867" t="s">
        <v>60</v>
      </c>
      <c r="C1867">
        <v>2.2400000000000002</v>
      </c>
      <c r="D1867">
        <v>7.0675577000000001</v>
      </c>
    </row>
    <row r="1868" spans="1:4" x14ac:dyDescent="0.2">
      <c r="A1868" t="s">
        <v>58</v>
      </c>
      <c r="B1868" t="s">
        <v>60</v>
      </c>
      <c r="C1868">
        <v>2.2450000000000001</v>
      </c>
      <c r="D1868">
        <v>7.0680064409999996</v>
      </c>
    </row>
    <row r="1869" spans="1:4" x14ac:dyDescent="0.2">
      <c r="A1869" t="s">
        <v>58</v>
      </c>
      <c r="B1869" t="s">
        <v>60</v>
      </c>
      <c r="C1869">
        <v>2.25</v>
      </c>
      <c r="D1869">
        <v>7.0683880339999998</v>
      </c>
    </row>
    <row r="1870" spans="1:4" x14ac:dyDescent="0.2">
      <c r="A1870" t="s">
        <v>58</v>
      </c>
      <c r="B1870" t="s">
        <v>60</v>
      </c>
      <c r="C1870">
        <v>2.2549999999999999</v>
      </c>
      <c r="D1870">
        <v>7.0682051530000001</v>
      </c>
    </row>
    <row r="1871" spans="1:4" x14ac:dyDescent="0.2">
      <c r="A1871" t="s">
        <v>58</v>
      </c>
      <c r="B1871" t="s">
        <v>60</v>
      </c>
      <c r="C1871">
        <v>2.2599999999999998</v>
      </c>
      <c r="D1871">
        <v>7.0685681860000003</v>
      </c>
    </row>
    <row r="1872" spans="1:4" x14ac:dyDescent="0.2">
      <c r="A1872" t="s">
        <v>58</v>
      </c>
      <c r="B1872" t="s">
        <v>60</v>
      </c>
      <c r="C1872">
        <v>2.2650000000000001</v>
      </c>
      <c r="D1872">
        <v>7.0678939820000002</v>
      </c>
    </row>
    <row r="1873" spans="1:4" x14ac:dyDescent="0.2">
      <c r="A1873" t="s">
        <v>58</v>
      </c>
      <c r="B1873" t="s">
        <v>60</v>
      </c>
      <c r="C1873">
        <v>2.27</v>
      </c>
      <c r="D1873">
        <v>7.0685632729999996</v>
      </c>
    </row>
    <row r="1874" spans="1:4" x14ac:dyDescent="0.2">
      <c r="A1874" t="s">
        <v>58</v>
      </c>
      <c r="B1874" t="s">
        <v>60</v>
      </c>
      <c r="C1874">
        <v>2.2749999999999999</v>
      </c>
      <c r="D1874">
        <v>7.0689486879999999</v>
      </c>
    </row>
    <row r="1875" spans="1:4" x14ac:dyDescent="0.2">
      <c r="A1875" t="s">
        <v>58</v>
      </c>
      <c r="B1875" t="s">
        <v>60</v>
      </c>
      <c r="C1875">
        <v>2.2799999999999998</v>
      </c>
      <c r="D1875">
        <v>7.0696856710000002</v>
      </c>
    </row>
    <row r="1876" spans="1:4" x14ac:dyDescent="0.2">
      <c r="A1876" t="s">
        <v>58</v>
      </c>
      <c r="B1876" t="s">
        <v>60</v>
      </c>
      <c r="C1876">
        <v>2.2850000000000001</v>
      </c>
      <c r="D1876">
        <v>7.0691446710000001</v>
      </c>
    </row>
    <row r="1877" spans="1:4" x14ac:dyDescent="0.2">
      <c r="A1877" t="s">
        <v>58</v>
      </c>
      <c r="B1877" t="s">
        <v>60</v>
      </c>
      <c r="C1877">
        <v>2.29</v>
      </c>
      <c r="D1877">
        <v>7.0699417049999997</v>
      </c>
    </row>
    <row r="1878" spans="1:4" x14ac:dyDescent="0.2">
      <c r="A1878" t="s">
        <v>58</v>
      </c>
      <c r="B1878" t="s">
        <v>60</v>
      </c>
      <c r="C1878">
        <v>2.2949999999999999</v>
      </c>
      <c r="D1878">
        <v>7.0700901930000004</v>
      </c>
    </row>
    <row r="1879" spans="1:4" x14ac:dyDescent="0.2">
      <c r="A1879" t="s">
        <v>58</v>
      </c>
      <c r="B1879" t="s">
        <v>60</v>
      </c>
      <c r="C1879">
        <v>2.2999999999999998</v>
      </c>
      <c r="D1879">
        <v>7.070024138</v>
      </c>
    </row>
    <row r="1880" spans="1:4" x14ac:dyDescent="0.2">
      <c r="A1880" t="s">
        <v>58</v>
      </c>
      <c r="B1880" t="s">
        <v>60</v>
      </c>
      <c r="C1880">
        <v>2.3050000000000002</v>
      </c>
      <c r="D1880">
        <v>7.0695355449999999</v>
      </c>
    </row>
    <row r="1881" spans="1:4" x14ac:dyDescent="0.2">
      <c r="A1881" t="s">
        <v>58</v>
      </c>
      <c r="B1881" t="s">
        <v>60</v>
      </c>
      <c r="C1881">
        <v>2.31</v>
      </c>
      <c r="D1881">
        <v>7.0698499909999999</v>
      </c>
    </row>
    <row r="1882" spans="1:4" x14ac:dyDescent="0.2">
      <c r="A1882" t="s">
        <v>58</v>
      </c>
      <c r="B1882" t="s">
        <v>60</v>
      </c>
      <c r="C1882">
        <v>2.3149999999999999</v>
      </c>
      <c r="D1882">
        <v>7.0695142540000004</v>
      </c>
    </row>
    <row r="1883" spans="1:4" x14ac:dyDescent="0.2">
      <c r="A1883" t="s">
        <v>58</v>
      </c>
      <c r="B1883" t="s">
        <v>60</v>
      </c>
      <c r="C1883">
        <v>2.3199999999999998</v>
      </c>
      <c r="D1883">
        <v>7.0706606729999999</v>
      </c>
    </row>
    <row r="1884" spans="1:4" x14ac:dyDescent="0.2">
      <c r="A1884" t="s">
        <v>58</v>
      </c>
      <c r="B1884" t="s">
        <v>60</v>
      </c>
      <c r="C1884">
        <v>2.3250000000000002</v>
      </c>
      <c r="D1884">
        <v>7.0704968990000001</v>
      </c>
    </row>
    <row r="1885" spans="1:4" x14ac:dyDescent="0.2">
      <c r="A1885" t="s">
        <v>58</v>
      </c>
      <c r="B1885" t="s">
        <v>60</v>
      </c>
      <c r="C1885">
        <v>2.33</v>
      </c>
      <c r="D1885">
        <v>7.0703134719999996</v>
      </c>
    </row>
    <row r="1886" spans="1:4" x14ac:dyDescent="0.2">
      <c r="A1886" t="s">
        <v>58</v>
      </c>
      <c r="B1886" t="s">
        <v>60</v>
      </c>
      <c r="C1886">
        <v>2.335</v>
      </c>
      <c r="D1886">
        <v>7.0708746710000003</v>
      </c>
    </row>
    <row r="1887" spans="1:4" x14ac:dyDescent="0.2">
      <c r="A1887" t="s">
        <v>58</v>
      </c>
      <c r="B1887" t="s">
        <v>60</v>
      </c>
      <c r="C1887">
        <v>2.34</v>
      </c>
      <c r="D1887">
        <v>7.0704248380000001</v>
      </c>
    </row>
    <row r="1888" spans="1:4" x14ac:dyDescent="0.2">
      <c r="A1888" t="s">
        <v>58</v>
      </c>
      <c r="B1888" t="s">
        <v>60</v>
      </c>
      <c r="C1888">
        <v>2.3450000000000002</v>
      </c>
      <c r="D1888">
        <v>7.0708064320000004</v>
      </c>
    </row>
    <row r="1889" spans="1:4" x14ac:dyDescent="0.2">
      <c r="A1889" t="s">
        <v>58</v>
      </c>
      <c r="B1889" t="s">
        <v>60</v>
      </c>
      <c r="C1889">
        <v>2.35</v>
      </c>
      <c r="D1889">
        <v>7.0706475710000003</v>
      </c>
    </row>
    <row r="1890" spans="1:4" x14ac:dyDescent="0.2">
      <c r="A1890" t="s">
        <v>58</v>
      </c>
      <c r="B1890" t="s">
        <v>60</v>
      </c>
      <c r="C1890">
        <v>2.355</v>
      </c>
      <c r="D1890">
        <v>7.0713643560000001</v>
      </c>
    </row>
    <row r="1891" spans="1:4" x14ac:dyDescent="0.2">
      <c r="A1891" t="s">
        <v>58</v>
      </c>
      <c r="B1891" t="s">
        <v>60</v>
      </c>
      <c r="C1891">
        <v>2.36</v>
      </c>
      <c r="D1891">
        <v>7.0711730130000001</v>
      </c>
    </row>
    <row r="1892" spans="1:4" x14ac:dyDescent="0.2">
      <c r="A1892" t="s">
        <v>58</v>
      </c>
      <c r="B1892" t="s">
        <v>60</v>
      </c>
      <c r="C1892">
        <v>2.3650000000000002</v>
      </c>
      <c r="D1892">
        <v>7.0721002469999998</v>
      </c>
    </row>
    <row r="1893" spans="1:4" x14ac:dyDescent="0.2">
      <c r="A1893" t="s">
        <v>58</v>
      </c>
      <c r="B1893" t="s">
        <v>60</v>
      </c>
      <c r="C1893">
        <v>2.37</v>
      </c>
      <c r="D1893">
        <v>7.0718300200000002</v>
      </c>
    </row>
    <row r="1894" spans="1:4" x14ac:dyDescent="0.2">
      <c r="A1894" t="s">
        <v>58</v>
      </c>
      <c r="B1894" t="s">
        <v>60</v>
      </c>
      <c r="C1894">
        <v>2.375</v>
      </c>
      <c r="D1894">
        <v>7.0723884899999998</v>
      </c>
    </row>
    <row r="1895" spans="1:4" x14ac:dyDescent="0.2">
      <c r="A1895" t="s">
        <v>58</v>
      </c>
      <c r="B1895" t="s">
        <v>60</v>
      </c>
      <c r="C1895">
        <v>2.38</v>
      </c>
      <c r="D1895">
        <v>7.0717153780000004</v>
      </c>
    </row>
    <row r="1896" spans="1:4" x14ac:dyDescent="0.2">
      <c r="A1896" t="s">
        <v>58</v>
      </c>
      <c r="B1896" t="s">
        <v>60</v>
      </c>
      <c r="C1896">
        <v>2.3849999999999998</v>
      </c>
      <c r="D1896">
        <v>7.0727007530000003</v>
      </c>
    </row>
    <row r="1897" spans="1:4" x14ac:dyDescent="0.2">
      <c r="A1897" t="s">
        <v>58</v>
      </c>
      <c r="B1897" t="s">
        <v>60</v>
      </c>
      <c r="C1897">
        <v>2.39</v>
      </c>
      <c r="D1897">
        <v>7.0726854670000003</v>
      </c>
    </row>
    <row r="1898" spans="1:4" x14ac:dyDescent="0.2">
      <c r="A1898" t="s">
        <v>58</v>
      </c>
      <c r="B1898" t="s">
        <v>60</v>
      </c>
      <c r="C1898">
        <v>2.395</v>
      </c>
      <c r="D1898">
        <v>7.0732679569999997</v>
      </c>
    </row>
    <row r="1899" spans="1:4" x14ac:dyDescent="0.2">
      <c r="A1899" t="s">
        <v>58</v>
      </c>
      <c r="B1899" t="s">
        <v>60</v>
      </c>
      <c r="C1899">
        <v>2.4</v>
      </c>
      <c r="D1899">
        <v>7.07283068</v>
      </c>
    </row>
    <row r="1900" spans="1:4" x14ac:dyDescent="0.2">
      <c r="A1900" t="s">
        <v>58</v>
      </c>
      <c r="B1900" t="s">
        <v>60</v>
      </c>
      <c r="C1900">
        <v>2.4049999999999998</v>
      </c>
      <c r="D1900">
        <v>7.0735474649999999</v>
      </c>
    </row>
    <row r="1901" spans="1:4" x14ac:dyDescent="0.2">
      <c r="A1901" t="s">
        <v>58</v>
      </c>
      <c r="B1901" t="s">
        <v>60</v>
      </c>
      <c r="C1901">
        <v>2.41</v>
      </c>
      <c r="D1901">
        <v>7.0750465440000001</v>
      </c>
    </row>
    <row r="1902" spans="1:4" x14ac:dyDescent="0.2">
      <c r="A1902" t="s">
        <v>58</v>
      </c>
      <c r="B1902" t="s">
        <v>60</v>
      </c>
      <c r="C1902">
        <v>2.415</v>
      </c>
      <c r="D1902">
        <v>7.0739994810000004</v>
      </c>
    </row>
    <row r="1903" spans="1:4" x14ac:dyDescent="0.2">
      <c r="A1903" t="s">
        <v>58</v>
      </c>
      <c r="B1903" t="s">
        <v>60</v>
      </c>
      <c r="C1903">
        <v>2.42</v>
      </c>
      <c r="D1903">
        <v>7.0736268950000003</v>
      </c>
    </row>
    <row r="1904" spans="1:4" x14ac:dyDescent="0.2">
      <c r="A1904" t="s">
        <v>58</v>
      </c>
      <c r="B1904" t="s">
        <v>60</v>
      </c>
      <c r="C1904">
        <v>2.4249999999999998</v>
      </c>
      <c r="D1904">
        <v>7.0750530950000003</v>
      </c>
    </row>
    <row r="1905" spans="1:4" x14ac:dyDescent="0.2">
      <c r="A1905" t="s">
        <v>58</v>
      </c>
      <c r="B1905" t="s">
        <v>60</v>
      </c>
      <c r="C1905">
        <v>2.4300000000000002</v>
      </c>
      <c r="D1905">
        <v>7.0750787529999997</v>
      </c>
    </row>
    <row r="1906" spans="1:4" x14ac:dyDescent="0.2">
      <c r="A1906" t="s">
        <v>58</v>
      </c>
      <c r="B1906" t="s">
        <v>60</v>
      </c>
      <c r="C1906">
        <v>2.4350000000000001</v>
      </c>
      <c r="D1906">
        <v>7.0750083300000002</v>
      </c>
    </row>
    <row r="1907" spans="1:4" x14ac:dyDescent="0.2">
      <c r="A1907" t="s">
        <v>58</v>
      </c>
      <c r="B1907" t="s">
        <v>60</v>
      </c>
      <c r="C1907">
        <v>2.44</v>
      </c>
      <c r="D1907">
        <v>7.0750596459999997</v>
      </c>
    </row>
    <row r="1908" spans="1:4" x14ac:dyDescent="0.2">
      <c r="A1908" t="s">
        <v>58</v>
      </c>
      <c r="B1908" t="s">
        <v>60</v>
      </c>
      <c r="C1908">
        <v>2.4449999999999998</v>
      </c>
      <c r="D1908">
        <v>7.0750061459999998</v>
      </c>
    </row>
    <row r="1909" spans="1:4" x14ac:dyDescent="0.2">
      <c r="A1909" t="s">
        <v>58</v>
      </c>
      <c r="B1909" t="s">
        <v>60</v>
      </c>
      <c r="C1909">
        <v>2.4500000000000002</v>
      </c>
      <c r="D1909">
        <v>7.0744165590000003</v>
      </c>
    </row>
    <row r="1910" spans="1:4" x14ac:dyDescent="0.2">
      <c r="A1910" t="s">
        <v>58</v>
      </c>
      <c r="B1910" t="s">
        <v>60</v>
      </c>
      <c r="C1910">
        <v>2.4550000000000001</v>
      </c>
      <c r="D1910">
        <v>7.0754963770000003</v>
      </c>
    </row>
    <row r="1911" spans="1:4" x14ac:dyDescent="0.2">
      <c r="A1911" t="s">
        <v>58</v>
      </c>
      <c r="B1911" t="s">
        <v>60</v>
      </c>
      <c r="C1911">
        <v>2.46</v>
      </c>
      <c r="D1911">
        <v>7.0755684370000003</v>
      </c>
    </row>
    <row r="1912" spans="1:4" x14ac:dyDescent="0.2">
      <c r="A1912" t="s">
        <v>58</v>
      </c>
      <c r="B1912" t="s">
        <v>60</v>
      </c>
      <c r="C1912">
        <v>2.4649999999999999</v>
      </c>
      <c r="D1912">
        <v>7.0758823380000004</v>
      </c>
    </row>
    <row r="1913" spans="1:4" x14ac:dyDescent="0.2">
      <c r="A1913" t="s">
        <v>58</v>
      </c>
      <c r="B1913" t="s">
        <v>60</v>
      </c>
      <c r="C1913">
        <v>2.4700000000000002</v>
      </c>
      <c r="D1913">
        <v>7.0768180340000004</v>
      </c>
    </row>
    <row r="1914" spans="1:4" x14ac:dyDescent="0.2">
      <c r="A1914" t="s">
        <v>58</v>
      </c>
      <c r="B1914" t="s">
        <v>60</v>
      </c>
      <c r="C1914">
        <v>2.4750000000000001</v>
      </c>
      <c r="D1914">
        <v>7.0768016559999998</v>
      </c>
    </row>
    <row r="1915" spans="1:4" x14ac:dyDescent="0.2">
      <c r="A1915" t="s">
        <v>58</v>
      </c>
      <c r="B1915" t="s">
        <v>60</v>
      </c>
      <c r="C1915">
        <v>2.48</v>
      </c>
      <c r="D1915">
        <v>7.0776248940000004</v>
      </c>
    </row>
    <row r="1916" spans="1:4" x14ac:dyDescent="0.2">
      <c r="A1916" t="s">
        <v>58</v>
      </c>
      <c r="B1916" t="s">
        <v>60</v>
      </c>
      <c r="C1916">
        <v>2.4849999999999999</v>
      </c>
      <c r="D1916">
        <v>7.0778787440000004</v>
      </c>
    </row>
    <row r="1917" spans="1:4" x14ac:dyDescent="0.2">
      <c r="A1917" t="s">
        <v>58</v>
      </c>
      <c r="B1917" t="s">
        <v>60</v>
      </c>
      <c r="C1917">
        <v>2.4900000000000002</v>
      </c>
      <c r="D1917">
        <v>7.0775855879999998</v>
      </c>
    </row>
    <row r="1918" spans="1:4" x14ac:dyDescent="0.2">
      <c r="A1918" t="s">
        <v>58</v>
      </c>
      <c r="B1918" t="s">
        <v>60</v>
      </c>
      <c r="C1918">
        <v>2.4950000000000001</v>
      </c>
      <c r="D1918">
        <v>7.0782805370000004</v>
      </c>
    </row>
    <row r="1919" spans="1:4" x14ac:dyDescent="0.2">
      <c r="A1919" t="s">
        <v>58</v>
      </c>
      <c r="B1919" t="s">
        <v>60</v>
      </c>
      <c r="C1919">
        <v>2.5</v>
      </c>
      <c r="D1919">
        <v>7.0783127449999999</v>
      </c>
    </row>
    <row r="1920" spans="1:4" x14ac:dyDescent="0.2">
      <c r="A1920" t="s">
        <v>58</v>
      </c>
      <c r="B1920" t="s">
        <v>60</v>
      </c>
      <c r="C1920">
        <v>2.5049999999999999</v>
      </c>
      <c r="D1920">
        <v>7.0782226699999997</v>
      </c>
    </row>
    <row r="1921" spans="1:4" x14ac:dyDescent="0.2">
      <c r="A1921" t="s">
        <v>58</v>
      </c>
      <c r="B1921" t="s">
        <v>60</v>
      </c>
      <c r="C1921">
        <v>2.5099999999999998</v>
      </c>
      <c r="D1921">
        <v>7.0787199970000003</v>
      </c>
    </row>
    <row r="1922" spans="1:4" x14ac:dyDescent="0.2">
      <c r="A1922" t="s">
        <v>58</v>
      </c>
      <c r="B1922" t="s">
        <v>60</v>
      </c>
      <c r="C1922">
        <v>2.5150000000000001</v>
      </c>
      <c r="D1922">
        <v>7.079236431</v>
      </c>
    </row>
    <row r="1923" spans="1:4" x14ac:dyDescent="0.2">
      <c r="A1923" t="s">
        <v>58</v>
      </c>
      <c r="B1923" t="s">
        <v>60</v>
      </c>
      <c r="C1923">
        <v>2.52</v>
      </c>
      <c r="D1923">
        <v>7.0802452799999998</v>
      </c>
    </row>
    <row r="1924" spans="1:4" x14ac:dyDescent="0.2">
      <c r="A1924" t="s">
        <v>58</v>
      </c>
      <c r="B1924" t="s">
        <v>60</v>
      </c>
      <c r="C1924">
        <v>2.5249999999999999</v>
      </c>
      <c r="D1924">
        <v>7.0804483600000001</v>
      </c>
    </row>
    <row r="1925" spans="1:4" x14ac:dyDescent="0.2">
      <c r="A1925" t="s">
        <v>58</v>
      </c>
      <c r="B1925" t="s">
        <v>60</v>
      </c>
      <c r="C1925">
        <v>2.5299999999999998</v>
      </c>
      <c r="D1925">
        <v>7.0814522950000001</v>
      </c>
    </row>
    <row r="1926" spans="1:4" x14ac:dyDescent="0.2">
      <c r="A1926" t="s">
        <v>58</v>
      </c>
      <c r="B1926" t="s">
        <v>60</v>
      </c>
      <c r="C1926">
        <v>2.5350000000000001</v>
      </c>
      <c r="D1926">
        <v>7.08178967</v>
      </c>
    </row>
    <row r="1927" spans="1:4" x14ac:dyDescent="0.2">
      <c r="A1927" t="s">
        <v>58</v>
      </c>
      <c r="B1927" t="s">
        <v>60</v>
      </c>
      <c r="C1927">
        <v>2.54</v>
      </c>
      <c r="D1927">
        <v>7.0822842680000004</v>
      </c>
    </row>
    <row r="1928" spans="1:4" x14ac:dyDescent="0.2">
      <c r="A1928" t="s">
        <v>58</v>
      </c>
      <c r="B1928" t="s">
        <v>60</v>
      </c>
      <c r="C1928">
        <v>2.5449999999999999</v>
      </c>
      <c r="D1928">
        <v>7.0824878929999997</v>
      </c>
    </row>
    <row r="1929" spans="1:4" x14ac:dyDescent="0.2">
      <c r="A1929" t="s">
        <v>58</v>
      </c>
      <c r="B1929" t="s">
        <v>60</v>
      </c>
      <c r="C1929">
        <v>2.5499999999999998</v>
      </c>
      <c r="D1929">
        <v>7.081971459</v>
      </c>
    </row>
    <row r="1930" spans="1:4" x14ac:dyDescent="0.2">
      <c r="A1930" t="s">
        <v>58</v>
      </c>
      <c r="B1930" t="s">
        <v>60</v>
      </c>
      <c r="C1930">
        <v>2.5550000000000002</v>
      </c>
      <c r="D1930">
        <v>7.0821674420000003</v>
      </c>
    </row>
    <row r="1931" spans="1:4" x14ac:dyDescent="0.2">
      <c r="A1931" t="s">
        <v>58</v>
      </c>
      <c r="B1931" t="s">
        <v>60</v>
      </c>
      <c r="C1931">
        <v>2.56</v>
      </c>
      <c r="D1931">
        <v>7.0821521570000003</v>
      </c>
    </row>
    <row r="1932" spans="1:4" x14ac:dyDescent="0.2">
      <c r="A1932" t="s">
        <v>58</v>
      </c>
      <c r="B1932" t="s">
        <v>60</v>
      </c>
      <c r="C1932">
        <v>2.5649999999999999</v>
      </c>
      <c r="D1932">
        <v>7.0822193039999997</v>
      </c>
    </row>
    <row r="1933" spans="1:4" x14ac:dyDescent="0.2">
      <c r="A1933" t="s">
        <v>58</v>
      </c>
      <c r="B1933" t="s">
        <v>60</v>
      </c>
      <c r="C1933">
        <v>2.57</v>
      </c>
      <c r="D1933">
        <v>7.0817350780000003</v>
      </c>
    </row>
    <row r="1934" spans="1:4" x14ac:dyDescent="0.2">
      <c r="A1934" t="s">
        <v>58</v>
      </c>
      <c r="B1934" t="s">
        <v>60</v>
      </c>
      <c r="C1934">
        <v>2.5750000000000002</v>
      </c>
      <c r="D1934">
        <v>7.0829333590000001</v>
      </c>
    </row>
    <row r="1935" spans="1:4" x14ac:dyDescent="0.2">
      <c r="A1935" t="s">
        <v>58</v>
      </c>
      <c r="B1935" t="s">
        <v>60</v>
      </c>
      <c r="C1935">
        <v>2.58</v>
      </c>
      <c r="D1935">
        <v>7.0826287389999996</v>
      </c>
    </row>
    <row r="1936" spans="1:4" x14ac:dyDescent="0.2">
      <c r="A1936" t="s">
        <v>58</v>
      </c>
      <c r="B1936" t="s">
        <v>60</v>
      </c>
      <c r="C1936">
        <v>2.585</v>
      </c>
      <c r="D1936">
        <v>7.0828443749999996</v>
      </c>
    </row>
    <row r="1937" spans="1:4" x14ac:dyDescent="0.2">
      <c r="A1937" t="s">
        <v>58</v>
      </c>
      <c r="B1937" t="s">
        <v>60</v>
      </c>
      <c r="C1937">
        <v>2.59</v>
      </c>
      <c r="D1937">
        <v>7.0831413520000002</v>
      </c>
    </row>
    <row r="1938" spans="1:4" x14ac:dyDescent="0.2">
      <c r="A1938" t="s">
        <v>58</v>
      </c>
      <c r="B1938" t="s">
        <v>60</v>
      </c>
      <c r="C1938">
        <v>2.5950000000000002</v>
      </c>
      <c r="D1938">
        <v>7.0829573789999998</v>
      </c>
    </row>
    <row r="1939" spans="1:4" x14ac:dyDescent="0.2">
      <c r="A1939" t="s">
        <v>58</v>
      </c>
      <c r="B1939" t="s">
        <v>60</v>
      </c>
      <c r="C1939">
        <v>2.6</v>
      </c>
      <c r="D1939">
        <v>7.0835431450000002</v>
      </c>
    </row>
    <row r="1940" spans="1:4" x14ac:dyDescent="0.2">
      <c r="A1940" t="s">
        <v>58</v>
      </c>
      <c r="B1940" t="s">
        <v>60</v>
      </c>
      <c r="C1940">
        <v>2.605</v>
      </c>
      <c r="D1940">
        <v>7.0834579819999997</v>
      </c>
    </row>
    <row r="1941" spans="1:4" x14ac:dyDescent="0.2">
      <c r="A1941" t="s">
        <v>58</v>
      </c>
      <c r="B1941" t="s">
        <v>60</v>
      </c>
      <c r="C1941">
        <v>2.61</v>
      </c>
      <c r="D1941">
        <v>7.0833870130000003</v>
      </c>
    </row>
    <row r="1942" spans="1:4" x14ac:dyDescent="0.2">
      <c r="A1942" t="s">
        <v>58</v>
      </c>
      <c r="B1942" t="s">
        <v>60</v>
      </c>
      <c r="C1942">
        <v>2.6150000000000002</v>
      </c>
      <c r="D1942">
        <v>7.0840311920000003</v>
      </c>
    </row>
    <row r="1943" spans="1:4" x14ac:dyDescent="0.2">
      <c r="A1943" t="s">
        <v>58</v>
      </c>
      <c r="B1943" t="s">
        <v>60</v>
      </c>
      <c r="C1943">
        <v>2.62</v>
      </c>
      <c r="D1943">
        <v>7.0845225139999997</v>
      </c>
    </row>
    <row r="1944" spans="1:4" x14ac:dyDescent="0.2">
      <c r="A1944" t="s">
        <v>58</v>
      </c>
      <c r="B1944" t="s">
        <v>60</v>
      </c>
      <c r="C1944">
        <v>2.625</v>
      </c>
      <c r="D1944">
        <v>7.0851705129999996</v>
      </c>
    </row>
    <row r="1945" spans="1:4" x14ac:dyDescent="0.2">
      <c r="A1945" t="s">
        <v>58</v>
      </c>
      <c r="B1945" t="s">
        <v>60</v>
      </c>
      <c r="C1945">
        <v>2.63</v>
      </c>
      <c r="D1945">
        <v>7.086464329</v>
      </c>
    </row>
    <row r="1946" spans="1:4" x14ac:dyDescent="0.2">
      <c r="A1946" t="s">
        <v>58</v>
      </c>
      <c r="B1946" t="s">
        <v>60</v>
      </c>
      <c r="C1946">
        <v>2.6349999999999998</v>
      </c>
      <c r="D1946">
        <v>7.0865675069999998</v>
      </c>
    </row>
    <row r="1947" spans="1:4" x14ac:dyDescent="0.2">
      <c r="A1947" t="s">
        <v>58</v>
      </c>
      <c r="B1947" t="s">
        <v>60</v>
      </c>
      <c r="C1947">
        <v>2.64</v>
      </c>
      <c r="D1947">
        <v>7.0867400150000002</v>
      </c>
    </row>
    <row r="1948" spans="1:4" x14ac:dyDescent="0.2">
      <c r="A1948" t="s">
        <v>58</v>
      </c>
      <c r="B1948" t="s">
        <v>60</v>
      </c>
      <c r="C1948">
        <v>2.645</v>
      </c>
      <c r="D1948">
        <v>7.0863098349999998</v>
      </c>
    </row>
    <row r="1949" spans="1:4" x14ac:dyDescent="0.2">
      <c r="A1949" t="s">
        <v>58</v>
      </c>
      <c r="B1949" t="s">
        <v>60</v>
      </c>
      <c r="C1949">
        <v>2.65</v>
      </c>
      <c r="D1949">
        <v>7.087267368</v>
      </c>
    </row>
    <row r="1950" spans="1:4" x14ac:dyDescent="0.2">
      <c r="A1950" t="s">
        <v>58</v>
      </c>
      <c r="B1950" t="s">
        <v>60</v>
      </c>
      <c r="C1950">
        <v>2.6549999999999998</v>
      </c>
      <c r="D1950">
        <v>7.0866302870000002</v>
      </c>
    </row>
    <row r="1951" spans="1:4" x14ac:dyDescent="0.2">
      <c r="A1951" t="s">
        <v>58</v>
      </c>
      <c r="B1951" t="s">
        <v>60</v>
      </c>
      <c r="C1951">
        <v>2.66</v>
      </c>
      <c r="D1951">
        <v>7.0877805269999996</v>
      </c>
    </row>
    <row r="1952" spans="1:4" x14ac:dyDescent="0.2">
      <c r="A1952" t="s">
        <v>58</v>
      </c>
      <c r="B1952" t="s">
        <v>60</v>
      </c>
      <c r="C1952">
        <v>2.665</v>
      </c>
      <c r="D1952">
        <v>7.0886714580000003</v>
      </c>
    </row>
    <row r="1953" spans="1:4" x14ac:dyDescent="0.2">
      <c r="A1953" t="s">
        <v>58</v>
      </c>
      <c r="B1953" t="s">
        <v>60</v>
      </c>
      <c r="C1953">
        <v>2.67</v>
      </c>
      <c r="D1953">
        <v>7.0880130860000001</v>
      </c>
    </row>
    <row r="1954" spans="1:4" x14ac:dyDescent="0.2">
      <c r="A1954" t="s">
        <v>58</v>
      </c>
      <c r="B1954" t="s">
        <v>60</v>
      </c>
      <c r="C1954">
        <v>2.6749999999999998</v>
      </c>
      <c r="D1954">
        <v>7.0887017559999999</v>
      </c>
    </row>
    <row r="1955" spans="1:4" x14ac:dyDescent="0.2">
      <c r="A1955" t="s">
        <v>58</v>
      </c>
      <c r="B1955" t="s">
        <v>60</v>
      </c>
      <c r="C1955">
        <v>2.68</v>
      </c>
      <c r="D1955">
        <v>7.0885448059999998</v>
      </c>
    </row>
    <row r="1956" spans="1:4" x14ac:dyDescent="0.2">
      <c r="A1956" t="s">
        <v>58</v>
      </c>
      <c r="B1956" t="s">
        <v>60</v>
      </c>
      <c r="C1956">
        <v>2.6850000000000001</v>
      </c>
      <c r="D1956">
        <v>7.0881179019999996</v>
      </c>
    </row>
    <row r="1957" spans="1:4" x14ac:dyDescent="0.2">
      <c r="A1957" t="s">
        <v>58</v>
      </c>
      <c r="B1957" t="s">
        <v>60</v>
      </c>
      <c r="C1957">
        <v>2.69</v>
      </c>
      <c r="D1957">
        <v>7.0896633830000004</v>
      </c>
    </row>
    <row r="1958" spans="1:4" x14ac:dyDescent="0.2">
      <c r="A1958" t="s">
        <v>58</v>
      </c>
      <c r="B1958" t="s">
        <v>60</v>
      </c>
      <c r="C1958">
        <v>2.6949999999999998</v>
      </c>
      <c r="D1958">
        <v>7.0897261629999999</v>
      </c>
    </row>
    <row r="1959" spans="1:4" x14ac:dyDescent="0.2">
      <c r="A1959" t="s">
        <v>58</v>
      </c>
      <c r="B1959" t="s">
        <v>60</v>
      </c>
      <c r="C1959">
        <v>2.7</v>
      </c>
      <c r="D1959">
        <v>7.0895088900000003</v>
      </c>
    </row>
    <row r="1960" spans="1:4" x14ac:dyDescent="0.2">
      <c r="A1960" t="s">
        <v>58</v>
      </c>
      <c r="B1960" t="s">
        <v>60</v>
      </c>
      <c r="C1960">
        <v>2.7050000000000001</v>
      </c>
      <c r="D1960">
        <v>7.0893953400000003</v>
      </c>
    </row>
    <row r="1961" spans="1:4" x14ac:dyDescent="0.2">
      <c r="A1961" t="s">
        <v>58</v>
      </c>
      <c r="B1961" t="s">
        <v>60</v>
      </c>
      <c r="C1961">
        <v>2.71</v>
      </c>
      <c r="D1961">
        <v>7.0901072110000003</v>
      </c>
    </row>
    <row r="1962" spans="1:4" x14ac:dyDescent="0.2">
      <c r="A1962" t="s">
        <v>58</v>
      </c>
      <c r="B1962" t="s">
        <v>60</v>
      </c>
      <c r="C1962">
        <v>2.7149999999999999</v>
      </c>
      <c r="D1962">
        <v>7.090415106</v>
      </c>
    </row>
    <row r="1963" spans="1:4" x14ac:dyDescent="0.2">
      <c r="A1963" t="s">
        <v>58</v>
      </c>
      <c r="B1963" t="s">
        <v>60</v>
      </c>
      <c r="C1963">
        <v>2.72</v>
      </c>
      <c r="D1963">
        <v>7.090373617</v>
      </c>
    </row>
    <row r="1964" spans="1:4" x14ac:dyDescent="0.2">
      <c r="A1964" t="s">
        <v>58</v>
      </c>
      <c r="B1964" t="s">
        <v>60</v>
      </c>
      <c r="C1964">
        <v>2.7250000000000001</v>
      </c>
      <c r="D1964">
        <v>7.0910068769999999</v>
      </c>
    </row>
    <row r="1965" spans="1:4" x14ac:dyDescent="0.2">
      <c r="A1965" t="s">
        <v>58</v>
      </c>
      <c r="B1965" t="s">
        <v>60</v>
      </c>
      <c r="C1965">
        <v>2.73</v>
      </c>
      <c r="D1965">
        <v>7.0916586979999998</v>
      </c>
    </row>
    <row r="1966" spans="1:4" x14ac:dyDescent="0.2">
      <c r="A1966" t="s">
        <v>58</v>
      </c>
      <c r="B1966" t="s">
        <v>60</v>
      </c>
      <c r="C1966">
        <v>2.7349999999999999</v>
      </c>
      <c r="D1966">
        <v>7.0913977509999997</v>
      </c>
    </row>
    <row r="1967" spans="1:4" x14ac:dyDescent="0.2">
      <c r="A1967" t="s">
        <v>58</v>
      </c>
      <c r="B1967" t="s">
        <v>60</v>
      </c>
      <c r="C1967">
        <v>2.74</v>
      </c>
      <c r="D1967">
        <v>7.0912377979999999</v>
      </c>
    </row>
    <row r="1968" spans="1:4" x14ac:dyDescent="0.2">
      <c r="A1968" t="s">
        <v>58</v>
      </c>
      <c r="B1968" t="s">
        <v>60</v>
      </c>
      <c r="C1968">
        <v>2.7450000000000001</v>
      </c>
      <c r="D1968">
        <v>7.0917214780000002</v>
      </c>
    </row>
    <row r="1969" spans="1:4" x14ac:dyDescent="0.2">
      <c r="A1969" t="s">
        <v>58</v>
      </c>
      <c r="B1969" t="s">
        <v>60</v>
      </c>
      <c r="C1969">
        <v>2.75</v>
      </c>
      <c r="D1969">
        <v>7.091089856</v>
      </c>
    </row>
    <row r="1970" spans="1:4" x14ac:dyDescent="0.2">
      <c r="A1970" t="s">
        <v>58</v>
      </c>
      <c r="B1970" t="s">
        <v>60</v>
      </c>
      <c r="C1970">
        <v>2.7549999999999999</v>
      </c>
      <c r="D1970">
        <v>7.0923001460000004</v>
      </c>
    </row>
    <row r="1971" spans="1:4" x14ac:dyDescent="0.2">
      <c r="A1971" t="s">
        <v>58</v>
      </c>
      <c r="B1971" t="s">
        <v>60</v>
      </c>
      <c r="C1971">
        <v>2.76</v>
      </c>
      <c r="D1971">
        <v>7.092264116</v>
      </c>
    </row>
    <row r="1972" spans="1:4" x14ac:dyDescent="0.2">
      <c r="A1972" t="s">
        <v>58</v>
      </c>
      <c r="B1972" t="s">
        <v>60</v>
      </c>
      <c r="C1972">
        <v>2.7650000000000001</v>
      </c>
      <c r="D1972">
        <v>7.0924284359999996</v>
      </c>
    </row>
    <row r="1973" spans="1:4" x14ac:dyDescent="0.2">
      <c r="A1973" t="s">
        <v>58</v>
      </c>
      <c r="B1973" t="s">
        <v>60</v>
      </c>
      <c r="C1973">
        <v>2.77</v>
      </c>
      <c r="D1973">
        <v>7.0918579560000001</v>
      </c>
    </row>
    <row r="1974" spans="1:4" x14ac:dyDescent="0.2">
      <c r="A1974" t="s">
        <v>58</v>
      </c>
      <c r="B1974" t="s">
        <v>60</v>
      </c>
      <c r="C1974">
        <v>2.7749999999999999</v>
      </c>
      <c r="D1974">
        <v>7.0930376759999998</v>
      </c>
    </row>
    <row r="1975" spans="1:4" x14ac:dyDescent="0.2">
      <c r="A1975" t="s">
        <v>58</v>
      </c>
      <c r="B1975" t="s">
        <v>60</v>
      </c>
      <c r="C1975">
        <v>2.78</v>
      </c>
      <c r="D1975">
        <v>7.0936409109999996</v>
      </c>
    </row>
    <row r="1976" spans="1:4" x14ac:dyDescent="0.2">
      <c r="A1976" t="s">
        <v>58</v>
      </c>
      <c r="B1976" t="s">
        <v>60</v>
      </c>
      <c r="C1976">
        <v>2.7850000000000001</v>
      </c>
      <c r="D1976">
        <v>7.0929748960000003</v>
      </c>
    </row>
    <row r="1977" spans="1:4" x14ac:dyDescent="0.2">
      <c r="A1977" t="s">
        <v>58</v>
      </c>
      <c r="B1977" t="s">
        <v>60</v>
      </c>
      <c r="C1977">
        <v>2.79</v>
      </c>
      <c r="D1977">
        <v>7.0936005130000002</v>
      </c>
    </row>
    <row r="1978" spans="1:4" x14ac:dyDescent="0.2">
      <c r="A1978" t="s">
        <v>58</v>
      </c>
      <c r="B1978" t="s">
        <v>60</v>
      </c>
      <c r="C1978">
        <v>2.7949999999999999</v>
      </c>
      <c r="D1978">
        <v>7.0938647350000004</v>
      </c>
    </row>
    <row r="1979" spans="1:4" x14ac:dyDescent="0.2">
      <c r="A1979" t="s">
        <v>58</v>
      </c>
      <c r="B1979" t="s">
        <v>60</v>
      </c>
      <c r="C1979">
        <v>2.8</v>
      </c>
      <c r="D1979">
        <v>7.0945509490000003</v>
      </c>
    </row>
    <row r="1980" spans="1:4" x14ac:dyDescent="0.2">
      <c r="A1980" t="s">
        <v>58</v>
      </c>
      <c r="B1980" t="s">
        <v>60</v>
      </c>
      <c r="C1980">
        <v>2.8050000000000002</v>
      </c>
      <c r="D1980">
        <v>7.0955019300000002</v>
      </c>
    </row>
    <row r="1981" spans="1:4" x14ac:dyDescent="0.2">
      <c r="A1981" t="s">
        <v>58</v>
      </c>
      <c r="B1981" t="s">
        <v>60</v>
      </c>
      <c r="C1981">
        <v>2.81</v>
      </c>
      <c r="D1981">
        <v>7.0954740889999997</v>
      </c>
    </row>
    <row r="1982" spans="1:4" x14ac:dyDescent="0.2">
      <c r="A1982" t="s">
        <v>58</v>
      </c>
      <c r="B1982" t="s">
        <v>60</v>
      </c>
      <c r="C1982">
        <v>2.8149999999999999</v>
      </c>
      <c r="D1982">
        <v>7.096677283</v>
      </c>
    </row>
    <row r="1983" spans="1:4" x14ac:dyDescent="0.2">
      <c r="A1983" t="s">
        <v>58</v>
      </c>
      <c r="B1983" t="s">
        <v>60</v>
      </c>
      <c r="C1983">
        <v>2.82</v>
      </c>
      <c r="D1983">
        <v>7.0952344329999999</v>
      </c>
    </row>
    <row r="1984" spans="1:4" x14ac:dyDescent="0.2">
      <c r="A1984" t="s">
        <v>58</v>
      </c>
      <c r="B1984" t="s">
        <v>60</v>
      </c>
      <c r="C1984">
        <v>2.8250000000000002</v>
      </c>
      <c r="D1984">
        <v>7.0967444300000002</v>
      </c>
    </row>
    <row r="1985" spans="1:4" x14ac:dyDescent="0.2">
      <c r="A1985" t="s">
        <v>58</v>
      </c>
      <c r="B1985" t="s">
        <v>60</v>
      </c>
      <c r="C1985">
        <v>2.83</v>
      </c>
      <c r="D1985">
        <v>7.096339908</v>
      </c>
    </row>
    <row r="1986" spans="1:4" x14ac:dyDescent="0.2">
      <c r="A1986" t="s">
        <v>58</v>
      </c>
      <c r="B1986" t="s">
        <v>60</v>
      </c>
      <c r="C1986">
        <v>2.835</v>
      </c>
      <c r="D1986">
        <v>7.097582407</v>
      </c>
    </row>
    <row r="1987" spans="1:4" x14ac:dyDescent="0.2">
      <c r="A1987" t="s">
        <v>58</v>
      </c>
      <c r="B1987" t="s">
        <v>60</v>
      </c>
      <c r="C1987">
        <v>2.84</v>
      </c>
      <c r="D1987">
        <v>7.09715059</v>
      </c>
    </row>
    <row r="1988" spans="1:4" x14ac:dyDescent="0.2">
      <c r="A1988" t="s">
        <v>58</v>
      </c>
      <c r="B1988" t="s">
        <v>60</v>
      </c>
      <c r="C1988">
        <v>2.8450000000000002</v>
      </c>
      <c r="D1988">
        <v>7.0978711959999998</v>
      </c>
    </row>
    <row r="1989" spans="1:4" x14ac:dyDescent="0.2">
      <c r="A1989" t="s">
        <v>58</v>
      </c>
      <c r="B1989" t="s">
        <v>60</v>
      </c>
      <c r="C1989">
        <v>2.85</v>
      </c>
      <c r="D1989">
        <v>7.0977341709999999</v>
      </c>
    </row>
    <row r="1990" spans="1:4" x14ac:dyDescent="0.2">
      <c r="A1990" t="s">
        <v>58</v>
      </c>
      <c r="B1990" t="s">
        <v>60</v>
      </c>
      <c r="C1990">
        <v>2.855</v>
      </c>
      <c r="D1990">
        <v>7.0966221450000004</v>
      </c>
    </row>
    <row r="1991" spans="1:4" x14ac:dyDescent="0.2">
      <c r="A1991" t="s">
        <v>58</v>
      </c>
      <c r="B1991" t="s">
        <v>60</v>
      </c>
      <c r="C1991">
        <v>2.86</v>
      </c>
      <c r="D1991">
        <v>7.0971006389999998</v>
      </c>
    </row>
    <row r="1992" spans="1:4" x14ac:dyDescent="0.2">
      <c r="A1992" t="s">
        <v>58</v>
      </c>
      <c r="B1992" t="s">
        <v>60</v>
      </c>
      <c r="C1992">
        <v>2.8650000000000002</v>
      </c>
      <c r="D1992">
        <v>7.0978897569999999</v>
      </c>
    </row>
    <row r="1993" spans="1:4" x14ac:dyDescent="0.2">
      <c r="A1993" t="s">
        <v>58</v>
      </c>
      <c r="B1993" t="s">
        <v>60</v>
      </c>
      <c r="C1993">
        <v>2.87</v>
      </c>
      <c r="D1993">
        <v>7.0984607830000002</v>
      </c>
    </row>
    <row r="1994" spans="1:4" x14ac:dyDescent="0.2">
      <c r="A1994" t="s">
        <v>58</v>
      </c>
      <c r="B1994" t="s">
        <v>60</v>
      </c>
      <c r="C1994">
        <v>2.875</v>
      </c>
      <c r="D1994">
        <v>7.0985082769999996</v>
      </c>
    </row>
    <row r="1995" spans="1:4" x14ac:dyDescent="0.2">
      <c r="A1995" t="s">
        <v>58</v>
      </c>
      <c r="B1995" t="s">
        <v>60</v>
      </c>
      <c r="C1995">
        <v>2.88</v>
      </c>
      <c r="D1995">
        <v>7.0992960309999997</v>
      </c>
    </row>
    <row r="1996" spans="1:4" x14ac:dyDescent="0.2">
      <c r="A1996" t="s">
        <v>58</v>
      </c>
      <c r="B1996" t="s">
        <v>60</v>
      </c>
      <c r="C1996">
        <v>2.8849999999999998</v>
      </c>
      <c r="D1996">
        <v>7.0998020930000001</v>
      </c>
    </row>
    <row r="1997" spans="1:4" x14ac:dyDescent="0.2">
      <c r="A1997" t="s">
        <v>58</v>
      </c>
      <c r="B1997" t="s">
        <v>60</v>
      </c>
      <c r="C1997">
        <v>2.89</v>
      </c>
      <c r="D1997">
        <v>7.0995504260000004</v>
      </c>
    </row>
    <row r="1998" spans="1:4" x14ac:dyDescent="0.2">
      <c r="A1998" t="s">
        <v>58</v>
      </c>
      <c r="B1998" t="s">
        <v>60</v>
      </c>
      <c r="C1998">
        <v>2.895</v>
      </c>
      <c r="D1998">
        <v>7.0996667059999998</v>
      </c>
    </row>
    <row r="1999" spans="1:4" x14ac:dyDescent="0.2">
      <c r="A1999" t="s">
        <v>58</v>
      </c>
      <c r="B1999" t="s">
        <v>60</v>
      </c>
      <c r="C1999">
        <v>2.9</v>
      </c>
      <c r="D1999">
        <v>7.0995597070000001</v>
      </c>
    </row>
    <row r="2000" spans="1:4" x14ac:dyDescent="0.2">
      <c r="A2000" t="s">
        <v>58</v>
      </c>
      <c r="B2000" t="s">
        <v>60</v>
      </c>
      <c r="C2000">
        <v>2.9049999999999998</v>
      </c>
      <c r="D2000">
        <v>7.1003447309999999</v>
      </c>
    </row>
    <row r="2001" spans="1:4" x14ac:dyDescent="0.2">
      <c r="A2001" t="s">
        <v>58</v>
      </c>
      <c r="B2001" t="s">
        <v>60</v>
      </c>
      <c r="C2001">
        <v>2.91</v>
      </c>
      <c r="D2001">
        <v>7.1008355070000002</v>
      </c>
    </row>
    <row r="2002" spans="1:4" x14ac:dyDescent="0.2">
      <c r="A2002" t="s">
        <v>58</v>
      </c>
      <c r="B2002" t="s">
        <v>60</v>
      </c>
      <c r="C2002">
        <v>2.915</v>
      </c>
      <c r="D2002">
        <v>7.1008005689999996</v>
      </c>
    </row>
    <row r="2003" spans="1:4" x14ac:dyDescent="0.2">
      <c r="A2003" t="s">
        <v>58</v>
      </c>
      <c r="B2003" t="s">
        <v>60</v>
      </c>
      <c r="C2003">
        <v>2.92</v>
      </c>
      <c r="D2003">
        <v>7.1012880699999998</v>
      </c>
    </row>
    <row r="2004" spans="1:4" x14ac:dyDescent="0.2">
      <c r="A2004" t="s">
        <v>58</v>
      </c>
      <c r="B2004" t="s">
        <v>60</v>
      </c>
      <c r="C2004">
        <v>2.9249999999999998</v>
      </c>
      <c r="D2004">
        <v>7.1009452360000003</v>
      </c>
    </row>
    <row r="2005" spans="1:4" x14ac:dyDescent="0.2">
      <c r="A2005" t="s">
        <v>58</v>
      </c>
      <c r="B2005" t="s">
        <v>60</v>
      </c>
      <c r="C2005">
        <v>2.93</v>
      </c>
      <c r="D2005">
        <v>7.1018842070000003</v>
      </c>
    </row>
    <row r="2006" spans="1:4" x14ac:dyDescent="0.2">
      <c r="A2006" t="s">
        <v>58</v>
      </c>
      <c r="B2006" t="s">
        <v>60</v>
      </c>
      <c r="C2006">
        <v>2.9350000000000001</v>
      </c>
      <c r="D2006">
        <v>7.102026145</v>
      </c>
    </row>
    <row r="2007" spans="1:4" x14ac:dyDescent="0.2">
      <c r="A2007" t="s">
        <v>58</v>
      </c>
      <c r="B2007" t="s">
        <v>60</v>
      </c>
      <c r="C2007">
        <v>2.94</v>
      </c>
      <c r="D2007">
        <v>7.1015045250000002</v>
      </c>
    </row>
    <row r="2008" spans="1:4" x14ac:dyDescent="0.2">
      <c r="A2008" t="s">
        <v>58</v>
      </c>
      <c r="B2008" t="s">
        <v>60</v>
      </c>
      <c r="C2008">
        <v>2.9449999999999998</v>
      </c>
      <c r="D2008">
        <v>7.102760945</v>
      </c>
    </row>
    <row r="2009" spans="1:4" x14ac:dyDescent="0.2">
      <c r="A2009" t="s">
        <v>58</v>
      </c>
      <c r="B2009" t="s">
        <v>60</v>
      </c>
      <c r="C2009">
        <v>2.95</v>
      </c>
      <c r="D2009">
        <v>7.1031065079999998</v>
      </c>
    </row>
    <row r="2010" spans="1:4" x14ac:dyDescent="0.2">
      <c r="A2010" t="s">
        <v>58</v>
      </c>
      <c r="B2010" t="s">
        <v>60</v>
      </c>
      <c r="C2010">
        <v>2.9550000000000001</v>
      </c>
      <c r="D2010">
        <v>7.1037676100000002</v>
      </c>
    </row>
    <row r="2011" spans="1:4" x14ac:dyDescent="0.2">
      <c r="A2011" t="s">
        <v>58</v>
      </c>
      <c r="B2011" t="s">
        <v>60</v>
      </c>
      <c r="C2011">
        <v>2.96</v>
      </c>
      <c r="D2011">
        <v>7.1034979280000003</v>
      </c>
    </row>
    <row r="2012" spans="1:4" x14ac:dyDescent="0.2">
      <c r="A2012" t="s">
        <v>58</v>
      </c>
      <c r="B2012" t="s">
        <v>60</v>
      </c>
      <c r="C2012">
        <v>2.9649999999999999</v>
      </c>
      <c r="D2012">
        <v>7.1045395320000004</v>
      </c>
    </row>
    <row r="2013" spans="1:4" x14ac:dyDescent="0.2">
      <c r="A2013" t="s">
        <v>58</v>
      </c>
      <c r="B2013" t="s">
        <v>60</v>
      </c>
      <c r="C2013">
        <v>2.97</v>
      </c>
      <c r="D2013">
        <v>7.1052650509999999</v>
      </c>
    </row>
    <row r="2014" spans="1:4" x14ac:dyDescent="0.2">
      <c r="A2014" t="s">
        <v>58</v>
      </c>
      <c r="B2014" t="s">
        <v>60</v>
      </c>
      <c r="C2014">
        <v>2.9750000000000001</v>
      </c>
      <c r="D2014">
        <v>7.1049025639999996</v>
      </c>
    </row>
    <row r="2015" spans="1:4" x14ac:dyDescent="0.2">
      <c r="A2015" t="s">
        <v>58</v>
      </c>
      <c r="B2015" t="s">
        <v>60</v>
      </c>
      <c r="C2015">
        <v>2.98</v>
      </c>
      <c r="D2015">
        <v>7.1045444450000002</v>
      </c>
    </row>
    <row r="2016" spans="1:4" x14ac:dyDescent="0.2">
      <c r="A2016" t="s">
        <v>58</v>
      </c>
      <c r="B2016" t="s">
        <v>60</v>
      </c>
      <c r="C2016">
        <v>2.9849999999999999</v>
      </c>
      <c r="D2016">
        <v>7.1053846060000003</v>
      </c>
    </row>
    <row r="2017" spans="1:4" x14ac:dyDescent="0.2">
      <c r="A2017" t="s">
        <v>58</v>
      </c>
      <c r="B2017" t="s">
        <v>60</v>
      </c>
      <c r="C2017">
        <v>2.99</v>
      </c>
      <c r="D2017">
        <v>7.1043405460000004</v>
      </c>
    </row>
    <row r="2018" spans="1:4" x14ac:dyDescent="0.2">
      <c r="A2018" t="s">
        <v>58</v>
      </c>
      <c r="B2018" t="s">
        <v>60</v>
      </c>
      <c r="C2018">
        <v>2.9950000000000001</v>
      </c>
      <c r="D2018">
        <v>7.1055210850000003</v>
      </c>
    </row>
    <row r="2019" spans="1:4" x14ac:dyDescent="0.2">
      <c r="A2019" t="s">
        <v>58</v>
      </c>
      <c r="B2019" t="s">
        <v>60</v>
      </c>
      <c r="C2019">
        <v>3</v>
      </c>
      <c r="D2019">
        <v>7.105177705</v>
      </c>
    </row>
    <row r="2020" spans="1:4" x14ac:dyDescent="0.2">
      <c r="A2020" t="s">
        <v>58</v>
      </c>
      <c r="B2020" t="s">
        <v>60</v>
      </c>
      <c r="C2020">
        <v>3.0049999999999999</v>
      </c>
      <c r="D2020">
        <v>7.1054615800000001</v>
      </c>
    </row>
    <row r="2021" spans="1:4" x14ac:dyDescent="0.2">
      <c r="A2021" t="s">
        <v>58</v>
      </c>
      <c r="B2021" t="s">
        <v>60</v>
      </c>
      <c r="C2021">
        <v>3.01</v>
      </c>
      <c r="D2021">
        <v>7.1064027349999996</v>
      </c>
    </row>
    <row r="2022" spans="1:4" x14ac:dyDescent="0.2">
      <c r="A2022" t="s">
        <v>58</v>
      </c>
      <c r="B2022" t="s">
        <v>60</v>
      </c>
      <c r="C2022">
        <v>3.0150000000000001</v>
      </c>
      <c r="D2022">
        <v>7.1060653609999997</v>
      </c>
    </row>
    <row r="2023" spans="1:4" x14ac:dyDescent="0.2">
      <c r="A2023" t="s">
        <v>58</v>
      </c>
      <c r="B2023" t="s">
        <v>60</v>
      </c>
      <c r="C2023">
        <v>3.02</v>
      </c>
      <c r="D2023">
        <v>7.1058382599999996</v>
      </c>
    </row>
    <row r="2024" spans="1:4" x14ac:dyDescent="0.2">
      <c r="A2024" t="s">
        <v>58</v>
      </c>
      <c r="B2024" t="s">
        <v>60</v>
      </c>
      <c r="C2024">
        <v>3.0249999999999999</v>
      </c>
      <c r="D2024">
        <v>7.106083376</v>
      </c>
    </row>
    <row r="2025" spans="1:4" x14ac:dyDescent="0.2">
      <c r="A2025" t="s">
        <v>58</v>
      </c>
      <c r="B2025" t="s">
        <v>60</v>
      </c>
      <c r="C2025">
        <v>3.03</v>
      </c>
      <c r="D2025">
        <v>7.1071118770000004</v>
      </c>
    </row>
    <row r="2026" spans="1:4" x14ac:dyDescent="0.2">
      <c r="A2026" t="s">
        <v>58</v>
      </c>
      <c r="B2026" t="s">
        <v>60</v>
      </c>
      <c r="C2026">
        <v>3.0350000000000001</v>
      </c>
      <c r="D2026">
        <v>7.1061226819999996</v>
      </c>
    </row>
    <row r="2027" spans="1:4" x14ac:dyDescent="0.2">
      <c r="A2027" t="s">
        <v>58</v>
      </c>
      <c r="B2027" t="s">
        <v>60</v>
      </c>
      <c r="C2027">
        <v>3.04</v>
      </c>
      <c r="D2027">
        <v>7.107382104</v>
      </c>
    </row>
    <row r="2028" spans="1:4" x14ac:dyDescent="0.2">
      <c r="A2028" t="s">
        <v>58</v>
      </c>
      <c r="B2028" t="s">
        <v>60</v>
      </c>
      <c r="C2028">
        <v>3.0449999999999999</v>
      </c>
      <c r="D2028">
        <v>7.1074781849999997</v>
      </c>
    </row>
    <row r="2029" spans="1:4" x14ac:dyDescent="0.2">
      <c r="A2029" t="s">
        <v>58</v>
      </c>
      <c r="B2029" t="s">
        <v>60</v>
      </c>
      <c r="C2029">
        <v>3.05</v>
      </c>
      <c r="D2029">
        <v>7.107658883</v>
      </c>
    </row>
    <row r="2030" spans="1:4" x14ac:dyDescent="0.2">
      <c r="A2030" t="s">
        <v>58</v>
      </c>
      <c r="B2030" t="s">
        <v>60</v>
      </c>
      <c r="C2030">
        <v>3.0550000000000002</v>
      </c>
      <c r="D2030">
        <v>7.1082861380000004</v>
      </c>
    </row>
    <row r="2031" spans="1:4" x14ac:dyDescent="0.2">
      <c r="A2031" t="s">
        <v>58</v>
      </c>
      <c r="B2031" t="s">
        <v>60</v>
      </c>
      <c r="C2031">
        <v>3.06</v>
      </c>
      <c r="D2031">
        <v>7.1084935849999997</v>
      </c>
    </row>
    <row r="2032" spans="1:4" x14ac:dyDescent="0.2">
      <c r="A2032" t="s">
        <v>58</v>
      </c>
      <c r="B2032" t="s">
        <v>60</v>
      </c>
      <c r="C2032">
        <v>3.0649999999999999</v>
      </c>
      <c r="D2032">
        <v>7.1083101580000001</v>
      </c>
    </row>
    <row r="2033" spans="1:4" x14ac:dyDescent="0.2">
      <c r="A2033" t="s">
        <v>58</v>
      </c>
      <c r="B2033" t="s">
        <v>60</v>
      </c>
      <c r="C2033">
        <v>3.07</v>
      </c>
      <c r="D2033">
        <v>7.1078401260000001</v>
      </c>
    </row>
    <row r="2034" spans="1:4" x14ac:dyDescent="0.2">
      <c r="A2034" t="s">
        <v>58</v>
      </c>
      <c r="B2034" t="s">
        <v>60</v>
      </c>
      <c r="C2034">
        <v>3.0750000000000002</v>
      </c>
      <c r="D2034">
        <v>7.1096127080000002</v>
      </c>
    </row>
    <row r="2035" spans="1:4" x14ac:dyDescent="0.2">
      <c r="A2035" t="s">
        <v>58</v>
      </c>
      <c r="B2035" t="s">
        <v>60</v>
      </c>
      <c r="C2035">
        <v>3.08</v>
      </c>
      <c r="D2035">
        <v>7.1095005230000003</v>
      </c>
    </row>
    <row r="2036" spans="1:4" x14ac:dyDescent="0.2">
      <c r="A2036" t="s">
        <v>58</v>
      </c>
      <c r="B2036" t="s">
        <v>60</v>
      </c>
      <c r="C2036">
        <v>3.085</v>
      </c>
      <c r="D2036">
        <v>7.1086333389999998</v>
      </c>
    </row>
    <row r="2037" spans="1:4" x14ac:dyDescent="0.2">
      <c r="A2037" t="s">
        <v>58</v>
      </c>
      <c r="B2037" t="s">
        <v>60</v>
      </c>
      <c r="C2037">
        <v>3.09</v>
      </c>
      <c r="D2037">
        <v>7.1086033129999997</v>
      </c>
    </row>
    <row r="2038" spans="1:4" x14ac:dyDescent="0.2">
      <c r="A2038" t="s">
        <v>58</v>
      </c>
      <c r="B2038" t="s">
        <v>60</v>
      </c>
      <c r="C2038">
        <v>3.0950000000000002</v>
      </c>
      <c r="D2038">
        <v>7.1093845160000004</v>
      </c>
    </row>
    <row r="2039" spans="1:4" x14ac:dyDescent="0.2">
      <c r="A2039" t="s">
        <v>58</v>
      </c>
      <c r="B2039" t="s">
        <v>60</v>
      </c>
      <c r="C2039">
        <v>3.1</v>
      </c>
      <c r="D2039">
        <v>7.1091486809999997</v>
      </c>
    </row>
    <row r="2040" spans="1:4" x14ac:dyDescent="0.2">
      <c r="A2040" t="s">
        <v>58</v>
      </c>
      <c r="B2040" t="s">
        <v>60</v>
      </c>
      <c r="C2040">
        <v>3.105</v>
      </c>
      <c r="D2040">
        <v>7.1092019080000002</v>
      </c>
    </row>
    <row r="2041" spans="1:4" x14ac:dyDescent="0.2">
      <c r="A2041" t="s">
        <v>58</v>
      </c>
      <c r="B2041" t="s">
        <v>60</v>
      </c>
      <c r="C2041">
        <v>3.11</v>
      </c>
      <c r="D2041">
        <v>7.1100538059999998</v>
      </c>
    </row>
    <row r="2042" spans="1:4" x14ac:dyDescent="0.2">
      <c r="A2042" t="s">
        <v>58</v>
      </c>
      <c r="B2042" t="s">
        <v>60</v>
      </c>
      <c r="C2042">
        <v>3.1150000000000002</v>
      </c>
      <c r="D2042">
        <v>7.1093195519999997</v>
      </c>
    </row>
    <row r="2043" spans="1:4" x14ac:dyDescent="0.2">
      <c r="A2043" t="s">
        <v>58</v>
      </c>
      <c r="B2043" t="s">
        <v>60</v>
      </c>
      <c r="C2043">
        <v>3.12</v>
      </c>
      <c r="D2043">
        <v>7.1103982779999999</v>
      </c>
    </row>
    <row r="2044" spans="1:4" x14ac:dyDescent="0.2">
      <c r="A2044" t="s">
        <v>58</v>
      </c>
      <c r="B2044" t="s">
        <v>60</v>
      </c>
      <c r="C2044">
        <v>3.125</v>
      </c>
      <c r="D2044">
        <v>7.1103354980000004</v>
      </c>
    </row>
    <row r="2045" spans="1:4" x14ac:dyDescent="0.2">
      <c r="A2045" t="s">
        <v>58</v>
      </c>
      <c r="B2045" t="s">
        <v>60</v>
      </c>
      <c r="C2045">
        <v>3.13</v>
      </c>
      <c r="D2045">
        <v>7.1102405089999996</v>
      </c>
    </row>
    <row r="2046" spans="1:4" x14ac:dyDescent="0.2">
      <c r="A2046" t="s">
        <v>58</v>
      </c>
      <c r="B2046" t="s">
        <v>60</v>
      </c>
      <c r="C2046">
        <v>3.1349999999999998</v>
      </c>
      <c r="D2046">
        <v>7.1103707089999997</v>
      </c>
    </row>
    <row r="2047" spans="1:4" x14ac:dyDescent="0.2">
      <c r="A2047" t="s">
        <v>58</v>
      </c>
      <c r="B2047" t="s">
        <v>60</v>
      </c>
      <c r="C2047">
        <v>3.14</v>
      </c>
      <c r="D2047">
        <v>7.1109130739999999</v>
      </c>
    </row>
    <row r="2048" spans="1:4" x14ac:dyDescent="0.2">
      <c r="A2048" t="s">
        <v>58</v>
      </c>
      <c r="B2048" t="s">
        <v>60</v>
      </c>
      <c r="C2048">
        <v>3.145</v>
      </c>
      <c r="D2048">
        <v>7.111394024</v>
      </c>
    </row>
    <row r="2049" spans="1:4" x14ac:dyDescent="0.2">
      <c r="A2049" t="s">
        <v>58</v>
      </c>
      <c r="B2049" t="s">
        <v>60</v>
      </c>
      <c r="C2049">
        <v>3.15</v>
      </c>
      <c r="D2049">
        <v>7.1113517159999997</v>
      </c>
    </row>
    <row r="2050" spans="1:4" x14ac:dyDescent="0.2">
      <c r="A2050" t="s">
        <v>58</v>
      </c>
      <c r="B2050" t="s">
        <v>60</v>
      </c>
      <c r="C2050">
        <v>3.1549999999999998</v>
      </c>
      <c r="D2050">
        <v>7.1119781519999998</v>
      </c>
    </row>
    <row r="2051" spans="1:4" x14ac:dyDescent="0.2">
      <c r="A2051" t="s">
        <v>58</v>
      </c>
      <c r="B2051" t="s">
        <v>60</v>
      </c>
      <c r="C2051">
        <v>3.16</v>
      </c>
      <c r="D2051">
        <v>7.1115436049999996</v>
      </c>
    </row>
    <row r="2052" spans="1:4" x14ac:dyDescent="0.2">
      <c r="A2052" t="s">
        <v>58</v>
      </c>
      <c r="B2052" t="s">
        <v>60</v>
      </c>
      <c r="C2052">
        <v>3.165</v>
      </c>
      <c r="D2052">
        <v>7.1113012189999996</v>
      </c>
    </row>
    <row r="2053" spans="1:4" x14ac:dyDescent="0.2">
      <c r="A2053" t="s">
        <v>58</v>
      </c>
      <c r="B2053" t="s">
        <v>60</v>
      </c>
      <c r="C2053">
        <v>3.17</v>
      </c>
      <c r="D2053">
        <v>7.1108672180000001</v>
      </c>
    </row>
    <row r="2054" spans="1:4" x14ac:dyDescent="0.2">
      <c r="A2054" t="s">
        <v>58</v>
      </c>
      <c r="B2054" t="s">
        <v>60</v>
      </c>
      <c r="C2054">
        <v>3.1749999999999998</v>
      </c>
      <c r="D2054">
        <v>7.1120245549999996</v>
      </c>
    </row>
    <row r="2055" spans="1:4" x14ac:dyDescent="0.2">
      <c r="A2055" t="s">
        <v>58</v>
      </c>
      <c r="B2055" t="s">
        <v>60</v>
      </c>
      <c r="C2055">
        <v>3.18</v>
      </c>
      <c r="D2055">
        <v>7.11174996</v>
      </c>
    </row>
    <row r="2056" spans="1:4" x14ac:dyDescent="0.2">
      <c r="A2056" t="s">
        <v>58</v>
      </c>
      <c r="B2056" t="s">
        <v>60</v>
      </c>
      <c r="C2056">
        <v>3.1850000000000001</v>
      </c>
      <c r="D2056">
        <v>7.1105724239999999</v>
      </c>
    </row>
    <row r="2057" spans="1:4" x14ac:dyDescent="0.2">
      <c r="A2057" t="s">
        <v>58</v>
      </c>
      <c r="B2057" t="s">
        <v>60</v>
      </c>
      <c r="C2057">
        <v>3.19</v>
      </c>
      <c r="D2057">
        <v>7.1111783879999999</v>
      </c>
    </row>
    <row r="2058" spans="1:4" x14ac:dyDescent="0.2">
      <c r="A2058" t="s">
        <v>58</v>
      </c>
      <c r="B2058" t="s">
        <v>60</v>
      </c>
      <c r="C2058">
        <v>3.1949999999999998</v>
      </c>
      <c r="D2058">
        <v>7.1110424559999998</v>
      </c>
    </row>
    <row r="2059" spans="1:4" x14ac:dyDescent="0.2">
      <c r="A2059" t="s">
        <v>58</v>
      </c>
      <c r="B2059" t="s">
        <v>60</v>
      </c>
      <c r="C2059">
        <v>3.2</v>
      </c>
      <c r="D2059">
        <v>7.1120753250000002</v>
      </c>
    </row>
    <row r="2060" spans="1:4" x14ac:dyDescent="0.2">
      <c r="A2060" t="s">
        <v>58</v>
      </c>
      <c r="B2060" t="s">
        <v>60</v>
      </c>
      <c r="C2060">
        <v>3.2050000000000001</v>
      </c>
      <c r="D2060">
        <v>7.111513306</v>
      </c>
    </row>
    <row r="2061" spans="1:4" x14ac:dyDescent="0.2">
      <c r="A2061" t="s">
        <v>58</v>
      </c>
      <c r="B2061" t="s">
        <v>60</v>
      </c>
      <c r="C2061">
        <v>3.21</v>
      </c>
      <c r="D2061">
        <v>7.1113822869999996</v>
      </c>
    </row>
    <row r="2062" spans="1:4" x14ac:dyDescent="0.2">
      <c r="A2062" t="s">
        <v>58</v>
      </c>
      <c r="B2062" t="s">
        <v>60</v>
      </c>
      <c r="C2062">
        <v>3.2149999999999999</v>
      </c>
      <c r="D2062">
        <v>7.1113536269999997</v>
      </c>
    </row>
    <row r="2063" spans="1:4" x14ac:dyDescent="0.2">
      <c r="A2063" t="s">
        <v>58</v>
      </c>
      <c r="B2063" t="s">
        <v>60</v>
      </c>
      <c r="C2063">
        <v>3.22</v>
      </c>
      <c r="D2063">
        <v>7.1114600799999996</v>
      </c>
    </row>
    <row r="2064" spans="1:4" x14ac:dyDescent="0.2">
      <c r="A2064" t="s">
        <v>58</v>
      </c>
      <c r="B2064" t="s">
        <v>60</v>
      </c>
      <c r="C2064">
        <v>3.2250000000000001</v>
      </c>
      <c r="D2064">
        <v>7.1127042170000001</v>
      </c>
    </row>
    <row r="2065" spans="1:4" x14ac:dyDescent="0.2">
      <c r="A2065" t="s">
        <v>58</v>
      </c>
      <c r="B2065" t="s">
        <v>60</v>
      </c>
      <c r="C2065">
        <v>3.23</v>
      </c>
      <c r="D2065">
        <v>7.1116849960000001</v>
      </c>
    </row>
    <row r="2066" spans="1:4" x14ac:dyDescent="0.2">
      <c r="A2066" t="s">
        <v>58</v>
      </c>
      <c r="B2066" t="s">
        <v>60</v>
      </c>
      <c r="C2066">
        <v>3.2349999999999999</v>
      </c>
      <c r="D2066">
        <v>7.1125235199999999</v>
      </c>
    </row>
    <row r="2067" spans="1:4" x14ac:dyDescent="0.2">
      <c r="A2067" t="s">
        <v>58</v>
      </c>
      <c r="B2067" t="s">
        <v>60</v>
      </c>
      <c r="C2067">
        <v>3.24</v>
      </c>
      <c r="D2067">
        <v>7.1124563719999996</v>
      </c>
    </row>
    <row r="2068" spans="1:4" x14ac:dyDescent="0.2">
      <c r="A2068" t="s">
        <v>58</v>
      </c>
      <c r="B2068" t="s">
        <v>60</v>
      </c>
      <c r="C2068">
        <v>3.2450000000000001</v>
      </c>
      <c r="D2068">
        <v>7.1123728479999997</v>
      </c>
    </row>
    <row r="2069" spans="1:4" x14ac:dyDescent="0.2">
      <c r="A2069" t="s">
        <v>58</v>
      </c>
      <c r="B2069" t="s">
        <v>60</v>
      </c>
      <c r="C2069">
        <v>3.25</v>
      </c>
      <c r="D2069">
        <v>7.1122511089999998</v>
      </c>
    </row>
    <row r="2070" spans="1:4" x14ac:dyDescent="0.2">
      <c r="A2070" t="s">
        <v>58</v>
      </c>
      <c r="B2070" t="s">
        <v>60</v>
      </c>
      <c r="C2070">
        <v>3.2549999999999999</v>
      </c>
      <c r="D2070">
        <v>7.1119726930000002</v>
      </c>
    </row>
    <row r="2071" spans="1:4" x14ac:dyDescent="0.2">
      <c r="A2071" t="s">
        <v>58</v>
      </c>
      <c r="B2071" t="s">
        <v>60</v>
      </c>
      <c r="C2071">
        <v>3.26</v>
      </c>
      <c r="D2071">
        <v>7.1124907650000004</v>
      </c>
    </row>
    <row r="2072" spans="1:4" x14ac:dyDescent="0.2">
      <c r="A2072" t="s">
        <v>58</v>
      </c>
      <c r="B2072" t="s">
        <v>60</v>
      </c>
      <c r="C2072">
        <v>3.2650000000000001</v>
      </c>
      <c r="D2072">
        <v>7.1125196979999998</v>
      </c>
    </row>
    <row r="2073" spans="1:4" x14ac:dyDescent="0.2">
      <c r="A2073" t="s">
        <v>58</v>
      </c>
      <c r="B2073" t="s">
        <v>60</v>
      </c>
      <c r="C2073">
        <v>3.27</v>
      </c>
      <c r="D2073">
        <v>7.1125035939999997</v>
      </c>
    </row>
    <row r="2074" spans="1:4" x14ac:dyDescent="0.2">
      <c r="A2074" t="s">
        <v>58</v>
      </c>
      <c r="B2074" t="s">
        <v>60</v>
      </c>
      <c r="C2074">
        <v>3.2749999999999999</v>
      </c>
      <c r="D2074">
        <v>7.112774913</v>
      </c>
    </row>
    <row r="2075" spans="1:4" x14ac:dyDescent="0.2">
      <c r="A2075" t="s">
        <v>58</v>
      </c>
      <c r="B2075" t="s">
        <v>60</v>
      </c>
      <c r="C2075">
        <v>3.28</v>
      </c>
      <c r="D2075">
        <v>7.112647988</v>
      </c>
    </row>
    <row r="2076" spans="1:4" x14ac:dyDescent="0.2">
      <c r="A2076" t="s">
        <v>58</v>
      </c>
      <c r="B2076" t="s">
        <v>60</v>
      </c>
      <c r="C2076">
        <v>3.2850000000000001</v>
      </c>
      <c r="D2076">
        <v>7.1130044699999999</v>
      </c>
    </row>
    <row r="2077" spans="1:4" x14ac:dyDescent="0.2">
      <c r="A2077" t="s">
        <v>58</v>
      </c>
      <c r="B2077" t="s">
        <v>60</v>
      </c>
      <c r="C2077">
        <v>3.29</v>
      </c>
      <c r="D2077">
        <v>7.1126993040000004</v>
      </c>
    </row>
    <row r="2078" spans="1:4" x14ac:dyDescent="0.2">
      <c r="A2078" t="s">
        <v>58</v>
      </c>
      <c r="B2078" t="s">
        <v>60</v>
      </c>
      <c r="C2078">
        <v>3.2949999999999999</v>
      </c>
      <c r="D2078">
        <v>7.1131753409999998</v>
      </c>
    </row>
    <row r="2079" spans="1:4" x14ac:dyDescent="0.2">
      <c r="A2079" t="s">
        <v>58</v>
      </c>
      <c r="B2079" t="s">
        <v>60</v>
      </c>
      <c r="C2079">
        <v>3.3</v>
      </c>
      <c r="D2079">
        <v>7.1138167890000004</v>
      </c>
    </row>
    <row r="2080" spans="1:4" x14ac:dyDescent="0.2">
      <c r="A2080" t="s">
        <v>58</v>
      </c>
      <c r="B2080" t="s">
        <v>60</v>
      </c>
      <c r="C2080">
        <v>3.3050000000000002</v>
      </c>
      <c r="D2080">
        <v>7.1132555899999996</v>
      </c>
    </row>
    <row r="2081" spans="1:4" x14ac:dyDescent="0.2">
      <c r="A2081" t="s">
        <v>58</v>
      </c>
      <c r="B2081" t="s">
        <v>60</v>
      </c>
      <c r="C2081">
        <v>3.31</v>
      </c>
      <c r="D2081">
        <v>7.1135241799999998</v>
      </c>
    </row>
    <row r="2082" spans="1:4" x14ac:dyDescent="0.2">
      <c r="A2082" t="s">
        <v>58</v>
      </c>
      <c r="B2082" t="s">
        <v>60</v>
      </c>
      <c r="C2082">
        <v>3.3149999999999999</v>
      </c>
      <c r="D2082">
        <v>7.1125710140000002</v>
      </c>
    </row>
    <row r="2083" spans="1:4" x14ac:dyDescent="0.2">
      <c r="A2083" t="s">
        <v>58</v>
      </c>
      <c r="B2083" t="s">
        <v>60</v>
      </c>
      <c r="C2083">
        <v>3.32</v>
      </c>
      <c r="D2083">
        <v>7.1133320180000004</v>
      </c>
    </row>
    <row r="2084" spans="1:4" x14ac:dyDescent="0.2">
      <c r="A2084" t="s">
        <v>58</v>
      </c>
      <c r="B2084" t="s">
        <v>60</v>
      </c>
      <c r="C2084">
        <v>3.3250000000000002</v>
      </c>
      <c r="D2084">
        <v>7.1125388049999998</v>
      </c>
    </row>
    <row r="2085" spans="1:4" x14ac:dyDescent="0.2">
      <c r="A2085" t="s">
        <v>58</v>
      </c>
      <c r="B2085" t="s">
        <v>60</v>
      </c>
      <c r="C2085">
        <v>3.33</v>
      </c>
      <c r="D2085">
        <v>7.1124629229999998</v>
      </c>
    </row>
    <row r="2086" spans="1:4" x14ac:dyDescent="0.2">
      <c r="A2086" t="s">
        <v>58</v>
      </c>
      <c r="B2086" t="s">
        <v>60</v>
      </c>
      <c r="C2086">
        <v>3.335</v>
      </c>
      <c r="D2086">
        <v>7.1131545960000002</v>
      </c>
    </row>
    <row r="2087" spans="1:4" x14ac:dyDescent="0.2">
      <c r="A2087" t="s">
        <v>58</v>
      </c>
      <c r="B2087" t="s">
        <v>60</v>
      </c>
      <c r="C2087">
        <v>3.34</v>
      </c>
      <c r="D2087">
        <v>7.1134985220000004</v>
      </c>
    </row>
    <row r="2088" spans="1:4" x14ac:dyDescent="0.2">
      <c r="A2088" t="s">
        <v>58</v>
      </c>
      <c r="B2088" t="s">
        <v>60</v>
      </c>
      <c r="C2088">
        <v>3.3450000000000002</v>
      </c>
      <c r="D2088">
        <v>7.1136128909999998</v>
      </c>
    </row>
    <row r="2089" spans="1:4" x14ac:dyDescent="0.2">
      <c r="A2089" t="s">
        <v>58</v>
      </c>
      <c r="B2089" t="s">
        <v>60</v>
      </c>
      <c r="C2089">
        <v>3.35</v>
      </c>
      <c r="D2089">
        <v>7.1131638759999998</v>
      </c>
    </row>
    <row r="2090" spans="1:4" x14ac:dyDescent="0.2">
      <c r="A2090" t="s">
        <v>58</v>
      </c>
      <c r="B2090" t="s">
        <v>60</v>
      </c>
      <c r="C2090">
        <v>3.355</v>
      </c>
      <c r="D2090">
        <v>7.1130410460000002</v>
      </c>
    </row>
    <row r="2091" spans="1:4" x14ac:dyDescent="0.2">
      <c r="A2091" t="s">
        <v>58</v>
      </c>
      <c r="B2091" t="s">
        <v>60</v>
      </c>
      <c r="C2091">
        <v>3.36</v>
      </c>
      <c r="D2091">
        <v>7.1138364420000002</v>
      </c>
    </row>
    <row r="2092" spans="1:4" x14ac:dyDescent="0.2">
      <c r="A2092" t="s">
        <v>58</v>
      </c>
      <c r="B2092" t="s">
        <v>60</v>
      </c>
      <c r="C2092">
        <v>3.3650000000000002</v>
      </c>
      <c r="D2092">
        <v>7.1133571299999998</v>
      </c>
    </row>
    <row r="2093" spans="1:4" x14ac:dyDescent="0.2">
      <c r="A2093" t="s">
        <v>58</v>
      </c>
      <c r="B2093" t="s">
        <v>60</v>
      </c>
      <c r="C2093">
        <v>3.37</v>
      </c>
      <c r="D2093">
        <v>7.1140575369999999</v>
      </c>
    </row>
    <row r="2094" spans="1:4" x14ac:dyDescent="0.2">
      <c r="A2094" t="s">
        <v>58</v>
      </c>
      <c r="B2094" t="s">
        <v>60</v>
      </c>
      <c r="C2094">
        <v>3.375</v>
      </c>
      <c r="D2094">
        <v>7.1150131590000001</v>
      </c>
    </row>
    <row r="2095" spans="1:4" x14ac:dyDescent="0.2">
      <c r="A2095" t="s">
        <v>58</v>
      </c>
      <c r="B2095" t="s">
        <v>60</v>
      </c>
      <c r="C2095">
        <v>3.38</v>
      </c>
      <c r="D2095">
        <v>7.114553227</v>
      </c>
    </row>
    <row r="2096" spans="1:4" x14ac:dyDescent="0.2">
      <c r="A2096" t="s">
        <v>58</v>
      </c>
      <c r="B2096" t="s">
        <v>60</v>
      </c>
      <c r="C2096">
        <v>3.3849999999999998</v>
      </c>
      <c r="D2096">
        <v>7.1149031579999997</v>
      </c>
    </row>
    <row r="2097" spans="1:4" x14ac:dyDescent="0.2">
      <c r="A2097" t="s">
        <v>58</v>
      </c>
      <c r="B2097" t="s">
        <v>60</v>
      </c>
      <c r="C2097">
        <v>3.39</v>
      </c>
      <c r="D2097">
        <v>7.1149577490000002</v>
      </c>
    </row>
    <row r="2098" spans="1:4" x14ac:dyDescent="0.2">
      <c r="A2098" t="s">
        <v>58</v>
      </c>
      <c r="B2098" t="s">
        <v>60</v>
      </c>
      <c r="C2098">
        <v>3.395</v>
      </c>
      <c r="D2098">
        <v>7.1153846529999996</v>
      </c>
    </row>
    <row r="2099" spans="1:4" x14ac:dyDescent="0.2">
      <c r="A2099" t="s">
        <v>58</v>
      </c>
      <c r="B2099" t="s">
        <v>60</v>
      </c>
      <c r="C2099">
        <v>3.4</v>
      </c>
      <c r="D2099">
        <v>7.1155489730000001</v>
      </c>
    </row>
    <row r="2100" spans="1:4" x14ac:dyDescent="0.2">
      <c r="A2100" t="s">
        <v>58</v>
      </c>
      <c r="B2100" t="s">
        <v>60</v>
      </c>
      <c r="C2100">
        <v>3.4049999999999998</v>
      </c>
      <c r="D2100">
        <v>7.1162908700000003</v>
      </c>
    </row>
    <row r="2101" spans="1:4" x14ac:dyDescent="0.2">
      <c r="A2101" t="s">
        <v>58</v>
      </c>
      <c r="B2101" t="s">
        <v>60</v>
      </c>
      <c r="C2101">
        <v>3.41</v>
      </c>
      <c r="D2101">
        <v>7.115814833</v>
      </c>
    </row>
    <row r="2102" spans="1:4" x14ac:dyDescent="0.2">
      <c r="A2102" t="s">
        <v>58</v>
      </c>
      <c r="B2102" t="s">
        <v>60</v>
      </c>
      <c r="C2102">
        <v>3.415</v>
      </c>
      <c r="D2102">
        <v>7.1155446060000003</v>
      </c>
    </row>
    <row r="2103" spans="1:4" x14ac:dyDescent="0.2">
      <c r="A2103" t="s">
        <v>58</v>
      </c>
      <c r="B2103" t="s">
        <v>60</v>
      </c>
      <c r="C2103">
        <v>3.42</v>
      </c>
      <c r="D2103">
        <v>7.1166118669999996</v>
      </c>
    </row>
    <row r="2104" spans="1:4" x14ac:dyDescent="0.2">
      <c r="A2104" t="s">
        <v>58</v>
      </c>
      <c r="B2104" t="s">
        <v>60</v>
      </c>
      <c r="C2104">
        <v>3.4249999999999998</v>
      </c>
      <c r="D2104">
        <v>7.1154851020000001</v>
      </c>
    </row>
    <row r="2105" spans="1:4" x14ac:dyDescent="0.2">
      <c r="A2105" t="s">
        <v>58</v>
      </c>
      <c r="B2105" t="s">
        <v>60</v>
      </c>
      <c r="C2105">
        <v>3.43</v>
      </c>
      <c r="D2105">
        <v>7.1163247170000004</v>
      </c>
    </row>
    <row r="2106" spans="1:4" x14ac:dyDescent="0.2">
      <c r="A2106" t="s">
        <v>58</v>
      </c>
      <c r="B2106" t="s">
        <v>60</v>
      </c>
      <c r="C2106">
        <v>3.4350000000000001</v>
      </c>
      <c r="D2106">
        <v>7.1166451679999998</v>
      </c>
    </row>
    <row r="2107" spans="1:4" x14ac:dyDescent="0.2">
      <c r="A2107" t="s">
        <v>58</v>
      </c>
      <c r="B2107" t="s">
        <v>60</v>
      </c>
      <c r="C2107">
        <v>3.44</v>
      </c>
      <c r="D2107">
        <v>7.1166738289999998</v>
      </c>
    </row>
    <row r="2108" spans="1:4" x14ac:dyDescent="0.2">
      <c r="A2108" t="s">
        <v>58</v>
      </c>
      <c r="B2108" t="s">
        <v>60</v>
      </c>
      <c r="C2108">
        <v>3.4449999999999998</v>
      </c>
      <c r="D2108">
        <v>7.1159166459999996</v>
      </c>
    </row>
    <row r="2109" spans="1:4" x14ac:dyDescent="0.2">
      <c r="A2109" t="s">
        <v>58</v>
      </c>
      <c r="B2109" t="s">
        <v>60</v>
      </c>
      <c r="C2109">
        <v>3.45</v>
      </c>
      <c r="D2109">
        <v>7.1158628740000003</v>
      </c>
    </row>
    <row r="2110" spans="1:4" x14ac:dyDescent="0.2">
      <c r="A2110" t="s">
        <v>58</v>
      </c>
      <c r="B2110" t="s">
        <v>60</v>
      </c>
      <c r="C2110">
        <v>3.4550000000000001</v>
      </c>
      <c r="D2110">
        <v>7.1157891759999998</v>
      </c>
    </row>
    <row r="2111" spans="1:4" x14ac:dyDescent="0.2">
      <c r="A2111" t="s">
        <v>58</v>
      </c>
      <c r="B2111" t="s">
        <v>60</v>
      </c>
      <c r="C2111">
        <v>3.46</v>
      </c>
      <c r="D2111">
        <v>7.1170327670000004</v>
      </c>
    </row>
    <row r="2112" spans="1:4" x14ac:dyDescent="0.2">
      <c r="A2112" t="s">
        <v>58</v>
      </c>
      <c r="B2112" t="s">
        <v>60</v>
      </c>
      <c r="C2112">
        <v>3.4649999999999999</v>
      </c>
      <c r="D2112">
        <v>7.1166489899999998</v>
      </c>
    </row>
    <row r="2113" spans="1:4" x14ac:dyDescent="0.2">
      <c r="A2113" t="s">
        <v>58</v>
      </c>
      <c r="B2113" t="s">
        <v>60</v>
      </c>
      <c r="C2113">
        <v>3.47</v>
      </c>
      <c r="D2113">
        <v>7.1165452660000001</v>
      </c>
    </row>
    <row r="2114" spans="1:4" x14ac:dyDescent="0.2">
      <c r="A2114" t="s">
        <v>58</v>
      </c>
      <c r="B2114" t="s">
        <v>60</v>
      </c>
      <c r="C2114">
        <v>3.4750000000000001</v>
      </c>
      <c r="D2114">
        <v>7.1173433920000004</v>
      </c>
    </row>
    <row r="2115" spans="1:4" x14ac:dyDescent="0.2">
      <c r="A2115" t="s">
        <v>58</v>
      </c>
      <c r="B2115" t="s">
        <v>60</v>
      </c>
      <c r="C2115">
        <v>3.48</v>
      </c>
      <c r="D2115">
        <v>7.1167325139999997</v>
      </c>
    </row>
    <row r="2116" spans="1:4" x14ac:dyDescent="0.2">
      <c r="A2116" t="s">
        <v>58</v>
      </c>
      <c r="B2116" t="s">
        <v>60</v>
      </c>
      <c r="C2116">
        <v>3.4849999999999999</v>
      </c>
      <c r="D2116">
        <v>7.117125572</v>
      </c>
    </row>
    <row r="2117" spans="1:4" x14ac:dyDescent="0.2">
      <c r="A2117" t="s">
        <v>58</v>
      </c>
      <c r="B2117" t="s">
        <v>60</v>
      </c>
      <c r="C2117">
        <v>3.49</v>
      </c>
      <c r="D2117">
        <v>7.1146037240000002</v>
      </c>
    </row>
    <row r="2118" spans="1:4" x14ac:dyDescent="0.2">
      <c r="A2118" t="s">
        <v>58</v>
      </c>
      <c r="B2118" t="s">
        <v>60</v>
      </c>
      <c r="C2118">
        <v>3.4950000000000001</v>
      </c>
      <c r="D2118">
        <v>7.1145297530000002</v>
      </c>
    </row>
    <row r="2119" spans="1:4" x14ac:dyDescent="0.2">
      <c r="A2119" t="s">
        <v>58</v>
      </c>
      <c r="B2119" t="s">
        <v>60</v>
      </c>
      <c r="C2119">
        <v>3.5</v>
      </c>
      <c r="D2119">
        <v>7.1156355009999999</v>
      </c>
    </row>
    <row r="2120" spans="1:4" x14ac:dyDescent="0.2">
      <c r="A2120" t="s">
        <v>58</v>
      </c>
      <c r="B2120" t="s">
        <v>60</v>
      </c>
      <c r="C2120">
        <v>3.5049999999999999</v>
      </c>
      <c r="D2120">
        <v>7.1149642999999996</v>
      </c>
    </row>
    <row r="2121" spans="1:4" x14ac:dyDescent="0.2">
      <c r="A2121" t="s">
        <v>58</v>
      </c>
      <c r="B2121" t="s">
        <v>60</v>
      </c>
      <c r="C2121">
        <v>3.51</v>
      </c>
      <c r="D2121">
        <v>7.115587187</v>
      </c>
    </row>
    <row r="2122" spans="1:4" x14ac:dyDescent="0.2">
      <c r="A2122" t="s">
        <v>58</v>
      </c>
      <c r="B2122" t="s">
        <v>60</v>
      </c>
      <c r="C2122">
        <v>3.5150000000000001</v>
      </c>
      <c r="D2122">
        <v>7.115651605</v>
      </c>
    </row>
    <row r="2123" spans="1:4" x14ac:dyDescent="0.2">
      <c r="A2123" t="s">
        <v>58</v>
      </c>
      <c r="B2123" t="s">
        <v>60</v>
      </c>
      <c r="C2123">
        <v>3.52</v>
      </c>
      <c r="D2123">
        <v>7.1161636719999999</v>
      </c>
    </row>
    <row r="2124" spans="1:4" x14ac:dyDescent="0.2">
      <c r="A2124" t="s">
        <v>58</v>
      </c>
      <c r="B2124" t="s">
        <v>60</v>
      </c>
      <c r="C2124">
        <v>3.5249999999999999</v>
      </c>
      <c r="D2124">
        <v>7.1161262770000002</v>
      </c>
    </row>
    <row r="2125" spans="1:4" x14ac:dyDescent="0.2">
      <c r="A2125" t="s">
        <v>58</v>
      </c>
      <c r="B2125" t="s">
        <v>60</v>
      </c>
      <c r="C2125">
        <v>3.53</v>
      </c>
      <c r="D2125">
        <v>7.1162611179999997</v>
      </c>
    </row>
    <row r="2126" spans="1:4" x14ac:dyDescent="0.2">
      <c r="A2126" t="s">
        <v>58</v>
      </c>
      <c r="B2126" t="s">
        <v>60</v>
      </c>
      <c r="C2126">
        <v>3.5350000000000001</v>
      </c>
      <c r="D2126">
        <v>7.1167292389999997</v>
      </c>
    </row>
    <row r="2127" spans="1:4" x14ac:dyDescent="0.2">
      <c r="A2127" t="s">
        <v>58</v>
      </c>
      <c r="B2127" t="s">
        <v>60</v>
      </c>
      <c r="C2127">
        <v>3.54</v>
      </c>
      <c r="D2127">
        <v>7.1170698889999997</v>
      </c>
    </row>
    <row r="2128" spans="1:4" x14ac:dyDescent="0.2">
      <c r="A2128" t="s">
        <v>58</v>
      </c>
      <c r="B2128" t="s">
        <v>60</v>
      </c>
      <c r="C2128">
        <v>3.5449999999999999</v>
      </c>
      <c r="D2128">
        <v>7.1164011450000002</v>
      </c>
    </row>
    <row r="2129" spans="1:4" x14ac:dyDescent="0.2">
      <c r="A2129" t="s">
        <v>58</v>
      </c>
      <c r="B2129" t="s">
        <v>60</v>
      </c>
      <c r="C2129">
        <v>3.55</v>
      </c>
      <c r="D2129">
        <v>7.1162046160000001</v>
      </c>
    </row>
    <row r="2130" spans="1:4" x14ac:dyDescent="0.2">
      <c r="A2130" t="s">
        <v>58</v>
      </c>
      <c r="B2130" t="s">
        <v>60</v>
      </c>
      <c r="C2130">
        <v>3.5550000000000002</v>
      </c>
      <c r="D2130">
        <v>7.117262051</v>
      </c>
    </row>
    <row r="2131" spans="1:4" x14ac:dyDescent="0.2">
      <c r="A2131" t="s">
        <v>58</v>
      </c>
      <c r="B2131" t="s">
        <v>60</v>
      </c>
      <c r="C2131">
        <v>3.56</v>
      </c>
      <c r="D2131">
        <v>7.1170245779999997</v>
      </c>
    </row>
    <row r="2132" spans="1:4" x14ac:dyDescent="0.2">
      <c r="A2132" t="s">
        <v>58</v>
      </c>
      <c r="B2132" t="s">
        <v>60</v>
      </c>
      <c r="C2132">
        <v>3.5649999999999999</v>
      </c>
      <c r="D2132">
        <v>7.1172565920000004</v>
      </c>
    </row>
    <row r="2133" spans="1:4" x14ac:dyDescent="0.2">
      <c r="A2133" t="s">
        <v>58</v>
      </c>
      <c r="B2133" t="s">
        <v>60</v>
      </c>
      <c r="C2133">
        <v>3.57</v>
      </c>
      <c r="D2133">
        <v>7.1175825020000003</v>
      </c>
    </row>
    <row r="2134" spans="1:4" x14ac:dyDescent="0.2">
      <c r="A2134" t="s">
        <v>58</v>
      </c>
      <c r="B2134" t="s">
        <v>60</v>
      </c>
      <c r="C2134">
        <v>3.5750000000000002</v>
      </c>
      <c r="D2134">
        <v>7.1182386900000001</v>
      </c>
    </row>
    <row r="2135" spans="1:4" x14ac:dyDescent="0.2">
      <c r="A2135" t="s">
        <v>58</v>
      </c>
      <c r="B2135" t="s">
        <v>60</v>
      </c>
      <c r="C2135">
        <v>3.58</v>
      </c>
      <c r="D2135">
        <v>7.118260254</v>
      </c>
    </row>
    <row r="2136" spans="1:4" x14ac:dyDescent="0.2">
      <c r="A2136" t="s">
        <v>58</v>
      </c>
      <c r="B2136" t="s">
        <v>60</v>
      </c>
      <c r="C2136">
        <v>3.585</v>
      </c>
      <c r="D2136">
        <v>7.1184357650000001</v>
      </c>
    </row>
    <row r="2137" spans="1:4" x14ac:dyDescent="0.2">
      <c r="A2137" t="s">
        <v>58</v>
      </c>
      <c r="B2137" t="s">
        <v>60</v>
      </c>
      <c r="C2137">
        <v>3.59</v>
      </c>
      <c r="D2137">
        <v>7.1184843510000002</v>
      </c>
    </row>
    <row r="2138" spans="1:4" x14ac:dyDescent="0.2">
      <c r="A2138" t="s">
        <v>58</v>
      </c>
      <c r="B2138" t="s">
        <v>60</v>
      </c>
      <c r="C2138">
        <v>3.5950000000000002</v>
      </c>
      <c r="D2138">
        <v>7.1178079639999998</v>
      </c>
    </row>
    <row r="2139" spans="1:4" x14ac:dyDescent="0.2">
      <c r="A2139" t="s">
        <v>58</v>
      </c>
      <c r="B2139" t="s">
        <v>60</v>
      </c>
      <c r="C2139">
        <v>3.6</v>
      </c>
      <c r="D2139">
        <v>7.1181475230000002</v>
      </c>
    </row>
    <row r="2140" spans="1:4" x14ac:dyDescent="0.2">
      <c r="A2140" t="s">
        <v>58</v>
      </c>
      <c r="B2140" t="s">
        <v>60</v>
      </c>
      <c r="C2140">
        <v>3.605</v>
      </c>
      <c r="D2140">
        <v>7.1185105550000003</v>
      </c>
    </row>
    <row r="2141" spans="1:4" x14ac:dyDescent="0.2">
      <c r="A2141" t="s">
        <v>58</v>
      </c>
      <c r="B2141" t="s">
        <v>60</v>
      </c>
      <c r="C2141">
        <v>3.61</v>
      </c>
      <c r="D2141">
        <v>7.1183516940000002</v>
      </c>
    </row>
    <row r="2142" spans="1:4" x14ac:dyDescent="0.2">
      <c r="A2142" t="s">
        <v>58</v>
      </c>
      <c r="B2142" t="s">
        <v>60</v>
      </c>
      <c r="C2142">
        <v>3.6150000000000002</v>
      </c>
      <c r="D2142">
        <v>7.1187556709999997</v>
      </c>
    </row>
    <row r="2143" spans="1:4" x14ac:dyDescent="0.2">
      <c r="A2143" t="s">
        <v>58</v>
      </c>
      <c r="B2143" t="s">
        <v>60</v>
      </c>
      <c r="C2143">
        <v>3.62</v>
      </c>
      <c r="D2143">
        <v>7.1195625309999997</v>
      </c>
    </row>
    <row r="2144" spans="1:4" x14ac:dyDescent="0.2">
      <c r="A2144" t="s">
        <v>58</v>
      </c>
      <c r="B2144" t="s">
        <v>60</v>
      </c>
      <c r="C2144">
        <v>3.625</v>
      </c>
      <c r="D2144">
        <v>7.1193408900000001</v>
      </c>
    </row>
    <row r="2145" spans="1:4" x14ac:dyDescent="0.2">
      <c r="A2145" t="s">
        <v>58</v>
      </c>
      <c r="B2145" t="s">
        <v>60</v>
      </c>
      <c r="C2145">
        <v>3.63</v>
      </c>
      <c r="D2145">
        <v>7.1193245129999996</v>
      </c>
    </row>
    <row r="2146" spans="1:4" x14ac:dyDescent="0.2">
      <c r="A2146" t="s">
        <v>58</v>
      </c>
      <c r="B2146" t="s">
        <v>60</v>
      </c>
      <c r="C2146">
        <v>3.6349999999999998</v>
      </c>
      <c r="D2146">
        <v>7.1194375169999997</v>
      </c>
    </row>
    <row r="2147" spans="1:4" x14ac:dyDescent="0.2">
      <c r="A2147" t="s">
        <v>58</v>
      </c>
      <c r="B2147" t="s">
        <v>60</v>
      </c>
      <c r="C2147">
        <v>3.64</v>
      </c>
      <c r="D2147">
        <v>7.119800004</v>
      </c>
    </row>
    <row r="2148" spans="1:4" x14ac:dyDescent="0.2">
      <c r="A2148" t="s">
        <v>58</v>
      </c>
      <c r="B2148" t="s">
        <v>60</v>
      </c>
      <c r="C2148">
        <v>3.645</v>
      </c>
      <c r="D2148">
        <v>7.1193168699999996</v>
      </c>
    </row>
    <row r="2149" spans="1:4" x14ac:dyDescent="0.2">
      <c r="A2149" t="s">
        <v>58</v>
      </c>
      <c r="B2149" t="s">
        <v>60</v>
      </c>
      <c r="C2149">
        <v>3.65</v>
      </c>
      <c r="D2149">
        <v>7.1204567379999997</v>
      </c>
    </row>
    <row r="2150" spans="1:4" x14ac:dyDescent="0.2">
      <c r="A2150" t="s">
        <v>58</v>
      </c>
      <c r="B2150" t="s">
        <v>60</v>
      </c>
      <c r="C2150">
        <v>3.6549999999999998</v>
      </c>
      <c r="D2150">
        <v>7.1199277470000002</v>
      </c>
    </row>
    <row r="2151" spans="1:4" x14ac:dyDescent="0.2">
      <c r="A2151" t="s">
        <v>58</v>
      </c>
      <c r="B2151" t="s">
        <v>60</v>
      </c>
      <c r="C2151">
        <v>3.66</v>
      </c>
      <c r="D2151">
        <v>7.1208050309999997</v>
      </c>
    </row>
    <row r="2152" spans="1:4" x14ac:dyDescent="0.2">
      <c r="A2152" t="s">
        <v>58</v>
      </c>
      <c r="B2152" t="s">
        <v>60</v>
      </c>
      <c r="C2152">
        <v>3.665</v>
      </c>
      <c r="D2152">
        <v>7.1205708339999996</v>
      </c>
    </row>
    <row r="2153" spans="1:4" x14ac:dyDescent="0.2">
      <c r="A2153" t="s">
        <v>58</v>
      </c>
      <c r="B2153" t="s">
        <v>60</v>
      </c>
      <c r="C2153">
        <v>3.67</v>
      </c>
      <c r="D2153">
        <v>7.120224178</v>
      </c>
    </row>
    <row r="2154" spans="1:4" x14ac:dyDescent="0.2">
      <c r="A2154" t="s">
        <v>58</v>
      </c>
      <c r="B2154" t="s">
        <v>60</v>
      </c>
      <c r="C2154">
        <v>3.6749999999999998</v>
      </c>
      <c r="D2154">
        <v>7.1199534050000004</v>
      </c>
    </row>
    <row r="2155" spans="1:4" x14ac:dyDescent="0.2">
      <c r="A2155" t="s">
        <v>58</v>
      </c>
      <c r="B2155" t="s">
        <v>60</v>
      </c>
      <c r="C2155">
        <v>3.68</v>
      </c>
      <c r="D2155">
        <v>7.1202361889999999</v>
      </c>
    </row>
    <row r="2156" spans="1:4" x14ac:dyDescent="0.2">
      <c r="A2156" t="s">
        <v>58</v>
      </c>
      <c r="B2156" t="s">
        <v>60</v>
      </c>
      <c r="C2156">
        <v>3.6850000000000001</v>
      </c>
      <c r="D2156">
        <v>7.1198027330000002</v>
      </c>
    </row>
    <row r="2157" spans="1:4" x14ac:dyDescent="0.2">
      <c r="A2157" t="s">
        <v>58</v>
      </c>
      <c r="B2157" t="s">
        <v>60</v>
      </c>
      <c r="C2157">
        <v>3.69</v>
      </c>
      <c r="D2157">
        <v>7.1201581230000004</v>
      </c>
    </row>
    <row r="2158" spans="1:4" x14ac:dyDescent="0.2">
      <c r="A2158" t="s">
        <v>58</v>
      </c>
      <c r="B2158" t="s">
        <v>60</v>
      </c>
      <c r="C2158">
        <v>3.6949999999999998</v>
      </c>
      <c r="D2158">
        <v>7.120023282</v>
      </c>
    </row>
    <row r="2159" spans="1:4" x14ac:dyDescent="0.2">
      <c r="A2159" t="s">
        <v>58</v>
      </c>
      <c r="B2159" t="s">
        <v>60</v>
      </c>
      <c r="C2159">
        <v>3.7</v>
      </c>
      <c r="D2159">
        <v>7.1199220150000002</v>
      </c>
    </row>
    <row r="2160" spans="1:4" x14ac:dyDescent="0.2">
      <c r="A2160" t="s">
        <v>58</v>
      </c>
      <c r="B2160" t="s">
        <v>60</v>
      </c>
      <c r="C2160">
        <v>3.7050000000000001</v>
      </c>
      <c r="D2160">
        <v>7.1207498930000002</v>
      </c>
    </row>
    <row r="2161" spans="1:4" x14ac:dyDescent="0.2">
      <c r="A2161" t="s">
        <v>58</v>
      </c>
      <c r="B2161" t="s">
        <v>60</v>
      </c>
      <c r="C2161">
        <v>3.71</v>
      </c>
      <c r="D2161">
        <v>7.1218182460000001</v>
      </c>
    </row>
    <row r="2162" spans="1:4" x14ac:dyDescent="0.2">
      <c r="A2162" t="s">
        <v>58</v>
      </c>
      <c r="B2162" t="s">
        <v>60</v>
      </c>
      <c r="C2162">
        <v>3.7149999999999999</v>
      </c>
      <c r="D2162">
        <v>7.1211844409999996</v>
      </c>
    </row>
    <row r="2163" spans="1:4" x14ac:dyDescent="0.2">
      <c r="A2163" t="s">
        <v>58</v>
      </c>
      <c r="B2163" t="s">
        <v>60</v>
      </c>
      <c r="C2163">
        <v>3.72</v>
      </c>
      <c r="D2163">
        <v>7.1222817269999998</v>
      </c>
    </row>
    <row r="2164" spans="1:4" x14ac:dyDescent="0.2">
      <c r="A2164" t="s">
        <v>58</v>
      </c>
      <c r="B2164" t="s">
        <v>60</v>
      </c>
      <c r="C2164">
        <v>3.7250000000000001</v>
      </c>
      <c r="D2164">
        <v>7.1217265330000004</v>
      </c>
    </row>
    <row r="2165" spans="1:4" x14ac:dyDescent="0.2">
      <c r="A2165" t="s">
        <v>58</v>
      </c>
      <c r="B2165" t="s">
        <v>60</v>
      </c>
      <c r="C2165">
        <v>3.73</v>
      </c>
      <c r="D2165">
        <v>7.121686135</v>
      </c>
    </row>
    <row r="2166" spans="1:4" x14ac:dyDescent="0.2">
      <c r="A2166" t="s">
        <v>58</v>
      </c>
      <c r="B2166" t="s">
        <v>60</v>
      </c>
      <c r="C2166">
        <v>3.7349999999999999</v>
      </c>
      <c r="D2166">
        <v>7.1219885720000002</v>
      </c>
    </row>
    <row r="2167" spans="1:4" x14ac:dyDescent="0.2">
      <c r="A2167" t="s">
        <v>58</v>
      </c>
      <c r="B2167" t="s">
        <v>60</v>
      </c>
      <c r="C2167">
        <v>3.74</v>
      </c>
      <c r="D2167">
        <v>7.1218761129999999</v>
      </c>
    </row>
    <row r="2168" spans="1:4" x14ac:dyDescent="0.2">
      <c r="A2168" t="s">
        <v>58</v>
      </c>
      <c r="B2168" t="s">
        <v>60</v>
      </c>
      <c r="C2168">
        <v>3.7450000000000001</v>
      </c>
      <c r="D2168">
        <v>7.1222426939999997</v>
      </c>
    </row>
    <row r="2169" spans="1:4" x14ac:dyDescent="0.2">
      <c r="A2169" t="s">
        <v>58</v>
      </c>
      <c r="B2169" t="s">
        <v>60</v>
      </c>
      <c r="C2169">
        <v>3.75</v>
      </c>
      <c r="D2169">
        <v>7.1215886900000003</v>
      </c>
    </row>
    <row r="2170" spans="1:4" x14ac:dyDescent="0.2">
      <c r="A2170" t="s">
        <v>58</v>
      </c>
      <c r="B2170" t="s">
        <v>60</v>
      </c>
      <c r="C2170">
        <v>3.7549999999999999</v>
      </c>
      <c r="D2170">
        <v>7.1217541019999997</v>
      </c>
    </row>
    <row r="2171" spans="1:4" x14ac:dyDescent="0.2">
      <c r="A2171" t="s">
        <v>58</v>
      </c>
      <c r="B2171" t="s">
        <v>60</v>
      </c>
      <c r="C2171">
        <v>3.76</v>
      </c>
      <c r="D2171">
        <v>7.1226840659999997</v>
      </c>
    </row>
    <row r="2172" spans="1:4" x14ac:dyDescent="0.2">
      <c r="A2172" t="s">
        <v>58</v>
      </c>
      <c r="B2172" t="s">
        <v>60</v>
      </c>
      <c r="C2172">
        <v>3.7650000000000001</v>
      </c>
      <c r="D2172">
        <v>7.1224542360000003</v>
      </c>
    </row>
    <row r="2173" spans="1:4" x14ac:dyDescent="0.2">
      <c r="A2173" t="s">
        <v>58</v>
      </c>
      <c r="B2173" t="s">
        <v>60</v>
      </c>
      <c r="C2173">
        <v>3.77</v>
      </c>
      <c r="D2173">
        <v>7.1228366489999999</v>
      </c>
    </row>
    <row r="2174" spans="1:4" x14ac:dyDescent="0.2">
      <c r="A2174" t="s">
        <v>58</v>
      </c>
      <c r="B2174" t="s">
        <v>60</v>
      </c>
      <c r="C2174">
        <v>3.7749999999999999</v>
      </c>
      <c r="D2174">
        <v>7.1240472119999998</v>
      </c>
    </row>
    <row r="2175" spans="1:4" x14ac:dyDescent="0.2">
      <c r="A2175" t="s">
        <v>58</v>
      </c>
      <c r="B2175" t="s">
        <v>60</v>
      </c>
      <c r="C2175">
        <v>3.78</v>
      </c>
      <c r="D2175">
        <v>7.1238976320000003</v>
      </c>
    </row>
    <row r="2176" spans="1:4" x14ac:dyDescent="0.2">
      <c r="A2176" t="s">
        <v>58</v>
      </c>
      <c r="B2176" t="s">
        <v>60</v>
      </c>
      <c r="C2176">
        <v>3.7850000000000001</v>
      </c>
      <c r="D2176">
        <v>7.1229985119999997</v>
      </c>
    </row>
    <row r="2177" spans="1:4" x14ac:dyDescent="0.2">
      <c r="A2177" t="s">
        <v>58</v>
      </c>
      <c r="B2177" t="s">
        <v>60</v>
      </c>
      <c r="C2177">
        <v>3.79</v>
      </c>
      <c r="D2177">
        <v>7.1239347540000004</v>
      </c>
    </row>
    <row r="2178" spans="1:4" x14ac:dyDescent="0.2">
      <c r="A2178" t="s">
        <v>58</v>
      </c>
      <c r="B2178" t="s">
        <v>60</v>
      </c>
      <c r="C2178">
        <v>3.7949999999999999</v>
      </c>
      <c r="D2178">
        <v>7.1234330589999999</v>
      </c>
    </row>
    <row r="2179" spans="1:4" x14ac:dyDescent="0.2">
      <c r="A2179" t="s">
        <v>58</v>
      </c>
      <c r="B2179" t="s">
        <v>60</v>
      </c>
      <c r="C2179">
        <v>3.8</v>
      </c>
      <c r="D2179">
        <v>7.123493656</v>
      </c>
    </row>
    <row r="2180" spans="1:4" x14ac:dyDescent="0.2">
      <c r="A2180" t="s">
        <v>58</v>
      </c>
      <c r="B2180" t="s">
        <v>60</v>
      </c>
      <c r="C2180">
        <v>3.8050000000000002</v>
      </c>
      <c r="D2180">
        <v>7.1235973789999996</v>
      </c>
    </row>
    <row r="2181" spans="1:4" x14ac:dyDescent="0.2">
      <c r="A2181" t="s">
        <v>58</v>
      </c>
      <c r="B2181" t="s">
        <v>60</v>
      </c>
      <c r="C2181">
        <v>3.81</v>
      </c>
      <c r="D2181">
        <v>7.1240384780000001</v>
      </c>
    </row>
    <row r="2182" spans="1:4" x14ac:dyDescent="0.2">
      <c r="A2182" t="s">
        <v>58</v>
      </c>
      <c r="B2182" t="s">
        <v>60</v>
      </c>
      <c r="C2182">
        <v>3.8149999999999999</v>
      </c>
      <c r="D2182">
        <v>7.124432627</v>
      </c>
    </row>
    <row r="2183" spans="1:4" x14ac:dyDescent="0.2">
      <c r="A2183" t="s">
        <v>58</v>
      </c>
      <c r="B2183" t="s">
        <v>60</v>
      </c>
      <c r="C2183">
        <v>3.82</v>
      </c>
      <c r="D2183">
        <v>7.1250342240000002</v>
      </c>
    </row>
    <row r="2184" spans="1:4" x14ac:dyDescent="0.2">
      <c r="A2184" t="s">
        <v>58</v>
      </c>
      <c r="B2184" t="s">
        <v>60</v>
      </c>
      <c r="C2184">
        <v>3.8250000000000002</v>
      </c>
      <c r="D2184">
        <v>7.1247503490000001</v>
      </c>
    </row>
    <row r="2185" spans="1:4" x14ac:dyDescent="0.2">
      <c r="A2185" t="s">
        <v>58</v>
      </c>
      <c r="B2185" t="s">
        <v>60</v>
      </c>
      <c r="C2185">
        <v>3.83</v>
      </c>
      <c r="D2185">
        <v>7.1258765689999999</v>
      </c>
    </row>
    <row r="2186" spans="1:4" x14ac:dyDescent="0.2">
      <c r="A2186" t="s">
        <v>58</v>
      </c>
      <c r="B2186" t="s">
        <v>60</v>
      </c>
      <c r="C2186">
        <v>3.835</v>
      </c>
      <c r="D2186">
        <v>7.12513358</v>
      </c>
    </row>
    <row r="2187" spans="1:4" x14ac:dyDescent="0.2">
      <c r="A2187" t="s">
        <v>58</v>
      </c>
      <c r="B2187" t="s">
        <v>60</v>
      </c>
      <c r="C2187">
        <v>3.84</v>
      </c>
      <c r="D2187">
        <v>7.1261481609999997</v>
      </c>
    </row>
    <row r="2188" spans="1:4" x14ac:dyDescent="0.2">
      <c r="A2188" t="s">
        <v>58</v>
      </c>
      <c r="B2188" t="s">
        <v>60</v>
      </c>
      <c r="C2188">
        <v>3.8450000000000002</v>
      </c>
      <c r="D2188">
        <v>7.1256552009999998</v>
      </c>
    </row>
    <row r="2189" spans="1:4" x14ac:dyDescent="0.2">
      <c r="A2189" t="s">
        <v>58</v>
      </c>
      <c r="B2189" t="s">
        <v>60</v>
      </c>
      <c r="C2189">
        <v>3.85</v>
      </c>
      <c r="D2189">
        <v>7.1263149380000002</v>
      </c>
    </row>
    <row r="2190" spans="1:4" x14ac:dyDescent="0.2">
      <c r="A2190" t="s">
        <v>58</v>
      </c>
      <c r="B2190" t="s">
        <v>60</v>
      </c>
      <c r="C2190">
        <v>3.855</v>
      </c>
      <c r="D2190">
        <v>7.1264227560000002</v>
      </c>
    </row>
    <row r="2191" spans="1:4" x14ac:dyDescent="0.2">
      <c r="A2191" t="s">
        <v>58</v>
      </c>
      <c r="B2191" t="s">
        <v>60</v>
      </c>
      <c r="C2191">
        <v>3.86</v>
      </c>
      <c r="D2191">
        <v>7.1268046219999999</v>
      </c>
    </row>
    <row r="2192" spans="1:4" x14ac:dyDescent="0.2">
      <c r="A2192" t="s">
        <v>58</v>
      </c>
      <c r="B2192" t="s">
        <v>60</v>
      </c>
      <c r="C2192">
        <v>3.8650000000000002</v>
      </c>
      <c r="D2192">
        <v>7.1268008009999999</v>
      </c>
    </row>
    <row r="2193" spans="1:4" x14ac:dyDescent="0.2">
      <c r="A2193" t="s">
        <v>58</v>
      </c>
      <c r="B2193" t="s">
        <v>60</v>
      </c>
      <c r="C2193">
        <v>3.87</v>
      </c>
      <c r="D2193">
        <v>7.1270803090000001</v>
      </c>
    </row>
    <row r="2194" spans="1:4" x14ac:dyDescent="0.2">
      <c r="A2194" t="s">
        <v>58</v>
      </c>
      <c r="B2194" t="s">
        <v>60</v>
      </c>
      <c r="C2194">
        <v>3.875</v>
      </c>
      <c r="D2194">
        <v>7.1266534039999998</v>
      </c>
    </row>
    <row r="2195" spans="1:4" x14ac:dyDescent="0.2">
      <c r="A2195" t="s">
        <v>58</v>
      </c>
      <c r="B2195" t="s">
        <v>60</v>
      </c>
      <c r="C2195">
        <v>3.88</v>
      </c>
      <c r="D2195">
        <v>7.1276655279999996</v>
      </c>
    </row>
    <row r="2196" spans="1:4" x14ac:dyDescent="0.2">
      <c r="A2196" t="s">
        <v>58</v>
      </c>
      <c r="B2196" t="s">
        <v>60</v>
      </c>
      <c r="C2196">
        <v>3.8849999999999998</v>
      </c>
      <c r="D2196">
        <v>7.1265747929999996</v>
      </c>
    </row>
    <row r="2197" spans="1:4" x14ac:dyDescent="0.2">
      <c r="A2197" t="s">
        <v>58</v>
      </c>
      <c r="B2197" t="s">
        <v>60</v>
      </c>
      <c r="C2197">
        <v>3.89</v>
      </c>
      <c r="D2197">
        <v>7.127077033</v>
      </c>
    </row>
    <row r="2198" spans="1:4" x14ac:dyDescent="0.2">
      <c r="A2198" t="s">
        <v>58</v>
      </c>
      <c r="B2198" t="s">
        <v>60</v>
      </c>
      <c r="C2198">
        <v>3.895</v>
      </c>
      <c r="D2198">
        <v>7.1275093969999999</v>
      </c>
    </row>
    <row r="2199" spans="1:4" x14ac:dyDescent="0.2">
      <c r="A2199" t="s">
        <v>58</v>
      </c>
      <c r="B2199" t="s">
        <v>60</v>
      </c>
      <c r="C2199">
        <v>3.9</v>
      </c>
      <c r="D2199">
        <v>7.1268455660000001</v>
      </c>
    </row>
    <row r="2200" spans="1:4" x14ac:dyDescent="0.2">
      <c r="A2200" t="s">
        <v>58</v>
      </c>
      <c r="B2200" t="s">
        <v>60</v>
      </c>
      <c r="C2200">
        <v>3.9049999999999998</v>
      </c>
      <c r="D2200">
        <v>7.1283561090000003</v>
      </c>
    </row>
    <row r="2201" spans="1:4" x14ac:dyDescent="0.2">
      <c r="A2201" t="s">
        <v>58</v>
      </c>
      <c r="B2201" t="s">
        <v>60</v>
      </c>
      <c r="C2201">
        <v>3.91</v>
      </c>
      <c r="D2201">
        <v>7.1270917730000001</v>
      </c>
    </row>
    <row r="2202" spans="1:4" x14ac:dyDescent="0.2">
      <c r="A2202" t="s">
        <v>58</v>
      </c>
      <c r="B2202" t="s">
        <v>60</v>
      </c>
      <c r="C2202">
        <v>3.915</v>
      </c>
      <c r="D2202">
        <v>7.1283375480000002</v>
      </c>
    </row>
    <row r="2203" spans="1:4" x14ac:dyDescent="0.2">
      <c r="A2203" t="s">
        <v>58</v>
      </c>
      <c r="B2203" t="s">
        <v>60</v>
      </c>
      <c r="C2203">
        <v>3.92</v>
      </c>
      <c r="D2203">
        <v>7.1286077749999999</v>
      </c>
    </row>
    <row r="2204" spans="1:4" x14ac:dyDescent="0.2">
      <c r="A2204" t="s">
        <v>58</v>
      </c>
      <c r="B2204" t="s">
        <v>60</v>
      </c>
      <c r="C2204">
        <v>3.9249999999999998</v>
      </c>
      <c r="D2204">
        <v>7.128724601</v>
      </c>
    </row>
    <row r="2205" spans="1:4" x14ac:dyDescent="0.2">
      <c r="A2205" t="s">
        <v>58</v>
      </c>
      <c r="B2205" t="s">
        <v>60</v>
      </c>
      <c r="C2205">
        <v>3.93</v>
      </c>
      <c r="D2205">
        <v>7.1293927989999997</v>
      </c>
    </row>
    <row r="2206" spans="1:4" x14ac:dyDescent="0.2">
      <c r="A2206" t="s">
        <v>58</v>
      </c>
      <c r="B2206" t="s">
        <v>60</v>
      </c>
      <c r="C2206">
        <v>3.9350000000000001</v>
      </c>
      <c r="D2206">
        <v>7.1294626760000002</v>
      </c>
    </row>
    <row r="2207" spans="1:4" x14ac:dyDescent="0.2">
      <c r="A2207" t="s">
        <v>58</v>
      </c>
      <c r="B2207" t="s">
        <v>60</v>
      </c>
      <c r="C2207">
        <v>3.94</v>
      </c>
      <c r="D2207">
        <v>7.1286877520000003</v>
      </c>
    </row>
    <row r="2208" spans="1:4" x14ac:dyDescent="0.2">
      <c r="A2208" t="s">
        <v>58</v>
      </c>
      <c r="B2208" t="s">
        <v>60</v>
      </c>
      <c r="C2208">
        <v>3.9449999999999998</v>
      </c>
      <c r="D2208">
        <v>7.1291618779999997</v>
      </c>
    </row>
    <row r="2209" spans="1:4" x14ac:dyDescent="0.2">
      <c r="A2209" t="s">
        <v>58</v>
      </c>
      <c r="B2209" t="s">
        <v>60</v>
      </c>
      <c r="C2209">
        <v>3.95</v>
      </c>
      <c r="D2209">
        <v>7.1301969300000003</v>
      </c>
    </row>
    <row r="2210" spans="1:4" x14ac:dyDescent="0.2">
      <c r="A2210" t="s">
        <v>58</v>
      </c>
      <c r="B2210" t="s">
        <v>60</v>
      </c>
      <c r="C2210">
        <v>3.9550000000000001</v>
      </c>
      <c r="D2210">
        <v>7.1304619709999999</v>
      </c>
    </row>
    <row r="2211" spans="1:4" x14ac:dyDescent="0.2">
      <c r="A2211" t="s">
        <v>58</v>
      </c>
      <c r="B2211" t="s">
        <v>60</v>
      </c>
      <c r="C2211">
        <v>3.96</v>
      </c>
      <c r="D2211">
        <v>7.1299752889999999</v>
      </c>
    </row>
    <row r="2212" spans="1:4" x14ac:dyDescent="0.2">
      <c r="A2212" t="s">
        <v>58</v>
      </c>
      <c r="B2212" t="s">
        <v>60</v>
      </c>
      <c r="C2212">
        <v>3.9649999999999999</v>
      </c>
      <c r="D2212">
        <v>7.1301456139999999</v>
      </c>
    </row>
    <row r="2213" spans="1:4" x14ac:dyDescent="0.2">
      <c r="A2213" t="s">
        <v>58</v>
      </c>
      <c r="B2213" t="s">
        <v>60</v>
      </c>
      <c r="C2213">
        <v>3.97</v>
      </c>
      <c r="D2213">
        <v>7.1306560430000001</v>
      </c>
    </row>
    <row r="2214" spans="1:4" x14ac:dyDescent="0.2">
      <c r="A2214" t="s">
        <v>58</v>
      </c>
      <c r="B2214" t="s">
        <v>60</v>
      </c>
      <c r="C2214">
        <v>3.9750000000000001</v>
      </c>
      <c r="D2214">
        <v>7.1311479120000003</v>
      </c>
    </row>
    <row r="2215" spans="1:4" x14ac:dyDescent="0.2">
      <c r="A2215" t="s">
        <v>58</v>
      </c>
      <c r="B2215" t="s">
        <v>60</v>
      </c>
      <c r="C2215">
        <v>3.98</v>
      </c>
      <c r="D2215">
        <v>7.1311304419999999</v>
      </c>
    </row>
    <row r="2216" spans="1:4" x14ac:dyDescent="0.2">
      <c r="A2216" t="s">
        <v>58</v>
      </c>
      <c r="B2216" t="s">
        <v>60</v>
      </c>
      <c r="C2216">
        <v>3.9849999999999999</v>
      </c>
      <c r="D2216">
        <v>7.131425782</v>
      </c>
    </row>
    <row r="2217" spans="1:4" x14ac:dyDescent="0.2">
      <c r="A2217" t="s">
        <v>58</v>
      </c>
      <c r="B2217" t="s">
        <v>60</v>
      </c>
      <c r="C2217">
        <v>3.99</v>
      </c>
      <c r="D2217">
        <v>7.1310944120000004</v>
      </c>
    </row>
    <row r="2218" spans="1:4" x14ac:dyDescent="0.2">
      <c r="A2218" t="s">
        <v>58</v>
      </c>
      <c r="B2218" t="s">
        <v>60</v>
      </c>
      <c r="C2218">
        <v>3.9950000000000001</v>
      </c>
      <c r="D2218">
        <v>7.1321709540000002</v>
      </c>
    </row>
    <row r="2219" spans="1:4" x14ac:dyDescent="0.2">
      <c r="A2219" t="s">
        <v>58</v>
      </c>
      <c r="B2219" t="s">
        <v>60</v>
      </c>
      <c r="C2219">
        <v>4</v>
      </c>
      <c r="D2219">
        <v>7.1317789879999998</v>
      </c>
    </row>
    <row r="2220" spans="1:4" x14ac:dyDescent="0.2">
      <c r="A2220" t="s">
        <v>58</v>
      </c>
      <c r="B2220" t="s">
        <v>60</v>
      </c>
      <c r="C2220">
        <v>4.0049999999999999</v>
      </c>
      <c r="D2220">
        <v>7.1319269309999997</v>
      </c>
    </row>
    <row r="2221" spans="1:4" x14ac:dyDescent="0.2">
      <c r="A2221" t="s">
        <v>58</v>
      </c>
      <c r="B2221" t="s">
        <v>60</v>
      </c>
      <c r="C2221">
        <v>4.01</v>
      </c>
      <c r="D2221">
        <v>7.1327870180000001</v>
      </c>
    </row>
    <row r="2222" spans="1:4" x14ac:dyDescent="0.2">
      <c r="A2222" t="s">
        <v>58</v>
      </c>
      <c r="B2222" t="s">
        <v>60</v>
      </c>
      <c r="C2222">
        <v>4.0149999999999997</v>
      </c>
      <c r="D2222">
        <v>7.1331050119999997</v>
      </c>
    </row>
    <row r="2223" spans="1:4" x14ac:dyDescent="0.2">
      <c r="A2223" t="s">
        <v>58</v>
      </c>
      <c r="B2223" t="s">
        <v>60</v>
      </c>
      <c r="C2223">
        <v>4.0199999999999996</v>
      </c>
      <c r="D2223">
        <v>7.1333059089999997</v>
      </c>
    </row>
    <row r="2224" spans="1:4" x14ac:dyDescent="0.2">
      <c r="A2224" t="s">
        <v>58</v>
      </c>
      <c r="B2224" t="s">
        <v>60</v>
      </c>
      <c r="C2224">
        <v>4.0250000000000004</v>
      </c>
      <c r="D2224">
        <v>7.1334915189999997</v>
      </c>
    </row>
    <row r="2225" spans="1:4" x14ac:dyDescent="0.2">
      <c r="A2225" t="s">
        <v>58</v>
      </c>
      <c r="B2225" t="s">
        <v>60</v>
      </c>
      <c r="C2225">
        <v>4.03</v>
      </c>
      <c r="D2225">
        <v>7.1334593100000001</v>
      </c>
    </row>
    <row r="2226" spans="1:4" x14ac:dyDescent="0.2">
      <c r="A2226" t="s">
        <v>58</v>
      </c>
      <c r="B2226" t="s">
        <v>60</v>
      </c>
      <c r="C2226">
        <v>4.0350000000000001</v>
      </c>
      <c r="D2226">
        <v>7.1338862150000004</v>
      </c>
    </row>
    <row r="2227" spans="1:4" x14ac:dyDescent="0.2">
      <c r="A2227" t="s">
        <v>58</v>
      </c>
      <c r="B2227" t="s">
        <v>60</v>
      </c>
      <c r="C2227">
        <v>4.04</v>
      </c>
      <c r="D2227">
        <v>7.1330804460000001</v>
      </c>
    </row>
    <row r="2228" spans="1:4" x14ac:dyDescent="0.2">
      <c r="A2228" t="s">
        <v>58</v>
      </c>
      <c r="B2228" t="s">
        <v>60</v>
      </c>
      <c r="C2228">
        <v>4.0449999999999999</v>
      </c>
      <c r="D2228">
        <v>7.1330913650000003</v>
      </c>
    </row>
    <row r="2229" spans="1:4" x14ac:dyDescent="0.2">
      <c r="A2229" t="s">
        <v>58</v>
      </c>
      <c r="B2229" t="s">
        <v>60</v>
      </c>
      <c r="C2229">
        <v>4.05</v>
      </c>
      <c r="D2229">
        <v>7.1328331470000004</v>
      </c>
    </row>
    <row r="2230" spans="1:4" x14ac:dyDescent="0.2">
      <c r="A2230" t="s">
        <v>58</v>
      </c>
      <c r="B2230" t="s">
        <v>60</v>
      </c>
      <c r="C2230">
        <v>4.0549999999999997</v>
      </c>
      <c r="D2230">
        <v>7.1337928640000001</v>
      </c>
    </row>
    <row r="2231" spans="1:4" x14ac:dyDescent="0.2">
      <c r="A2231" t="s">
        <v>58</v>
      </c>
      <c r="B2231" t="s">
        <v>60</v>
      </c>
      <c r="C2231">
        <v>4.0599999999999996</v>
      </c>
      <c r="D2231">
        <v>7.1335335549999996</v>
      </c>
    </row>
    <row r="2232" spans="1:4" x14ac:dyDescent="0.2">
      <c r="A2232" t="s">
        <v>58</v>
      </c>
      <c r="B2232" t="s">
        <v>60</v>
      </c>
      <c r="C2232">
        <v>4.0650000000000004</v>
      </c>
      <c r="D2232">
        <v>7.134611188</v>
      </c>
    </row>
    <row r="2233" spans="1:4" x14ac:dyDescent="0.2">
      <c r="A2233" t="s">
        <v>58</v>
      </c>
      <c r="B2233" t="s">
        <v>60</v>
      </c>
      <c r="C2233">
        <v>4.07</v>
      </c>
      <c r="D2233">
        <v>7.13460027</v>
      </c>
    </row>
    <row r="2234" spans="1:4" x14ac:dyDescent="0.2">
      <c r="A2234" t="s">
        <v>58</v>
      </c>
      <c r="B2234" t="s">
        <v>60</v>
      </c>
      <c r="C2234">
        <v>4.0750000000000002</v>
      </c>
      <c r="D2234">
        <v>7.1345156530000002</v>
      </c>
    </row>
    <row r="2235" spans="1:4" x14ac:dyDescent="0.2">
      <c r="A2235" t="s">
        <v>58</v>
      </c>
      <c r="B2235" t="s">
        <v>60</v>
      </c>
      <c r="C2235">
        <v>4.08</v>
      </c>
      <c r="D2235">
        <v>7.1351497320000004</v>
      </c>
    </row>
    <row r="2236" spans="1:4" x14ac:dyDescent="0.2">
      <c r="A2236" t="s">
        <v>58</v>
      </c>
      <c r="B2236" t="s">
        <v>60</v>
      </c>
      <c r="C2236">
        <v>4.085</v>
      </c>
      <c r="D2236">
        <v>7.1345039159999999</v>
      </c>
    </row>
    <row r="2237" spans="1:4" x14ac:dyDescent="0.2">
      <c r="A2237" t="s">
        <v>58</v>
      </c>
      <c r="B2237" t="s">
        <v>60</v>
      </c>
      <c r="C2237">
        <v>4.09</v>
      </c>
      <c r="D2237">
        <v>7.1342192219999996</v>
      </c>
    </row>
    <row r="2238" spans="1:4" x14ac:dyDescent="0.2">
      <c r="A2238" t="s">
        <v>58</v>
      </c>
      <c r="B2238" t="s">
        <v>60</v>
      </c>
      <c r="C2238">
        <v>4.0949999999999998</v>
      </c>
      <c r="D2238">
        <v>7.1342345079999996</v>
      </c>
    </row>
    <row r="2239" spans="1:4" x14ac:dyDescent="0.2">
      <c r="A2239" t="s">
        <v>58</v>
      </c>
      <c r="B2239" t="s">
        <v>60</v>
      </c>
      <c r="C2239">
        <v>4.0999999999999996</v>
      </c>
      <c r="D2239">
        <v>7.1345571430000003</v>
      </c>
    </row>
    <row r="2240" spans="1:4" x14ac:dyDescent="0.2">
      <c r="A2240" t="s">
        <v>58</v>
      </c>
      <c r="B2240" t="s">
        <v>60</v>
      </c>
      <c r="C2240">
        <v>4.1050000000000004</v>
      </c>
      <c r="D2240">
        <v>7.1352247950000001</v>
      </c>
    </row>
    <row r="2241" spans="1:4" x14ac:dyDescent="0.2">
      <c r="A2241" t="s">
        <v>58</v>
      </c>
      <c r="B2241" t="s">
        <v>60</v>
      </c>
      <c r="C2241">
        <v>4.1100000000000003</v>
      </c>
      <c r="D2241">
        <v>7.1357502369999999</v>
      </c>
    </row>
    <row r="2242" spans="1:4" x14ac:dyDescent="0.2">
      <c r="A2242" t="s">
        <v>58</v>
      </c>
      <c r="B2242" t="s">
        <v>60</v>
      </c>
      <c r="C2242">
        <v>4.1150000000000002</v>
      </c>
      <c r="D2242">
        <v>7.1345429490000001</v>
      </c>
    </row>
    <row r="2243" spans="1:4" x14ac:dyDescent="0.2">
      <c r="A2243" t="s">
        <v>58</v>
      </c>
      <c r="B2243" t="s">
        <v>60</v>
      </c>
      <c r="C2243">
        <v>4.12</v>
      </c>
      <c r="D2243">
        <v>7.1347596769999999</v>
      </c>
    </row>
    <row r="2244" spans="1:4" x14ac:dyDescent="0.2">
      <c r="A2244" t="s">
        <v>58</v>
      </c>
      <c r="B2244" t="s">
        <v>60</v>
      </c>
      <c r="C2244">
        <v>4.125</v>
      </c>
      <c r="D2244">
        <v>7.135903366</v>
      </c>
    </row>
    <row r="2245" spans="1:4" x14ac:dyDescent="0.2">
      <c r="A2245" t="s">
        <v>58</v>
      </c>
      <c r="B2245" t="s">
        <v>60</v>
      </c>
      <c r="C2245">
        <v>4.13</v>
      </c>
      <c r="D2245">
        <v>7.1360141869999998</v>
      </c>
    </row>
    <row r="2246" spans="1:4" x14ac:dyDescent="0.2">
      <c r="A2246" t="s">
        <v>58</v>
      </c>
      <c r="B2246" t="s">
        <v>60</v>
      </c>
      <c r="C2246">
        <v>4.1349999999999998</v>
      </c>
      <c r="D2246">
        <v>7.1362855060000001</v>
      </c>
    </row>
    <row r="2247" spans="1:4" x14ac:dyDescent="0.2">
      <c r="A2247" t="s">
        <v>58</v>
      </c>
      <c r="B2247" t="s">
        <v>60</v>
      </c>
      <c r="C2247">
        <v>4.1399999999999997</v>
      </c>
      <c r="D2247">
        <v>7.1370683460000004</v>
      </c>
    </row>
    <row r="2248" spans="1:4" x14ac:dyDescent="0.2">
      <c r="A2248" t="s">
        <v>58</v>
      </c>
      <c r="B2248" t="s">
        <v>60</v>
      </c>
      <c r="C2248">
        <v>4.1449999999999996</v>
      </c>
      <c r="D2248">
        <v>7.1372375789999998</v>
      </c>
    </row>
    <row r="2249" spans="1:4" x14ac:dyDescent="0.2">
      <c r="A2249" t="s">
        <v>58</v>
      </c>
      <c r="B2249" t="s">
        <v>60</v>
      </c>
      <c r="C2249">
        <v>4.1500000000000004</v>
      </c>
      <c r="D2249">
        <v>7.1374843319999997</v>
      </c>
    </row>
    <row r="2250" spans="1:4" x14ac:dyDescent="0.2">
      <c r="A2250" t="s">
        <v>58</v>
      </c>
      <c r="B2250" t="s">
        <v>60</v>
      </c>
      <c r="C2250">
        <v>4.1550000000000002</v>
      </c>
      <c r="D2250">
        <v>7.1375258219999997</v>
      </c>
    </row>
    <row r="2251" spans="1:4" x14ac:dyDescent="0.2">
      <c r="A2251" t="s">
        <v>58</v>
      </c>
      <c r="B2251" t="s">
        <v>60</v>
      </c>
      <c r="C2251">
        <v>4.16</v>
      </c>
      <c r="D2251">
        <v>7.1377638399999999</v>
      </c>
    </row>
    <row r="2252" spans="1:4" x14ac:dyDescent="0.2">
      <c r="A2252" t="s">
        <v>58</v>
      </c>
      <c r="B2252" t="s">
        <v>60</v>
      </c>
      <c r="C2252">
        <v>4.165</v>
      </c>
      <c r="D2252">
        <v>7.1376366420000004</v>
      </c>
    </row>
    <row r="2253" spans="1:4" x14ac:dyDescent="0.2">
      <c r="A2253" t="s">
        <v>58</v>
      </c>
      <c r="B2253" t="s">
        <v>60</v>
      </c>
      <c r="C2253">
        <v>4.17</v>
      </c>
      <c r="D2253">
        <v>7.1365783880000002</v>
      </c>
    </row>
    <row r="2254" spans="1:4" x14ac:dyDescent="0.2">
      <c r="A2254" t="s">
        <v>58</v>
      </c>
      <c r="B2254" t="s">
        <v>60</v>
      </c>
      <c r="C2254">
        <v>4.1749999999999998</v>
      </c>
      <c r="D2254">
        <v>7.1377703910000001</v>
      </c>
    </row>
    <row r="2255" spans="1:4" x14ac:dyDescent="0.2">
      <c r="A2255" t="s">
        <v>58</v>
      </c>
      <c r="B2255" t="s">
        <v>60</v>
      </c>
      <c r="C2255">
        <v>4.18</v>
      </c>
      <c r="D2255">
        <v>7.1381645410000001</v>
      </c>
    </row>
    <row r="2256" spans="1:4" x14ac:dyDescent="0.2">
      <c r="A2256" t="s">
        <v>58</v>
      </c>
      <c r="B2256" t="s">
        <v>60</v>
      </c>
      <c r="C2256">
        <v>4.1849999999999996</v>
      </c>
      <c r="D2256">
        <v>7.1374428429999996</v>
      </c>
    </row>
    <row r="2257" spans="1:4" x14ac:dyDescent="0.2">
      <c r="A2257" t="s">
        <v>58</v>
      </c>
      <c r="B2257" t="s">
        <v>60</v>
      </c>
      <c r="C2257">
        <v>4.1900000000000004</v>
      </c>
      <c r="D2257">
        <v>7.1382469740000003</v>
      </c>
    </row>
    <row r="2258" spans="1:4" x14ac:dyDescent="0.2">
      <c r="A2258" t="s">
        <v>58</v>
      </c>
      <c r="B2258" t="s">
        <v>60</v>
      </c>
      <c r="C2258">
        <v>4.1950000000000003</v>
      </c>
      <c r="D2258">
        <v>7.1381891069999996</v>
      </c>
    </row>
    <row r="2259" spans="1:4" x14ac:dyDescent="0.2">
      <c r="A2259" t="s">
        <v>58</v>
      </c>
      <c r="B2259" t="s">
        <v>60</v>
      </c>
      <c r="C2259">
        <v>4.2</v>
      </c>
      <c r="D2259">
        <v>7.1386362099999996</v>
      </c>
    </row>
    <row r="2260" spans="1:4" x14ac:dyDescent="0.2">
      <c r="A2260" t="s">
        <v>58</v>
      </c>
      <c r="B2260" t="s">
        <v>60</v>
      </c>
      <c r="C2260">
        <v>4.2050000000000001</v>
      </c>
      <c r="D2260">
        <v>7.1390101609999999</v>
      </c>
    </row>
    <row r="2261" spans="1:4" x14ac:dyDescent="0.2">
      <c r="A2261" t="s">
        <v>58</v>
      </c>
      <c r="B2261" t="s">
        <v>60</v>
      </c>
      <c r="C2261">
        <v>4.21</v>
      </c>
      <c r="D2261">
        <v>7.1385292109999998</v>
      </c>
    </row>
    <row r="2262" spans="1:4" x14ac:dyDescent="0.2">
      <c r="A2262" t="s">
        <v>58</v>
      </c>
      <c r="B2262" t="s">
        <v>60</v>
      </c>
      <c r="C2262">
        <v>4.2149999999999999</v>
      </c>
      <c r="D2262">
        <v>7.1392470870000002</v>
      </c>
    </row>
    <row r="2263" spans="1:4" x14ac:dyDescent="0.2">
      <c r="A2263" t="s">
        <v>58</v>
      </c>
      <c r="B2263" t="s">
        <v>60</v>
      </c>
      <c r="C2263">
        <v>4.22</v>
      </c>
      <c r="D2263">
        <v>7.1380067719999998</v>
      </c>
    </row>
    <row r="2264" spans="1:4" x14ac:dyDescent="0.2">
      <c r="A2264" t="s">
        <v>58</v>
      </c>
      <c r="B2264" t="s">
        <v>60</v>
      </c>
      <c r="C2264">
        <v>4.2249999999999996</v>
      </c>
      <c r="D2264">
        <v>7.1384912700000003</v>
      </c>
    </row>
    <row r="2265" spans="1:4" x14ac:dyDescent="0.2">
      <c r="A2265" t="s">
        <v>58</v>
      </c>
      <c r="B2265" t="s">
        <v>60</v>
      </c>
      <c r="C2265">
        <v>4.2300000000000004</v>
      </c>
      <c r="D2265">
        <v>7.1393317039999999</v>
      </c>
    </row>
    <row r="2266" spans="1:4" x14ac:dyDescent="0.2">
      <c r="A2266" t="s">
        <v>58</v>
      </c>
      <c r="B2266" t="s">
        <v>60</v>
      </c>
      <c r="C2266">
        <v>4.2350000000000003</v>
      </c>
      <c r="D2266">
        <v>7.1397728020000004</v>
      </c>
    </row>
    <row r="2267" spans="1:4" x14ac:dyDescent="0.2">
      <c r="A2267" t="s">
        <v>58</v>
      </c>
      <c r="B2267" t="s">
        <v>60</v>
      </c>
      <c r="C2267">
        <v>4.24</v>
      </c>
      <c r="D2267">
        <v>7.1394556270000002</v>
      </c>
    </row>
    <row r="2268" spans="1:4" x14ac:dyDescent="0.2">
      <c r="A2268" t="s">
        <v>58</v>
      </c>
      <c r="B2268" t="s">
        <v>60</v>
      </c>
      <c r="C2268">
        <v>4.2450000000000001</v>
      </c>
      <c r="D2268">
        <v>7.1402226349999998</v>
      </c>
    </row>
    <row r="2269" spans="1:4" x14ac:dyDescent="0.2">
      <c r="A2269" t="s">
        <v>58</v>
      </c>
      <c r="B2269" t="s">
        <v>60</v>
      </c>
      <c r="C2269">
        <v>4.25</v>
      </c>
      <c r="D2269">
        <v>7.1399966270000004</v>
      </c>
    </row>
    <row r="2270" spans="1:4" x14ac:dyDescent="0.2">
      <c r="A2270" t="s">
        <v>58</v>
      </c>
      <c r="B2270" t="s">
        <v>60</v>
      </c>
      <c r="C2270">
        <v>4.2549999999999999</v>
      </c>
      <c r="D2270">
        <v>7.1401988879999996</v>
      </c>
    </row>
    <row r="2271" spans="1:4" x14ac:dyDescent="0.2">
      <c r="A2271" t="s">
        <v>58</v>
      </c>
      <c r="B2271" t="s">
        <v>60</v>
      </c>
      <c r="C2271">
        <v>4.26</v>
      </c>
      <c r="D2271">
        <v>7.1401276459999998</v>
      </c>
    </row>
    <row r="2272" spans="1:4" x14ac:dyDescent="0.2">
      <c r="A2272" t="s">
        <v>58</v>
      </c>
      <c r="B2272" t="s">
        <v>60</v>
      </c>
      <c r="C2272">
        <v>4.2649999999999997</v>
      </c>
      <c r="D2272">
        <v>7.1400528559999996</v>
      </c>
    </row>
    <row r="2273" spans="1:4" x14ac:dyDescent="0.2">
      <c r="A2273" t="s">
        <v>58</v>
      </c>
      <c r="B2273" t="s">
        <v>60</v>
      </c>
      <c r="C2273">
        <v>4.2699999999999996</v>
      </c>
      <c r="D2273">
        <v>7.1392629190000001</v>
      </c>
    </row>
    <row r="2274" spans="1:4" x14ac:dyDescent="0.2">
      <c r="A2274" t="s">
        <v>58</v>
      </c>
      <c r="B2274" t="s">
        <v>60</v>
      </c>
      <c r="C2274">
        <v>4.2750000000000004</v>
      </c>
      <c r="D2274">
        <v>7.1394116800000003</v>
      </c>
    </row>
    <row r="2275" spans="1:4" x14ac:dyDescent="0.2">
      <c r="A2275" t="s">
        <v>58</v>
      </c>
      <c r="B2275" t="s">
        <v>60</v>
      </c>
      <c r="C2275">
        <v>4.28</v>
      </c>
      <c r="D2275">
        <v>7.1399256580000001</v>
      </c>
    </row>
    <row r="2276" spans="1:4" x14ac:dyDescent="0.2">
      <c r="A2276" t="s">
        <v>58</v>
      </c>
      <c r="B2276" t="s">
        <v>60</v>
      </c>
      <c r="C2276">
        <v>4.2850000000000001</v>
      </c>
      <c r="D2276">
        <v>7.1403864090000004</v>
      </c>
    </row>
    <row r="2277" spans="1:4" x14ac:dyDescent="0.2">
      <c r="A2277" t="s">
        <v>58</v>
      </c>
      <c r="B2277" t="s">
        <v>60</v>
      </c>
      <c r="C2277">
        <v>4.29</v>
      </c>
      <c r="D2277">
        <v>7.1407155949999996</v>
      </c>
    </row>
    <row r="2278" spans="1:4" x14ac:dyDescent="0.2">
      <c r="A2278" t="s">
        <v>58</v>
      </c>
      <c r="B2278" t="s">
        <v>60</v>
      </c>
      <c r="C2278">
        <v>4.2949999999999999</v>
      </c>
      <c r="D2278">
        <v>7.140650086</v>
      </c>
    </row>
    <row r="2279" spans="1:4" x14ac:dyDescent="0.2">
      <c r="A2279" t="s">
        <v>58</v>
      </c>
      <c r="B2279" t="s">
        <v>60</v>
      </c>
      <c r="C2279">
        <v>4.3</v>
      </c>
      <c r="D2279">
        <v>7.1399005459999998</v>
      </c>
    </row>
    <row r="2280" spans="1:4" x14ac:dyDescent="0.2">
      <c r="A2280" t="s">
        <v>58</v>
      </c>
      <c r="B2280" t="s">
        <v>60</v>
      </c>
      <c r="C2280">
        <v>4.3049999999999997</v>
      </c>
      <c r="D2280">
        <v>7.1405070559999997</v>
      </c>
    </row>
    <row r="2281" spans="1:4" x14ac:dyDescent="0.2">
      <c r="A2281" t="s">
        <v>58</v>
      </c>
      <c r="B2281" t="s">
        <v>60</v>
      </c>
      <c r="C2281">
        <v>4.3099999999999996</v>
      </c>
      <c r="D2281">
        <v>7.1404573779999998</v>
      </c>
    </row>
    <row r="2282" spans="1:4" x14ac:dyDescent="0.2">
      <c r="A2282" t="s">
        <v>58</v>
      </c>
      <c r="B2282" t="s">
        <v>60</v>
      </c>
      <c r="C2282">
        <v>4.3150000000000004</v>
      </c>
      <c r="D2282">
        <v>7.1400927080000001</v>
      </c>
    </row>
    <row r="2283" spans="1:4" x14ac:dyDescent="0.2">
      <c r="A2283" t="s">
        <v>58</v>
      </c>
      <c r="B2283" t="s">
        <v>60</v>
      </c>
      <c r="C2283">
        <v>4.32</v>
      </c>
      <c r="D2283">
        <v>7.1401358349999997</v>
      </c>
    </row>
    <row r="2284" spans="1:4" x14ac:dyDescent="0.2">
      <c r="A2284" t="s">
        <v>58</v>
      </c>
      <c r="B2284" t="s">
        <v>60</v>
      </c>
      <c r="C2284">
        <v>4.3250000000000002</v>
      </c>
      <c r="D2284">
        <v>7.140365665</v>
      </c>
    </row>
    <row r="2285" spans="1:4" x14ac:dyDescent="0.2">
      <c r="A2285" t="s">
        <v>58</v>
      </c>
      <c r="B2285" t="s">
        <v>60</v>
      </c>
      <c r="C2285">
        <v>4.33</v>
      </c>
      <c r="D2285">
        <v>7.1404513730000003</v>
      </c>
    </row>
    <row r="2286" spans="1:4" x14ac:dyDescent="0.2">
      <c r="A2286" t="s">
        <v>58</v>
      </c>
      <c r="B2286" t="s">
        <v>60</v>
      </c>
      <c r="C2286">
        <v>4.335</v>
      </c>
      <c r="D2286">
        <v>7.1404546489999996</v>
      </c>
    </row>
    <row r="2287" spans="1:4" x14ac:dyDescent="0.2">
      <c r="A2287" t="s">
        <v>58</v>
      </c>
      <c r="B2287" t="s">
        <v>60</v>
      </c>
      <c r="C2287">
        <v>4.34</v>
      </c>
      <c r="D2287">
        <v>7.1401571260000001</v>
      </c>
    </row>
    <row r="2288" spans="1:4" x14ac:dyDescent="0.2">
      <c r="A2288" t="s">
        <v>58</v>
      </c>
      <c r="B2288" t="s">
        <v>60</v>
      </c>
      <c r="C2288">
        <v>4.3449999999999998</v>
      </c>
      <c r="D2288">
        <v>7.1405922190000002</v>
      </c>
    </row>
    <row r="2289" spans="1:4" x14ac:dyDescent="0.2">
      <c r="A2289" t="s">
        <v>58</v>
      </c>
      <c r="B2289" t="s">
        <v>60</v>
      </c>
      <c r="C2289">
        <v>4.3499999999999996</v>
      </c>
      <c r="D2289">
        <v>7.1412243870000003</v>
      </c>
    </row>
    <row r="2290" spans="1:4" x14ac:dyDescent="0.2">
      <c r="A2290" t="s">
        <v>58</v>
      </c>
      <c r="B2290" t="s">
        <v>60</v>
      </c>
      <c r="C2290">
        <v>4.3550000000000004</v>
      </c>
      <c r="D2290">
        <v>7.141191632</v>
      </c>
    </row>
    <row r="2291" spans="1:4" x14ac:dyDescent="0.2">
      <c r="A2291" t="s">
        <v>58</v>
      </c>
      <c r="B2291" t="s">
        <v>60</v>
      </c>
      <c r="C2291">
        <v>4.3600000000000003</v>
      </c>
      <c r="D2291">
        <v>7.1423631629999997</v>
      </c>
    </row>
    <row r="2292" spans="1:4" x14ac:dyDescent="0.2">
      <c r="A2292" t="s">
        <v>58</v>
      </c>
      <c r="B2292" t="s">
        <v>60</v>
      </c>
      <c r="C2292">
        <v>4.3650000000000002</v>
      </c>
      <c r="D2292">
        <v>7.141180168</v>
      </c>
    </row>
    <row r="2293" spans="1:4" x14ac:dyDescent="0.2">
      <c r="A2293" t="s">
        <v>58</v>
      </c>
      <c r="B2293" t="s">
        <v>60</v>
      </c>
      <c r="C2293">
        <v>4.37</v>
      </c>
      <c r="D2293">
        <v>7.1416294550000003</v>
      </c>
    </row>
    <row r="2294" spans="1:4" x14ac:dyDescent="0.2">
      <c r="A2294" t="s">
        <v>58</v>
      </c>
      <c r="B2294" t="s">
        <v>60</v>
      </c>
      <c r="C2294">
        <v>4.375</v>
      </c>
      <c r="D2294">
        <v>7.1409770879999996</v>
      </c>
    </row>
    <row r="2295" spans="1:4" x14ac:dyDescent="0.2">
      <c r="A2295" t="s">
        <v>58</v>
      </c>
      <c r="B2295" t="s">
        <v>60</v>
      </c>
      <c r="C2295">
        <v>4.38</v>
      </c>
      <c r="D2295">
        <v>7.1415060779999999</v>
      </c>
    </row>
    <row r="2296" spans="1:4" x14ac:dyDescent="0.2">
      <c r="A2296" t="s">
        <v>58</v>
      </c>
      <c r="B2296" t="s">
        <v>60</v>
      </c>
      <c r="C2296">
        <v>4.3849999999999998</v>
      </c>
      <c r="D2296">
        <v>7.1415104459999998</v>
      </c>
    </row>
    <row r="2297" spans="1:4" x14ac:dyDescent="0.2">
      <c r="A2297" t="s">
        <v>58</v>
      </c>
      <c r="B2297" t="s">
        <v>60</v>
      </c>
      <c r="C2297">
        <v>4.3899999999999997</v>
      </c>
      <c r="D2297">
        <v>7.1413308400000002</v>
      </c>
    </row>
    <row r="2298" spans="1:4" x14ac:dyDescent="0.2">
      <c r="A2298" t="s">
        <v>58</v>
      </c>
      <c r="B2298" t="s">
        <v>60</v>
      </c>
      <c r="C2298">
        <v>4.3949999999999996</v>
      </c>
      <c r="D2298">
        <v>7.14162345</v>
      </c>
    </row>
    <row r="2299" spans="1:4" x14ac:dyDescent="0.2">
      <c r="A2299" t="s">
        <v>58</v>
      </c>
      <c r="B2299" t="s">
        <v>60</v>
      </c>
      <c r="C2299">
        <v>4.4000000000000004</v>
      </c>
      <c r="D2299">
        <v>7.1408744559999997</v>
      </c>
    </row>
    <row r="2300" spans="1:4" x14ac:dyDescent="0.2">
      <c r="A2300" t="s">
        <v>58</v>
      </c>
      <c r="B2300" t="s">
        <v>60</v>
      </c>
      <c r="C2300">
        <v>4.4050000000000002</v>
      </c>
      <c r="D2300">
        <v>7.1418450910000004</v>
      </c>
    </row>
    <row r="2301" spans="1:4" x14ac:dyDescent="0.2">
      <c r="A2301" t="s">
        <v>58</v>
      </c>
      <c r="B2301" t="s">
        <v>60</v>
      </c>
      <c r="C2301">
        <v>4.41</v>
      </c>
      <c r="D2301">
        <v>7.1422359650000002</v>
      </c>
    </row>
    <row r="2302" spans="1:4" x14ac:dyDescent="0.2">
      <c r="A2302" t="s">
        <v>58</v>
      </c>
      <c r="B2302" t="s">
        <v>60</v>
      </c>
      <c r="C2302">
        <v>4.415</v>
      </c>
      <c r="D2302">
        <v>7.1421508019999997</v>
      </c>
    </row>
    <row r="2303" spans="1:4" x14ac:dyDescent="0.2">
      <c r="A2303" t="s">
        <v>58</v>
      </c>
      <c r="B2303" t="s">
        <v>60</v>
      </c>
      <c r="C2303">
        <v>4.42</v>
      </c>
      <c r="D2303">
        <v>7.1424526930000001</v>
      </c>
    </row>
    <row r="2304" spans="1:4" x14ac:dyDescent="0.2">
      <c r="A2304" t="s">
        <v>58</v>
      </c>
      <c r="B2304" t="s">
        <v>60</v>
      </c>
      <c r="C2304">
        <v>4.4249999999999998</v>
      </c>
      <c r="D2304">
        <v>7.142199389</v>
      </c>
    </row>
    <row r="2305" spans="1:4" x14ac:dyDescent="0.2">
      <c r="A2305" t="s">
        <v>58</v>
      </c>
      <c r="B2305" t="s">
        <v>60</v>
      </c>
      <c r="C2305">
        <v>4.43</v>
      </c>
      <c r="D2305">
        <v>7.1421895620000004</v>
      </c>
    </row>
    <row r="2306" spans="1:4" x14ac:dyDescent="0.2">
      <c r="A2306" t="s">
        <v>58</v>
      </c>
      <c r="B2306" t="s">
        <v>60</v>
      </c>
      <c r="C2306">
        <v>4.4349999999999996</v>
      </c>
      <c r="D2306">
        <v>7.1429216330000003</v>
      </c>
    </row>
    <row r="2307" spans="1:4" x14ac:dyDescent="0.2">
      <c r="A2307" t="s">
        <v>58</v>
      </c>
      <c r="B2307" t="s">
        <v>60</v>
      </c>
      <c r="C2307">
        <v>4.4400000000000004</v>
      </c>
      <c r="D2307">
        <v>7.1426623239999998</v>
      </c>
    </row>
    <row r="2308" spans="1:4" x14ac:dyDescent="0.2">
      <c r="A2308" t="s">
        <v>58</v>
      </c>
      <c r="B2308" t="s">
        <v>60</v>
      </c>
      <c r="C2308">
        <v>4.4450000000000003</v>
      </c>
      <c r="D2308">
        <v>7.1423571580000003</v>
      </c>
    </row>
    <row r="2309" spans="1:4" x14ac:dyDescent="0.2">
      <c r="A2309" t="s">
        <v>58</v>
      </c>
      <c r="B2309" t="s">
        <v>60</v>
      </c>
      <c r="C2309">
        <v>4.45</v>
      </c>
      <c r="D2309">
        <v>7.1431509159999997</v>
      </c>
    </row>
    <row r="2310" spans="1:4" x14ac:dyDescent="0.2">
      <c r="A2310" t="s">
        <v>58</v>
      </c>
      <c r="B2310" t="s">
        <v>60</v>
      </c>
      <c r="C2310">
        <v>4.4550000000000001</v>
      </c>
      <c r="D2310">
        <v>7.1426694209999999</v>
      </c>
    </row>
    <row r="2311" spans="1:4" x14ac:dyDescent="0.2">
      <c r="A2311" t="s">
        <v>58</v>
      </c>
      <c r="B2311" t="s">
        <v>60</v>
      </c>
      <c r="C2311">
        <v>4.46</v>
      </c>
      <c r="D2311">
        <v>7.1428561229999996</v>
      </c>
    </row>
    <row r="2312" spans="1:4" x14ac:dyDescent="0.2">
      <c r="A2312" t="s">
        <v>58</v>
      </c>
      <c r="B2312" t="s">
        <v>60</v>
      </c>
      <c r="C2312">
        <v>4.4649999999999999</v>
      </c>
      <c r="D2312">
        <v>7.1442640339999999</v>
      </c>
    </row>
    <row r="2313" spans="1:4" x14ac:dyDescent="0.2">
      <c r="A2313" t="s">
        <v>58</v>
      </c>
      <c r="B2313" t="s">
        <v>60</v>
      </c>
      <c r="C2313">
        <v>4.47</v>
      </c>
      <c r="D2313">
        <v>7.1450419610000004</v>
      </c>
    </row>
    <row r="2314" spans="1:4" x14ac:dyDescent="0.2">
      <c r="A2314" t="s">
        <v>58</v>
      </c>
      <c r="B2314" t="s">
        <v>60</v>
      </c>
      <c r="C2314">
        <v>4.4749999999999996</v>
      </c>
      <c r="D2314">
        <v>7.1438704309999999</v>
      </c>
    </row>
    <row r="2315" spans="1:4" x14ac:dyDescent="0.2">
      <c r="A2315" t="s">
        <v>58</v>
      </c>
      <c r="B2315" t="s">
        <v>60</v>
      </c>
      <c r="C2315">
        <v>4.4800000000000004</v>
      </c>
      <c r="D2315">
        <v>7.1441166379999999</v>
      </c>
    </row>
    <row r="2316" spans="1:4" x14ac:dyDescent="0.2">
      <c r="A2316" t="s">
        <v>58</v>
      </c>
      <c r="B2316" t="s">
        <v>60</v>
      </c>
      <c r="C2316">
        <v>4.4850000000000003</v>
      </c>
      <c r="D2316">
        <v>7.1437339519999998</v>
      </c>
    </row>
    <row r="2317" spans="1:4" x14ac:dyDescent="0.2">
      <c r="A2317" t="s">
        <v>58</v>
      </c>
      <c r="B2317" t="s">
        <v>60</v>
      </c>
      <c r="C2317">
        <v>4.49</v>
      </c>
      <c r="D2317">
        <v>7.1437093860000003</v>
      </c>
    </row>
    <row r="2318" spans="1:4" x14ac:dyDescent="0.2">
      <c r="A2318" t="s">
        <v>58</v>
      </c>
      <c r="B2318" t="s">
        <v>60</v>
      </c>
      <c r="C2318">
        <v>4.4950000000000001</v>
      </c>
      <c r="D2318">
        <v>7.1457931390000002</v>
      </c>
    </row>
    <row r="2319" spans="1:4" x14ac:dyDescent="0.2">
      <c r="A2319" t="s">
        <v>58</v>
      </c>
      <c r="B2319" t="s">
        <v>60</v>
      </c>
      <c r="C2319">
        <v>4.5</v>
      </c>
      <c r="D2319">
        <v>7.1449136720000004</v>
      </c>
    </row>
    <row r="2320" spans="1:4" x14ac:dyDescent="0.2">
      <c r="A2320" t="s">
        <v>58</v>
      </c>
      <c r="B2320" t="s">
        <v>60</v>
      </c>
      <c r="C2320">
        <v>4.5049999999999999</v>
      </c>
      <c r="D2320">
        <v>7.1454333820000002</v>
      </c>
    </row>
    <row r="2321" spans="1:4" x14ac:dyDescent="0.2">
      <c r="A2321" t="s">
        <v>58</v>
      </c>
      <c r="B2321" t="s">
        <v>60</v>
      </c>
      <c r="C2321">
        <v>4.51</v>
      </c>
      <c r="D2321">
        <v>7.1454923399999997</v>
      </c>
    </row>
    <row r="2322" spans="1:4" x14ac:dyDescent="0.2">
      <c r="A2322" t="s">
        <v>58</v>
      </c>
      <c r="B2322" t="s">
        <v>60</v>
      </c>
      <c r="C2322">
        <v>4.5149999999999997</v>
      </c>
      <c r="D2322">
        <v>7.1453561350000001</v>
      </c>
    </row>
    <row r="2323" spans="1:4" x14ac:dyDescent="0.2">
      <c r="A2323" t="s">
        <v>58</v>
      </c>
      <c r="B2323" t="s">
        <v>60</v>
      </c>
      <c r="C2323">
        <v>4.5199999999999996</v>
      </c>
      <c r="D2323">
        <v>7.1455687680000004</v>
      </c>
    </row>
    <row r="2324" spans="1:4" x14ac:dyDescent="0.2">
      <c r="A2324" t="s">
        <v>58</v>
      </c>
      <c r="B2324" t="s">
        <v>60</v>
      </c>
      <c r="C2324">
        <v>4.5250000000000004</v>
      </c>
      <c r="D2324">
        <v>7.1468565789999996</v>
      </c>
    </row>
    <row r="2325" spans="1:4" x14ac:dyDescent="0.2">
      <c r="A2325" t="s">
        <v>58</v>
      </c>
      <c r="B2325" t="s">
        <v>60</v>
      </c>
      <c r="C2325">
        <v>4.53</v>
      </c>
      <c r="D2325">
        <v>7.1468494820000004</v>
      </c>
    </row>
    <row r="2326" spans="1:4" x14ac:dyDescent="0.2">
      <c r="A2326" t="s">
        <v>58</v>
      </c>
      <c r="B2326" t="s">
        <v>60</v>
      </c>
      <c r="C2326">
        <v>4.5350000000000001</v>
      </c>
      <c r="D2326">
        <v>7.1472277999999996</v>
      </c>
    </row>
    <row r="2327" spans="1:4" x14ac:dyDescent="0.2">
      <c r="A2327" t="s">
        <v>58</v>
      </c>
      <c r="B2327" t="s">
        <v>60</v>
      </c>
      <c r="C2327">
        <v>4.54</v>
      </c>
      <c r="D2327">
        <v>7.1469111700000001</v>
      </c>
    </row>
    <row r="2328" spans="1:4" x14ac:dyDescent="0.2">
      <c r="A2328" t="s">
        <v>58</v>
      </c>
      <c r="B2328" t="s">
        <v>60</v>
      </c>
      <c r="C2328">
        <v>4.5449999999999999</v>
      </c>
      <c r="D2328">
        <v>7.1471693869999999</v>
      </c>
    </row>
    <row r="2329" spans="1:4" x14ac:dyDescent="0.2">
      <c r="A2329" t="s">
        <v>58</v>
      </c>
      <c r="B2329" t="s">
        <v>60</v>
      </c>
      <c r="C2329">
        <v>4.55</v>
      </c>
      <c r="D2329">
        <v>7.1466300240000002</v>
      </c>
    </row>
    <row r="2330" spans="1:4" x14ac:dyDescent="0.2">
      <c r="A2330" t="s">
        <v>58</v>
      </c>
      <c r="B2330" t="s">
        <v>60</v>
      </c>
      <c r="C2330">
        <v>4.5549999999999997</v>
      </c>
      <c r="D2330">
        <v>7.1464580619999998</v>
      </c>
    </row>
    <row r="2331" spans="1:4" x14ac:dyDescent="0.2">
      <c r="A2331" t="s">
        <v>58</v>
      </c>
      <c r="B2331" t="s">
        <v>60</v>
      </c>
      <c r="C2331">
        <v>4.5599999999999996</v>
      </c>
      <c r="D2331">
        <v>7.1471257140000004</v>
      </c>
    </row>
    <row r="2332" spans="1:4" x14ac:dyDescent="0.2">
      <c r="A2332" t="s">
        <v>58</v>
      </c>
      <c r="B2332" t="s">
        <v>60</v>
      </c>
      <c r="C2332">
        <v>4.5650000000000004</v>
      </c>
      <c r="D2332">
        <v>7.1469286390000004</v>
      </c>
    </row>
    <row r="2333" spans="1:4" x14ac:dyDescent="0.2">
      <c r="A2333" t="s">
        <v>58</v>
      </c>
      <c r="B2333" t="s">
        <v>60</v>
      </c>
      <c r="C2333">
        <v>4.57</v>
      </c>
      <c r="D2333">
        <v>7.1474734609999997</v>
      </c>
    </row>
    <row r="2334" spans="1:4" x14ac:dyDescent="0.2">
      <c r="A2334" t="s">
        <v>58</v>
      </c>
      <c r="B2334" t="s">
        <v>60</v>
      </c>
      <c r="C2334">
        <v>4.5750000000000002</v>
      </c>
      <c r="D2334">
        <v>7.1473462630000002</v>
      </c>
    </row>
    <row r="2335" spans="1:4" x14ac:dyDescent="0.2">
      <c r="A2335" t="s">
        <v>58</v>
      </c>
      <c r="B2335" t="s">
        <v>60</v>
      </c>
      <c r="C2335">
        <v>4.58</v>
      </c>
      <c r="D2335">
        <v>7.1471663850000002</v>
      </c>
    </row>
    <row r="2336" spans="1:4" x14ac:dyDescent="0.2">
      <c r="A2336" t="s">
        <v>58</v>
      </c>
      <c r="B2336" t="s">
        <v>60</v>
      </c>
      <c r="C2336">
        <v>4.585</v>
      </c>
      <c r="D2336">
        <v>7.1477617039999997</v>
      </c>
    </row>
    <row r="2337" spans="1:4" x14ac:dyDescent="0.2">
      <c r="A2337" t="s">
        <v>58</v>
      </c>
      <c r="B2337" t="s">
        <v>60</v>
      </c>
      <c r="C2337">
        <v>4.59</v>
      </c>
      <c r="D2337">
        <v>7.1468522109999997</v>
      </c>
    </row>
    <row r="2338" spans="1:4" x14ac:dyDescent="0.2">
      <c r="A2338" t="s">
        <v>58</v>
      </c>
      <c r="B2338" t="s">
        <v>60</v>
      </c>
      <c r="C2338">
        <v>4.5949999999999998</v>
      </c>
      <c r="D2338">
        <v>7.1480210130000001</v>
      </c>
    </row>
    <row r="2339" spans="1:4" x14ac:dyDescent="0.2">
      <c r="A2339" t="s">
        <v>58</v>
      </c>
      <c r="B2339" t="s">
        <v>60</v>
      </c>
      <c r="C2339">
        <v>4.5999999999999996</v>
      </c>
      <c r="D2339">
        <v>7.1478684299999999</v>
      </c>
    </row>
    <row r="2340" spans="1:4" x14ac:dyDescent="0.2">
      <c r="A2340" t="s">
        <v>58</v>
      </c>
      <c r="B2340" t="s">
        <v>60</v>
      </c>
      <c r="C2340">
        <v>4.6050000000000004</v>
      </c>
      <c r="D2340">
        <v>7.1468953390000003</v>
      </c>
    </row>
    <row r="2341" spans="1:4" x14ac:dyDescent="0.2">
      <c r="A2341" t="s">
        <v>58</v>
      </c>
      <c r="B2341" t="s">
        <v>60</v>
      </c>
      <c r="C2341">
        <v>4.6100000000000003</v>
      </c>
      <c r="D2341">
        <v>7.1468740479999999</v>
      </c>
    </row>
    <row r="2342" spans="1:4" x14ac:dyDescent="0.2">
      <c r="A2342" t="s">
        <v>58</v>
      </c>
      <c r="B2342" t="s">
        <v>60</v>
      </c>
      <c r="C2342">
        <v>4.6150000000000002</v>
      </c>
      <c r="D2342">
        <v>7.1472305299999999</v>
      </c>
    </row>
    <row r="2343" spans="1:4" x14ac:dyDescent="0.2">
      <c r="A2343" t="s">
        <v>58</v>
      </c>
      <c r="B2343" t="s">
        <v>60</v>
      </c>
      <c r="C2343">
        <v>4.62</v>
      </c>
      <c r="D2343">
        <v>7.1466938960000004</v>
      </c>
    </row>
    <row r="2344" spans="1:4" x14ac:dyDescent="0.2">
      <c r="A2344" t="s">
        <v>58</v>
      </c>
      <c r="B2344" t="s">
        <v>60</v>
      </c>
      <c r="C2344">
        <v>4.625</v>
      </c>
      <c r="D2344">
        <v>7.1475700880000002</v>
      </c>
    </row>
    <row r="2345" spans="1:4" x14ac:dyDescent="0.2">
      <c r="A2345" t="s">
        <v>58</v>
      </c>
      <c r="B2345" t="s">
        <v>60</v>
      </c>
      <c r="C2345">
        <v>4.63</v>
      </c>
      <c r="D2345">
        <v>7.1474319719999997</v>
      </c>
    </row>
    <row r="2346" spans="1:4" x14ac:dyDescent="0.2">
      <c r="A2346" t="s">
        <v>58</v>
      </c>
      <c r="B2346" t="s">
        <v>60</v>
      </c>
      <c r="C2346">
        <v>4.6349999999999998</v>
      </c>
      <c r="D2346">
        <v>7.147127352</v>
      </c>
    </row>
    <row r="2347" spans="1:4" x14ac:dyDescent="0.2">
      <c r="A2347" t="s">
        <v>58</v>
      </c>
      <c r="B2347" t="s">
        <v>60</v>
      </c>
      <c r="C2347">
        <v>4.6399999999999997</v>
      </c>
      <c r="D2347">
        <v>7.1477469640000004</v>
      </c>
    </row>
    <row r="2348" spans="1:4" x14ac:dyDescent="0.2">
      <c r="A2348" t="s">
        <v>58</v>
      </c>
      <c r="B2348" t="s">
        <v>60</v>
      </c>
      <c r="C2348">
        <v>4.6449999999999996</v>
      </c>
      <c r="D2348">
        <v>7.1481520319999996</v>
      </c>
    </row>
    <row r="2349" spans="1:4" x14ac:dyDescent="0.2">
      <c r="A2349" t="s">
        <v>58</v>
      </c>
      <c r="B2349" t="s">
        <v>60</v>
      </c>
      <c r="C2349">
        <v>4.6500000000000004</v>
      </c>
      <c r="D2349">
        <v>7.1488671789999998</v>
      </c>
    </row>
    <row r="2350" spans="1:4" x14ac:dyDescent="0.2">
      <c r="A2350" t="s">
        <v>58</v>
      </c>
      <c r="B2350" t="s">
        <v>60</v>
      </c>
      <c r="C2350">
        <v>4.6550000000000002</v>
      </c>
      <c r="D2350">
        <v>7.14777153</v>
      </c>
    </row>
    <row r="2351" spans="1:4" x14ac:dyDescent="0.2">
      <c r="A2351" t="s">
        <v>58</v>
      </c>
      <c r="B2351" t="s">
        <v>60</v>
      </c>
      <c r="C2351">
        <v>4.66</v>
      </c>
      <c r="D2351">
        <v>7.1489801829999999</v>
      </c>
    </row>
    <row r="2352" spans="1:4" x14ac:dyDescent="0.2">
      <c r="A2352" t="s">
        <v>58</v>
      </c>
      <c r="B2352" t="s">
        <v>60</v>
      </c>
      <c r="C2352">
        <v>4.665</v>
      </c>
      <c r="D2352">
        <v>7.1489092139999997</v>
      </c>
    </row>
    <row r="2353" spans="1:4" x14ac:dyDescent="0.2">
      <c r="A2353" t="s">
        <v>58</v>
      </c>
      <c r="B2353" t="s">
        <v>60</v>
      </c>
      <c r="C2353">
        <v>4.67</v>
      </c>
      <c r="D2353">
        <v>7.149222569</v>
      </c>
    </row>
    <row r="2354" spans="1:4" x14ac:dyDescent="0.2">
      <c r="A2354" t="s">
        <v>58</v>
      </c>
      <c r="B2354" t="s">
        <v>60</v>
      </c>
      <c r="C2354">
        <v>4.6749999999999998</v>
      </c>
      <c r="D2354">
        <v>7.1501664529999998</v>
      </c>
    </row>
    <row r="2355" spans="1:4" x14ac:dyDescent="0.2">
      <c r="A2355" t="s">
        <v>58</v>
      </c>
      <c r="B2355" t="s">
        <v>60</v>
      </c>
      <c r="C2355">
        <v>4.68</v>
      </c>
      <c r="D2355">
        <v>7.1505808020000003</v>
      </c>
    </row>
    <row r="2356" spans="1:4" x14ac:dyDescent="0.2">
      <c r="A2356" t="s">
        <v>58</v>
      </c>
      <c r="B2356" t="s">
        <v>60</v>
      </c>
      <c r="C2356">
        <v>4.6849999999999996</v>
      </c>
      <c r="D2356">
        <v>7.1511441849999997</v>
      </c>
    </row>
    <row r="2357" spans="1:4" x14ac:dyDescent="0.2">
      <c r="A2357" t="s">
        <v>58</v>
      </c>
      <c r="B2357" t="s">
        <v>60</v>
      </c>
      <c r="C2357">
        <v>4.6900000000000004</v>
      </c>
      <c r="D2357">
        <v>7.150326679</v>
      </c>
    </row>
    <row r="2358" spans="1:4" x14ac:dyDescent="0.2">
      <c r="A2358" t="s">
        <v>58</v>
      </c>
      <c r="B2358" t="s">
        <v>60</v>
      </c>
      <c r="C2358">
        <v>4.6950000000000003</v>
      </c>
      <c r="D2358">
        <v>7.1499939450000003</v>
      </c>
    </row>
    <row r="2359" spans="1:4" x14ac:dyDescent="0.2">
      <c r="A2359" t="s">
        <v>58</v>
      </c>
      <c r="B2359" t="s">
        <v>60</v>
      </c>
      <c r="C2359">
        <v>4.7</v>
      </c>
      <c r="D2359">
        <v>7.150412115</v>
      </c>
    </row>
    <row r="2360" spans="1:4" x14ac:dyDescent="0.2">
      <c r="A2360" t="s">
        <v>58</v>
      </c>
      <c r="B2360" t="s">
        <v>60</v>
      </c>
      <c r="C2360">
        <v>4.7050000000000001</v>
      </c>
      <c r="D2360">
        <v>7.15021504</v>
      </c>
    </row>
    <row r="2361" spans="1:4" x14ac:dyDescent="0.2">
      <c r="A2361" t="s">
        <v>58</v>
      </c>
      <c r="B2361" t="s">
        <v>60</v>
      </c>
      <c r="C2361">
        <v>4.71</v>
      </c>
      <c r="D2361">
        <v>7.1491821709999996</v>
      </c>
    </row>
    <row r="2362" spans="1:4" x14ac:dyDescent="0.2">
      <c r="A2362" t="s">
        <v>58</v>
      </c>
      <c r="B2362" t="s">
        <v>60</v>
      </c>
      <c r="C2362">
        <v>4.7149999999999999</v>
      </c>
      <c r="D2362">
        <v>7.150570976</v>
      </c>
    </row>
    <row r="2363" spans="1:4" x14ac:dyDescent="0.2">
      <c r="A2363" t="s">
        <v>58</v>
      </c>
      <c r="B2363" t="s">
        <v>60</v>
      </c>
      <c r="C2363">
        <v>4.72</v>
      </c>
      <c r="D2363">
        <v>7.1502636260000001</v>
      </c>
    </row>
    <row r="2364" spans="1:4" x14ac:dyDescent="0.2">
      <c r="A2364" t="s">
        <v>58</v>
      </c>
      <c r="B2364" t="s">
        <v>60</v>
      </c>
      <c r="C2364">
        <v>4.7249999999999996</v>
      </c>
      <c r="D2364">
        <v>7.1494867910000002</v>
      </c>
    </row>
    <row r="2365" spans="1:4" x14ac:dyDescent="0.2">
      <c r="A2365" t="s">
        <v>58</v>
      </c>
      <c r="B2365" t="s">
        <v>60</v>
      </c>
      <c r="C2365">
        <v>4.7300000000000004</v>
      </c>
      <c r="D2365">
        <v>7.1498061499999999</v>
      </c>
    </row>
    <row r="2366" spans="1:4" x14ac:dyDescent="0.2">
      <c r="A2366" t="s">
        <v>58</v>
      </c>
      <c r="B2366" t="s">
        <v>60</v>
      </c>
      <c r="C2366">
        <v>4.7350000000000003</v>
      </c>
      <c r="D2366">
        <v>7.150788522</v>
      </c>
    </row>
    <row r="2367" spans="1:4" x14ac:dyDescent="0.2">
      <c r="A2367" t="s">
        <v>58</v>
      </c>
      <c r="B2367" t="s">
        <v>60</v>
      </c>
      <c r="C2367">
        <v>4.74</v>
      </c>
      <c r="D2367">
        <v>7.1495981569999998</v>
      </c>
    </row>
    <row r="2368" spans="1:4" x14ac:dyDescent="0.2">
      <c r="A2368" t="s">
        <v>58</v>
      </c>
      <c r="B2368" t="s">
        <v>60</v>
      </c>
      <c r="C2368">
        <v>4.7450000000000001</v>
      </c>
      <c r="D2368">
        <v>7.1489883719999998</v>
      </c>
    </row>
    <row r="2369" spans="1:4" x14ac:dyDescent="0.2">
      <c r="A2369" t="s">
        <v>58</v>
      </c>
      <c r="B2369" t="s">
        <v>60</v>
      </c>
      <c r="C2369">
        <v>4.75</v>
      </c>
      <c r="D2369">
        <v>7.1495779580000001</v>
      </c>
    </row>
    <row r="2370" spans="1:4" x14ac:dyDescent="0.2">
      <c r="A2370" t="s">
        <v>58</v>
      </c>
      <c r="B2370" t="s">
        <v>60</v>
      </c>
      <c r="C2370">
        <v>4.7549999999999999</v>
      </c>
      <c r="D2370">
        <v>7.1499404450000004</v>
      </c>
    </row>
    <row r="2371" spans="1:4" x14ac:dyDescent="0.2">
      <c r="A2371" t="s">
        <v>58</v>
      </c>
      <c r="B2371" t="s">
        <v>60</v>
      </c>
      <c r="C2371">
        <v>4.76</v>
      </c>
      <c r="D2371">
        <v>7.1509700379999996</v>
      </c>
    </row>
    <row r="2372" spans="1:4" x14ac:dyDescent="0.2">
      <c r="A2372" t="s">
        <v>58</v>
      </c>
      <c r="B2372" t="s">
        <v>60</v>
      </c>
      <c r="C2372">
        <v>4.7649999999999997</v>
      </c>
      <c r="D2372">
        <v>7.1507560400000001</v>
      </c>
    </row>
    <row r="2373" spans="1:4" x14ac:dyDescent="0.2">
      <c r="A2373" t="s">
        <v>58</v>
      </c>
      <c r="B2373" t="s">
        <v>60</v>
      </c>
      <c r="C2373">
        <v>4.7699999999999996</v>
      </c>
      <c r="D2373">
        <v>7.1505704300000001</v>
      </c>
    </row>
    <row r="2374" spans="1:4" x14ac:dyDescent="0.2">
      <c r="A2374" t="s">
        <v>58</v>
      </c>
      <c r="B2374" t="s">
        <v>60</v>
      </c>
      <c r="C2374">
        <v>4.7750000000000004</v>
      </c>
      <c r="D2374">
        <v>7.1516076660000003</v>
      </c>
    </row>
    <row r="2375" spans="1:4" x14ac:dyDescent="0.2">
      <c r="A2375" t="s">
        <v>58</v>
      </c>
      <c r="B2375" t="s">
        <v>60</v>
      </c>
      <c r="C2375">
        <v>4.78</v>
      </c>
      <c r="D2375">
        <v>7.1520727839999996</v>
      </c>
    </row>
    <row r="2376" spans="1:4" x14ac:dyDescent="0.2">
      <c r="A2376" t="s">
        <v>58</v>
      </c>
      <c r="B2376" t="s">
        <v>60</v>
      </c>
      <c r="C2376">
        <v>4.7850000000000001</v>
      </c>
      <c r="D2376">
        <v>7.1519248409999996</v>
      </c>
    </row>
    <row r="2377" spans="1:4" x14ac:dyDescent="0.2">
      <c r="A2377" t="s">
        <v>58</v>
      </c>
      <c r="B2377" t="s">
        <v>60</v>
      </c>
      <c r="C2377">
        <v>4.79</v>
      </c>
      <c r="D2377">
        <v>7.1511065169999997</v>
      </c>
    </row>
    <row r="2378" spans="1:4" x14ac:dyDescent="0.2">
      <c r="A2378" t="s">
        <v>58</v>
      </c>
      <c r="B2378" t="s">
        <v>60</v>
      </c>
      <c r="C2378">
        <v>4.7949999999999999</v>
      </c>
      <c r="D2378">
        <v>7.1515738190000002</v>
      </c>
    </row>
    <row r="2379" spans="1:4" x14ac:dyDescent="0.2">
      <c r="A2379" t="s">
        <v>58</v>
      </c>
      <c r="B2379" t="s">
        <v>60</v>
      </c>
      <c r="C2379">
        <v>4.8</v>
      </c>
      <c r="D2379">
        <v>7.151688461</v>
      </c>
    </row>
    <row r="2380" spans="1:4" x14ac:dyDescent="0.2">
      <c r="A2380" t="s">
        <v>58</v>
      </c>
      <c r="B2380" t="s">
        <v>60</v>
      </c>
      <c r="C2380">
        <v>4.8049999999999997</v>
      </c>
      <c r="D2380">
        <v>7.1514968449999996</v>
      </c>
    </row>
    <row r="2381" spans="1:4" x14ac:dyDescent="0.2">
      <c r="A2381" t="s">
        <v>58</v>
      </c>
      <c r="B2381" t="s">
        <v>60</v>
      </c>
      <c r="C2381">
        <v>4.8099999999999996</v>
      </c>
      <c r="D2381">
        <v>7.1517523330000001</v>
      </c>
    </row>
    <row r="2382" spans="1:4" x14ac:dyDescent="0.2">
      <c r="A2382" t="s">
        <v>58</v>
      </c>
      <c r="B2382" t="s">
        <v>60</v>
      </c>
      <c r="C2382">
        <v>4.8150000000000004</v>
      </c>
      <c r="D2382">
        <v>7.1516977410000004</v>
      </c>
    </row>
    <row r="2383" spans="1:4" x14ac:dyDescent="0.2">
      <c r="A2383" t="s">
        <v>58</v>
      </c>
      <c r="B2383" t="s">
        <v>60</v>
      </c>
      <c r="C2383">
        <v>4.82</v>
      </c>
      <c r="D2383">
        <v>7.1524925919999998</v>
      </c>
    </row>
    <row r="2384" spans="1:4" x14ac:dyDescent="0.2">
      <c r="A2384" t="s">
        <v>58</v>
      </c>
      <c r="B2384" t="s">
        <v>60</v>
      </c>
      <c r="C2384">
        <v>4.8250000000000002</v>
      </c>
      <c r="D2384">
        <v>7.1518593319999999</v>
      </c>
    </row>
    <row r="2385" spans="1:4" x14ac:dyDescent="0.2">
      <c r="A2385" t="s">
        <v>58</v>
      </c>
      <c r="B2385" t="s">
        <v>60</v>
      </c>
      <c r="C2385">
        <v>4.83</v>
      </c>
      <c r="D2385">
        <v>7.1522512980000004</v>
      </c>
    </row>
    <row r="2386" spans="1:4" x14ac:dyDescent="0.2">
      <c r="A2386" t="s">
        <v>58</v>
      </c>
      <c r="B2386" t="s">
        <v>60</v>
      </c>
      <c r="C2386">
        <v>4.835</v>
      </c>
      <c r="D2386">
        <v>7.1525084229999996</v>
      </c>
    </row>
    <row r="2387" spans="1:4" x14ac:dyDescent="0.2">
      <c r="A2387" t="s">
        <v>58</v>
      </c>
      <c r="B2387" t="s">
        <v>60</v>
      </c>
      <c r="C2387">
        <v>4.84</v>
      </c>
      <c r="D2387">
        <v>7.1520913449999997</v>
      </c>
    </row>
    <row r="2388" spans="1:4" x14ac:dyDescent="0.2">
      <c r="A2388" t="s">
        <v>58</v>
      </c>
      <c r="B2388" t="s">
        <v>60</v>
      </c>
      <c r="C2388">
        <v>4.8449999999999998</v>
      </c>
      <c r="D2388">
        <v>7.1523140779999999</v>
      </c>
    </row>
    <row r="2389" spans="1:4" x14ac:dyDescent="0.2">
      <c r="A2389" t="s">
        <v>58</v>
      </c>
      <c r="B2389" t="s">
        <v>60</v>
      </c>
      <c r="C2389">
        <v>4.8499999999999996</v>
      </c>
      <c r="D2389">
        <v>7.1522627620000003</v>
      </c>
    </row>
    <row r="2390" spans="1:4" x14ac:dyDescent="0.2">
      <c r="A2390" t="s">
        <v>58</v>
      </c>
      <c r="B2390" t="s">
        <v>60</v>
      </c>
      <c r="C2390">
        <v>4.8550000000000004</v>
      </c>
      <c r="D2390">
        <v>7.1525701110000002</v>
      </c>
    </row>
    <row r="2391" spans="1:4" x14ac:dyDescent="0.2">
      <c r="A2391" t="s">
        <v>58</v>
      </c>
      <c r="B2391" t="s">
        <v>60</v>
      </c>
      <c r="C2391">
        <v>4.8600000000000003</v>
      </c>
      <c r="D2391">
        <v>7.1537274489999998</v>
      </c>
    </row>
    <row r="2392" spans="1:4" x14ac:dyDescent="0.2">
      <c r="A2392" t="s">
        <v>58</v>
      </c>
      <c r="B2392" t="s">
        <v>60</v>
      </c>
      <c r="C2392">
        <v>4.8650000000000002</v>
      </c>
      <c r="D2392">
        <v>7.153358957</v>
      </c>
    </row>
    <row r="2393" spans="1:4" x14ac:dyDescent="0.2">
      <c r="A2393" t="s">
        <v>58</v>
      </c>
      <c r="B2393" t="s">
        <v>60</v>
      </c>
      <c r="C2393">
        <v>4.87</v>
      </c>
      <c r="D2393">
        <v>7.152506786</v>
      </c>
    </row>
    <row r="2394" spans="1:4" x14ac:dyDescent="0.2">
      <c r="A2394" t="s">
        <v>58</v>
      </c>
      <c r="B2394" t="s">
        <v>60</v>
      </c>
      <c r="C2394">
        <v>4.875</v>
      </c>
      <c r="D2394">
        <v>7.1537394589999996</v>
      </c>
    </row>
    <row r="2395" spans="1:4" x14ac:dyDescent="0.2">
      <c r="A2395" t="s">
        <v>58</v>
      </c>
      <c r="B2395" t="s">
        <v>60</v>
      </c>
      <c r="C2395">
        <v>4.88</v>
      </c>
      <c r="D2395">
        <v>7.153442482</v>
      </c>
    </row>
    <row r="2396" spans="1:4" x14ac:dyDescent="0.2">
      <c r="A2396" t="s">
        <v>58</v>
      </c>
      <c r="B2396" t="s">
        <v>60</v>
      </c>
      <c r="C2396">
        <v>4.8849999999999998</v>
      </c>
      <c r="D2396">
        <v>7.1529822760000004</v>
      </c>
    </row>
    <row r="2397" spans="1:4" x14ac:dyDescent="0.2">
      <c r="A2397" t="s">
        <v>58</v>
      </c>
      <c r="B2397" t="s">
        <v>60</v>
      </c>
      <c r="C2397">
        <v>4.8899999999999997</v>
      </c>
      <c r="D2397">
        <v>7.1527420739999998</v>
      </c>
    </row>
    <row r="2398" spans="1:4" x14ac:dyDescent="0.2">
      <c r="A2398" t="s">
        <v>58</v>
      </c>
      <c r="B2398" t="s">
        <v>60</v>
      </c>
      <c r="C2398">
        <v>4.8949999999999996</v>
      </c>
      <c r="D2398">
        <v>7.1536177199999997</v>
      </c>
    </row>
    <row r="2399" spans="1:4" x14ac:dyDescent="0.2">
      <c r="A2399" t="s">
        <v>58</v>
      </c>
      <c r="B2399" t="s">
        <v>60</v>
      </c>
      <c r="C2399">
        <v>4.9000000000000004</v>
      </c>
      <c r="D2399">
        <v>7.1531526010000004</v>
      </c>
    </row>
    <row r="2400" spans="1:4" x14ac:dyDescent="0.2">
      <c r="A2400" t="s">
        <v>58</v>
      </c>
      <c r="B2400" t="s">
        <v>60</v>
      </c>
      <c r="C2400">
        <v>4.9050000000000002</v>
      </c>
      <c r="D2400">
        <v>7.1539228860000001</v>
      </c>
    </row>
    <row r="2401" spans="1:4" x14ac:dyDescent="0.2">
      <c r="A2401" t="s">
        <v>58</v>
      </c>
      <c r="B2401" t="s">
        <v>60</v>
      </c>
      <c r="C2401">
        <v>4.91</v>
      </c>
      <c r="D2401">
        <v>7.154359071</v>
      </c>
    </row>
    <row r="2402" spans="1:4" x14ac:dyDescent="0.2">
      <c r="A2402" t="s">
        <v>58</v>
      </c>
      <c r="B2402" t="s">
        <v>60</v>
      </c>
      <c r="C2402">
        <v>4.915</v>
      </c>
      <c r="D2402">
        <v>7.155283303</v>
      </c>
    </row>
    <row r="2403" spans="1:4" x14ac:dyDescent="0.2">
      <c r="A2403" t="s">
        <v>58</v>
      </c>
      <c r="B2403" t="s">
        <v>60</v>
      </c>
      <c r="C2403">
        <v>4.92</v>
      </c>
      <c r="D2403">
        <v>7.1552532769999999</v>
      </c>
    </row>
    <row r="2404" spans="1:4" x14ac:dyDescent="0.2">
      <c r="A2404" t="s">
        <v>59</v>
      </c>
      <c r="B2404" t="s">
        <v>60</v>
      </c>
      <c r="C2404">
        <v>-0.9</v>
      </c>
      <c r="D2404">
        <v>7.1131960850000002</v>
      </c>
    </row>
    <row r="2405" spans="1:4" x14ac:dyDescent="0.2">
      <c r="A2405" t="s">
        <v>59</v>
      </c>
      <c r="B2405" t="s">
        <v>60</v>
      </c>
      <c r="C2405">
        <v>-0.89500000000000002</v>
      </c>
      <c r="D2405">
        <v>7.0726745490000003</v>
      </c>
    </row>
    <row r="2406" spans="1:4" x14ac:dyDescent="0.2">
      <c r="A2406" t="s">
        <v>59</v>
      </c>
      <c r="B2406" t="s">
        <v>60</v>
      </c>
      <c r="C2406">
        <v>-0.89</v>
      </c>
      <c r="D2406">
        <v>7.0328676129999996</v>
      </c>
    </row>
    <row r="2407" spans="1:4" x14ac:dyDescent="0.2">
      <c r="A2407" t="s">
        <v>59</v>
      </c>
      <c r="B2407" t="s">
        <v>60</v>
      </c>
      <c r="C2407">
        <v>-0.88500000000000001</v>
      </c>
      <c r="D2407">
        <v>7.0287312249999996</v>
      </c>
    </row>
    <row r="2408" spans="1:4" x14ac:dyDescent="0.2">
      <c r="A2408" t="s">
        <v>59</v>
      </c>
      <c r="B2408" t="s">
        <v>60</v>
      </c>
      <c r="C2408">
        <v>-0.88</v>
      </c>
      <c r="D2408">
        <v>7.0243398949999998</v>
      </c>
    </row>
    <row r="2409" spans="1:4" x14ac:dyDescent="0.2">
      <c r="A2409" t="s">
        <v>59</v>
      </c>
      <c r="B2409" t="s">
        <v>60</v>
      </c>
      <c r="C2409">
        <v>-0.875</v>
      </c>
      <c r="D2409">
        <v>7.0558140040000001</v>
      </c>
    </row>
    <row r="2410" spans="1:4" x14ac:dyDescent="0.2">
      <c r="A2410" t="s">
        <v>59</v>
      </c>
      <c r="B2410" t="s">
        <v>60</v>
      </c>
      <c r="C2410">
        <v>-0.87</v>
      </c>
      <c r="D2410">
        <v>7.1120059940000004</v>
      </c>
    </row>
    <row r="2411" spans="1:4" x14ac:dyDescent="0.2">
      <c r="A2411" t="s">
        <v>59</v>
      </c>
      <c r="B2411" t="s">
        <v>60</v>
      </c>
      <c r="C2411">
        <v>-0.86499999999999999</v>
      </c>
      <c r="D2411">
        <v>7.1618954090000004</v>
      </c>
    </row>
    <row r="2412" spans="1:4" x14ac:dyDescent="0.2">
      <c r="A2412" t="s">
        <v>59</v>
      </c>
      <c r="B2412" t="s">
        <v>60</v>
      </c>
      <c r="C2412">
        <v>-0.86</v>
      </c>
      <c r="D2412">
        <v>7.2048751959999997</v>
      </c>
    </row>
    <row r="2413" spans="1:4" x14ac:dyDescent="0.2">
      <c r="A2413" t="s">
        <v>59</v>
      </c>
      <c r="B2413" t="s">
        <v>60</v>
      </c>
      <c r="C2413">
        <v>-0.85499999999999998</v>
      </c>
      <c r="D2413">
        <v>7.2689791130000003</v>
      </c>
    </row>
    <row r="2414" spans="1:4" x14ac:dyDescent="0.2">
      <c r="A2414" t="s">
        <v>59</v>
      </c>
      <c r="B2414" t="s">
        <v>60</v>
      </c>
      <c r="C2414">
        <v>-0.85</v>
      </c>
      <c r="D2414">
        <v>7.3053882809999999</v>
      </c>
    </row>
    <row r="2415" spans="1:4" x14ac:dyDescent="0.2">
      <c r="A2415" t="s">
        <v>59</v>
      </c>
      <c r="B2415" t="s">
        <v>60</v>
      </c>
      <c r="C2415">
        <v>-0.84499999999999997</v>
      </c>
      <c r="D2415">
        <v>7.3271445799999997</v>
      </c>
    </row>
    <row r="2416" spans="1:4" x14ac:dyDescent="0.2">
      <c r="A2416" t="s">
        <v>59</v>
      </c>
      <c r="B2416" t="s">
        <v>60</v>
      </c>
      <c r="C2416">
        <v>-0.84</v>
      </c>
      <c r="D2416">
        <v>7.3388309549999997</v>
      </c>
    </row>
    <row r="2417" spans="1:4" x14ac:dyDescent="0.2">
      <c r="A2417" t="s">
        <v>59</v>
      </c>
      <c r="B2417" t="s">
        <v>60</v>
      </c>
      <c r="C2417">
        <v>-0.83499999999999996</v>
      </c>
      <c r="D2417">
        <v>7.3490542809999999</v>
      </c>
    </row>
    <row r="2418" spans="1:4" x14ac:dyDescent="0.2">
      <c r="A2418" t="s">
        <v>59</v>
      </c>
      <c r="B2418" t="s">
        <v>60</v>
      </c>
      <c r="C2418">
        <v>-0.83</v>
      </c>
      <c r="D2418">
        <v>7.3585182409999996</v>
      </c>
    </row>
    <row r="2419" spans="1:4" x14ac:dyDescent="0.2">
      <c r="A2419" t="s">
        <v>59</v>
      </c>
      <c r="B2419" t="s">
        <v>60</v>
      </c>
      <c r="C2419">
        <v>-0.82499999999999996</v>
      </c>
      <c r="D2419">
        <v>7.3659492179999999</v>
      </c>
    </row>
    <row r="2420" spans="1:4" x14ac:dyDescent="0.2">
      <c r="A2420" t="s">
        <v>59</v>
      </c>
      <c r="B2420" t="s">
        <v>60</v>
      </c>
      <c r="C2420">
        <v>-0.82</v>
      </c>
      <c r="D2420">
        <v>7.3673423900000001</v>
      </c>
    </row>
    <row r="2421" spans="1:4" x14ac:dyDescent="0.2">
      <c r="A2421" t="s">
        <v>59</v>
      </c>
      <c r="B2421" t="s">
        <v>60</v>
      </c>
      <c r="C2421">
        <v>-0.81499999999999995</v>
      </c>
      <c r="D2421">
        <v>7.370826138</v>
      </c>
    </row>
    <row r="2422" spans="1:4" x14ac:dyDescent="0.2">
      <c r="A2422" t="s">
        <v>59</v>
      </c>
      <c r="B2422" t="s">
        <v>60</v>
      </c>
      <c r="C2422">
        <v>-0.81</v>
      </c>
      <c r="D2422">
        <v>7.3730155249999996</v>
      </c>
    </row>
    <row r="2423" spans="1:4" x14ac:dyDescent="0.2">
      <c r="A2423" t="s">
        <v>59</v>
      </c>
      <c r="B2423" t="s">
        <v>60</v>
      </c>
      <c r="C2423">
        <v>-0.80500000000000005</v>
      </c>
      <c r="D2423">
        <v>7.3713390240000001</v>
      </c>
    </row>
    <row r="2424" spans="1:4" x14ac:dyDescent="0.2">
      <c r="A2424" t="s">
        <v>59</v>
      </c>
      <c r="B2424" t="s">
        <v>60</v>
      </c>
      <c r="C2424">
        <v>-0.8</v>
      </c>
      <c r="D2424">
        <v>7.368282454</v>
      </c>
    </row>
    <row r="2425" spans="1:4" x14ac:dyDescent="0.2">
      <c r="A2425" t="s">
        <v>59</v>
      </c>
      <c r="B2425" t="s">
        <v>60</v>
      </c>
      <c r="C2425">
        <v>-0.79500000000000004</v>
      </c>
      <c r="D2425">
        <v>7.3626928429999996</v>
      </c>
    </row>
    <row r="2426" spans="1:4" x14ac:dyDescent="0.2">
      <c r="A2426" t="s">
        <v>59</v>
      </c>
      <c r="B2426" t="s">
        <v>60</v>
      </c>
      <c r="C2426">
        <v>-0.79</v>
      </c>
      <c r="D2426">
        <v>7.3609814040000003</v>
      </c>
    </row>
    <row r="2427" spans="1:4" x14ac:dyDescent="0.2">
      <c r="A2427" t="s">
        <v>59</v>
      </c>
      <c r="B2427" t="s">
        <v>60</v>
      </c>
      <c r="C2427">
        <v>-0.78500000000000003</v>
      </c>
      <c r="D2427">
        <v>7.3566596779999998</v>
      </c>
    </row>
    <row r="2428" spans="1:4" x14ac:dyDescent="0.2">
      <c r="A2428" t="s">
        <v>59</v>
      </c>
      <c r="B2428" t="s">
        <v>60</v>
      </c>
      <c r="C2428">
        <v>-0.78</v>
      </c>
      <c r="D2428">
        <v>7.3502689390000002</v>
      </c>
    </row>
    <row r="2429" spans="1:4" x14ac:dyDescent="0.2">
      <c r="A2429" t="s">
        <v>59</v>
      </c>
      <c r="B2429" t="s">
        <v>60</v>
      </c>
      <c r="C2429">
        <v>-0.77500000000000002</v>
      </c>
      <c r="D2429">
        <v>7.355054419</v>
      </c>
    </row>
    <row r="2430" spans="1:4" x14ac:dyDescent="0.2">
      <c r="A2430" t="s">
        <v>59</v>
      </c>
      <c r="B2430" t="s">
        <v>60</v>
      </c>
      <c r="C2430">
        <v>-0.77</v>
      </c>
      <c r="D2430">
        <v>7.3425049539999998</v>
      </c>
    </row>
    <row r="2431" spans="1:4" x14ac:dyDescent="0.2">
      <c r="A2431" t="s">
        <v>59</v>
      </c>
      <c r="B2431" t="s">
        <v>60</v>
      </c>
      <c r="C2431">
        <v>-0.76500000000000001</v>
      </c>
      <c r="D2431">
        <v>7.3332407990000004</v>
      </c>
    </row>
    <row r="2432" spans="1:4" x14ac:dyDescent="0.2">
      <c r="A2432" t="s">
        <v>59</v>
      </c>
      <c r="B2432" t="s">
        <v>60</v>
      </c>
      <c r="C2432">
        <v>-0.76</v>
      </c>
      <c r="D2432">
        <v>7.3260669470000002</v>
      </c>
    </row>
    <row r="2433" spans="1:4" x14ac:dyDescent="0.2">
      <c r="A2433" t="s">
        <v>59</v>
      </c>
      <c r="B2433" t="s">
        <v>60</v>
      </c>
      <c r="C2433">
        <v>-0.755</v>
      </c>
      <c r="D2433">
        <v>7.3199950210000004</v>
      </c>
    </row>
    <row r="2434" spans="1:4" x14ac:dyDescent="0.2">
      <c r="A2434" t="s">
        <v>59</v>
      </c>
      <c r="B2434" t="s">
        <v>60</v>
      </c>
      <c r="C2434">
        <v>-0.75</v>
      </c>
      <c r="D2434">
        <v>7.3144422599999999</v>
      </c>
    </row>
    <row r="2435" spans="1:4" x14ac:dyDescent="0.2">
      <c r="A2435" t="s">
        <v>59</v>
      </c>
      <c r="B2435" t="s">
        <v>60</v>
      </c>
      <c r="C2435">
        <v>-0.745</v>
      </c>
      <c r="D2435">
        <v>7.3045576739999998</v>
      </c>
    </row>
    <row r="2436" spans="1:4" x14ac:dyDescent="0.2">
      <c r="A2436" t="s">
        <v>59</v>
      </c>
      <c r="B2436" t="s">
        <v>60</v>
      </c>
      <c r="C2436">
        <v>-0.74</v>
      </c>
      <c r="D2436">
        <v>7.2952730460000002</v>
      </c>
    </row>
    <row r="2437" spans="1:4" x14ac:dyDescent="0.2">
      <c r="A2437" t="s">
        <v>59</v>
      </c>
      <c r="B2437" t="s">
        <v>60</v>
      </c>
      <c r="C2437">
        <v>-0.73499999999999999</v>
      </c>
      <c r="D2437">
        <v>7.2899787749999998</v>
      </c>
    </row>
    <row r="2438" spans="1:4" x14ac:dyDescent="0.2">
      <c r="A2438" t="s">
        <v>59</v>
      </c>
      <c r="B2438" t="s">
        <v>60</v>
      </c>
      <c r="C2438">
        <v>-0.73</v>
      </c>
      <c r="D2438">
        <v>7.2849929449999999</v>
      </c>
    </row>
    <row r="2439" spans="1:4" x14ac:dyDescent="0.2">
      <c r="A2439" t="s">
        <v>59</v>
      </c>
      <c r="B2439" t="s">
        <v>60</v>
      </c>
      <c r="C2439">
        <v>-0.72499999999999998</v>
      </c>
      <c r="D2439">
        <v>7.2759430610000004</v>
      </c>
    </row>
    <row r="2440" spans="1:4" x14ac:dyDescent="0.2">
      <c r="A2440" t="s">
        <v>59</v>
      </c>
      <c r="B2440" t="s">
        <v>60</v>
      </c>
      <c r="C2440">
        <v>-0.72</v>
      </c>
      <c r="D2440">
        <v>7.2680330440000001</v>
      </c>
    </row>
    <row r="2441" spans="1:4" x14ac:dyDescent="0.2">
      <c r="A2441" t="s">
        <v>59</v>
      </c>
      <c r="B2441" t="s">
        <v>60</v>
      </c>
      <c r="C2441">
        <v>-0.71499999999999997</v>
      </c>
      <c r="D2441">
        <v>7.2594005109999999</v>
      </c>
    </row>
    <row r="2442" spans="1:4" x14ac:dyDescent="0.2">
      <c r="A2442" t="s">
        <v>59</v>
      </c>
      <c r="B2442" t="s">
        <v>60</v>
      </c>
      <c r="C2442">
        <v>-0.71</v>
      </c>
      <c r="D2442">
        <v>7.255305066</v>
      </c>
    </row>
    <row r="2443" spans="1:4" x14ac:dyDescent="0.2">
      <c r="A2443" t="s">
        <v>59</v>
      </c>
      <c r="B2443" t="s">
        <v>60</v>
      </c>
      <c r="C2443">
        <v>-0.70499999999999996</v>
      </c>
      <c r="D2443">
        <v>7.2481432239999997</v>
      </c>
    </row>
    <row r="2444" spans="1:4" x14ac:dyDescent="0.2">
      <c r="A2444" t="s">
        <v>59</v>
      </c>
      <c r="B2444" t="s">
        <v>60</v>
      </c>
      <c r="C2444">
        <v>-0.7</v>
      </c>
      <c r="D2444">
        <v>7.2425983790000004</v>
      </c>
    </row>
    <row r="2445" spans="1:4" x14ac:dyDescent="0.2">
      <c r="A2445" t="s">
        <v>59</v>
      </c>
      <c r="B2445" t="s">
        <v>60</v>
      </c>
      <c r="C2445">
        <v>-0.69499999999999995</v>
      </c>
      <c r="D2445">
        <v>7.2379553830000001</v>
      </c>
    </row>
    <row r="2446" spans="1:4" x14ac:dyDescent="0.2">
      <c r="A2446" t="s">
        <v>59</v>
      </c>
      <c r="B2446" t="s">
        <v>60</v>
      </c>
      <c r="C2446">
        <v>-0.69</v>
      </c>
      <c r="D2446">
        <v>7.2307056479999998</v>
      </c>
    </row>
    <row r="2447" spans="1:4" x14ac:dyDescent="0.2">
      <c r="A2447" t="s">
        <v>59</v>
      </c>
      <c r="B2447" t="s">
        <v>60</v>
      </c>
      <c r="C2447">
        <v>-0.68500000000000005</v>
      </c>
      <c r="D2447">
        <v>7.2244805950000002</v>
      </c>
    </row>
    <row r="2448" spans="1:4" x14ac:dyDescent="0.2">
      <c r="A2448" t="s">
        <v>59</v>
      </c>
      <c r="B2448" t="s">
        <v>60</v>
      </c>
      <c r="C2448">
        <v>-0.68</v>
      </c>
      <c r="D2448">
        <v>7.2172718040000001</v>
      </c>
    </row>
    <row r="2449" spans="1:4" x14ac:dyDescent="0.2">
      <c r="A2449" t="s">
        <v>59</v>
      </c>
      <c r="B2449" t="s">
        <v>60</v>
      </c>
      <c r="C2449">
        <v>-0.67500000000000004</v>
      </c>
      <c r="D2449">
        <v>7.2141060499999998</v>
      </c>
    </row>
    <row r="2450" spans="1:4" x14ac:dyDescent="0.2">
      <c r="A2450" t="s">
        <v>59</v>
      </c>
      <c r="B2450" t="s">
        <v>60</v>
      </c>
      <c r="C2450">
        <v>-0.67</v>
      </c>
      <c r="D2450">
        <v>7.2113786659999999</v>
      </c>
    </row>
    <row r="2451" spans="1:4" x14ac:dyDescent="0.2">
      <c r="A2451" t="s">
        <v>59</v>
      </c>
      <c r="B2451" t="s">
        <v>60</v>
      </c>
      <c r="C2451">
        <v>-0.66500000000000004</v>
      </c>
      <c r="D2451">
        <v>7.2070872379999997</v>
      </c>
    </row>
    <row r="2452" spans="1:4" x14ac:dyDescent="0.2">
      <c r="A2452" t="s">
        <v>59</v>
      </c>
      <c r="B2452" t="s">
        <v>60</v>
      </c>
      <c r="C2452">
        <v>-0.66</v>
      </c>
      <c r="D2452">
        <v>7.2008032249999996</v>
      </c>
    </row>
    <row r="2453" spans="1:4" x14ac:dyDescent="0.2">
      <c r="A2453" t="s">
        <v>59</v>
      </c>
      <c r="B2453" t="s">
        <v>60</v>
      </c>
      <c r="C2453">
        <v>-0.65500000000000003</v>
      </c>
      <c r="D2453">
        <v>7.2011733549999999</v>
      </c>
    </row>
    <row r="2454" spans="1:4" x14ac:dyDescent="0.2">
      <c r="A2454" t="s">
        <v>59</v>
      </c>
      <c r="B2454" t="s">
        <v>60</v>
      </c>
      <c r="C2454">
        <v>-0.65</v>
      </c>
      <c r="D2454">
        <v>7.1975539470000003</v>
      </c>
    </row>
    <row r="2455" spans="1:4" x14ac:dyDescent="0.2">
      <c r="A2455" t="s">
        <v>59</v>
      </c>
      <c r="B2455" t="s">
        <v>60</v>
      </c>
      <c r="C2455">
        <v>-0.64500000000000002</v>
      </c>
      <c r="D2455">
        <v>7.192202355</v>
      </c>
    </row>
    <row r="2456" spans="1:4" x14ac:dyDescent="0.2">
      <c r="A2456" t="s">
        <v>59</v>
      </c>
      <c r="B2456" t="s">
        <v>60</v>
      </c>
      <c r="C2456">
        <v>-0.64</v>
      </c>
      <c r="D2456">
        <v>7.1843635800000003</v>
      </c>
    </row>
    <row r="2457" spans="1:4" x14ac:dyDescent="0.2">
      <c r="A2457" t="s">
        <v>59</v>
      </c>
      <c r="B2457" t="s">
        <v>60</v>
      </c>
      <c r="C2457">
        <v>-0.63500000000000001</v>
      </c>
      <c r="D2457">
        <v>7.1904275889999996</v>
      </c>
    </row>
    <row r="2458" spans="1:4" x14ac:dyDescent="0.2">
      <c r="A2458" t="s">
        <v>59</v>
      </c>
      <c r="B2458" t="s">
        <v>60</v>
      </c>
      <c r="C2458">
        <v>-0.63</v>
      </c>
      <c r="D2458">
        <v>7.1864609799999997</v>
      </c>
    </row>
    <row r="2459" spans="1:4" x14ac:dyDescent="0.2">
      <c r="A2459" t="s">
        <v>59</v>
      </c>
      <c r="B2459" t="s">
        <v>60</v>
      </c>
      <c r="C2459">
        <v>-0.625</v>
      </c>
      <c r="D2459">
        <v>7.1843237279999999</v>
      </c>
    </row>
    <row r="2460" spans="1:4" x14ac:dyDescent="0.2">
      <c r="A2460" t="s">
        <v>59</v>
      </c>
      <c r="B2460" t="s">
        <v>60</v>
      </c>
      <c r="C2460">
        <v>-0.62</v>
      </c>
      <c r="D2460">
        <v>7.1823295050000002</v>
      </c>
    </row>
    <row r="2461" spans="1:4" x14ac:dyDescent="0.2">
      <c r="A2461" t="s">
        <v>59</v>
      </c>
      <c r="B2461" t="s">
        <v>60</v>
      </c>
      <c r="C2461">
        <v>-0.61499999999999999</v>
      </c>
      <c r="D2461">
        <v>7.1815144560000004</v>
      </c>
    </row>
    <row r="2462" spans="1:4" x14ac:dyDescent="0.2">
      <c r="A2462" t="s">
        <v>59</v>
      </c>
      <c r="B2462" t="s">
        <v>60</v>
      </c>
      <c r="C2462">
        <v>-0.61</v>
      </c>
      <c r="D2462">
        <v>7.1817328219999998</v>
      </c>
    </row>
    <row r="2463" spans="1:4" x14ac:dyDescent="0.2">
      <c r="A2463" t="s">
        <v>59</v>
      </c>
      <c r="B2463" t="s">
        <v>60</v>
      </c>
      <c r="C2463">
        <v>-0.60499999999999998</v>
      </c>
      <c r="D2463">
        <v>7.1789710439999999</v>
      </c>
    </row>
    <row r="2464" spans="1:4" x14ac:dyDescent="0.2">
      <c r="A2464" t="s">
        <v>59</v>
      </c>
      <c r="B2464" t="s">
        <v>60</v>
      </c>
      <c r="C2464">
        <v>-0.6</v>
      </c>
      <c r="D2464">
        <v>7.178879877</v>
      </c>
    </row>
    <row r="2465" spans="1:4" x14ac:dyDescent="0.2">
      <c r="A2465" t="s">
        <v>59</v>
      </c>
      <c r="B2465" t="s">
        <v>60</v>
      </c>
      <c r="C2465">
        <v>-0.59499999999999997</v>
      </c>
      <c r="D2465">
        <v>7.1756892839999997</v>
      </c>
    </row>
    <row r="2466" spans="1:4" x14ac:dyDescent="0.2">
      <c r="A2466" t="s">
        <v>59</v>
      </c>
      <c r="B2466" t="s">
        <v>60</v>
      </c>
      <c r="C2466">
        <v>-0.59</v>
      </c>
      <c r="D2466">
        <v>7.1762687710000002</v>
      </c>
    </row>
    <row r="2467" spans="1:4" x14ac:dyDescent="0.2">
      <c r="A2467" t="s">
        <v>59</v>
      </c>
      <c r="B2467" t="s">
        <v>60</v>
      </c>
      <c r="C2467">
        <v>-0.58499999999999996</v>
      </c>
      <c r="D2467">
        <v>7.1735037180000001</v>
      </c>
    </row>
    <row r="2468" spans="1:4" x14ac:dyDescent="0.2">
      <c r="A2468" t="s">
        <v>59</v>
      </c>
      <c r="B2468" t="s">
        <v>60</v>
      </c>
      <c r="C2468">
        <v>-0.57999999999999996</v>
      </c>
      <c r="D2468">
        <v>7.170401837</v>
      </c>
    </row>
    <row r="2469" spans="1:4" x14ac:dyDescent="0.2">
      <c r="A2469" t="s">
        <v>59</v>
      </c>
      <c r="B2469" t="s">
        <v>60</v>
      </c>
      <c r="C2469">
        <v>-0.57499999999999996</v>
      </c>
      <c r="D2469">
        <v>7.1659520939999997</v>
      </c>
    </row>
    <row r="2470" spans="1:4" x14ac:dyDescent="0.2">
      <c r="A2470" t="s">
        <v>59</v>
      </c>
      <c r="B2470" t="s">
        <v>60</v>
      </c>
      <c r="C2470">
        <v>-0.56999999999999995</v>
      </c>
      <c r="D2470">
        <v>7.1668121810000001</v>
      </c>
    </row>
    <row r="2471" spans="1:4" x14ac:dyDescent="0.2">
      <c r="A2471" t="s">
        <v>59</v>
      </c>
      <c r="B2471" t="s">
        <v>60</v>
      </c>
      <c r="C2471">
        <v>-0.56499999999999995</v>
      </c>
      <c r="D2471">
        <v>7.1671127070000002</v>
      </c>
    </row>
    <row r="2472" spans="1:4" x14ac:dyDescent="0.2">
      <c r="A2472" t="s">
        <v>59</v>
      </c>
      <c r="B2472" t="s">
        <v>60</v>
      </c>
      <c r="C2472">
        <v>-0.56000000000000005</v>
      </c>
      <c r="D2472">
        <v>7.1637105730000004</v>
      </c>
    </row>
    <row r="2473" spans="1:4" x14ac:dyDescent="0.2">
      <c r="A2473" t="s">
        <v>59</v>
      </c>
      <c r="B2473" t="s">
        <v>60</v>
      </c>
      <c r="C2473">
        <v>-0.55500000000000005</v>
      </c>
      <c r="D2473">
        <v>7.1633688309999997</v>
      </c>
    </row>
    <row r="2474" spans="1:4" x14ac:dyDescent="0.2">
      <c r="A2474" t="s">
        <v>59</v>
      </c>
      <c r="B2474" t="s">
        <v>60</v>
      </c>
      <c r="C2474">
        <v>-0.55000000000000004</v>
      </c>
      <c r="D2474">
        <v>7.1612113800000001</v>
      </c>
    </row>
    <row r="2475" spans="1:4" x14ac:dyDescent="0.2">
      <c r="A2475" t="s">
        <v>59</v>
      </c>
      <c r="B2475" t="s">
        <v>60</v>
      </c>
      <c r="C2475">
        <v>-0.54500000000000004</v>
      </c>
      <c r="D2475">
        <v>7.1584965509999998</v>
      </c>
    </row>
    <row r="2476" spans="1:4" x14ac:dyDescent="0.2">
      <c r="A2476" t="s">
        <v>59</v>
      </c>
      <c r="B2476" t="s">
        <v>60</v>
      </c>
      <c r="C2476">
        <v>-0.54</v>
      </c>
      <c r="D2476">
        <v>7.1567594530000003</v>
      </c>
    </row>
    <row r="2477" spans="1:4" x14ac:dyDescent="0.2">
      <c r="A2477" t="s">
        <v>59</v>
      </c>
      <c r="B2477" t="s">
        <v>60</v>
      </c>
      <c r="C2477">
        <v>-0.53500000000000003</v>
      </c>
      <c r="D2477">
        <v>7.1560342070000003</v>
      </c>
    </row>
    <row r="2478" spans="1:4" x14ac:dyDescent="0.2">
      <c r="A2478" t="s">
        <v>59</v>
      </c>
      <c r="B2478" t="s">
        <v>60</v>
      </c>
      <c r="C2478">
        <v>-0.53</v>
      </c>
      <c r="D2478">
        <v>7.1550054330000004</v>
      </c>
    </row>
    <row r="2479" spans="1:4" x14ac:dyDescent="0.2">
      <c r="A2479" t="s">
        <v>59</v>
      </c>
      <c r="B2479" t="s">
        <v>60</v>
      </c>
      <c r="C2479">
        <v>-0.52500000000000002</v>
      </c>
      <c r="D2479">
        <v>7.1530199440000004</v>
      </c>
    </row>
    <row r="2480" spans="1:4" x14ac:dyDescent="0.2">
      <c r="A2480" t="s">
        <v>59</v>
      </c>
      <c r="B2480" t="s">
        <v>60</v>
      </c>
      <c r="C2480">
        <v>-0.52</v>
      </c>
      <c r="D2480">
        <v>7.1523080730000004</v>
      </c>
    </row>
    <row r="2481" spans="1:4" x14ac:dyDescent="0.2">
      <c r="A2481" t="s">
        <v>59</v>
      </c>
      <c r="B2481" t="s">
        <v>60</v>
      </c>
      <c r="C2481">
        <v>-0.51500000000000001</v>
      </c>
      <c r="D2481">
        <v>7.148779287</v>
      </c>
    </row>
    <row r="2482" spans="1:4" x14ac:dyDescent="0.2">
      <c r="A2482" t="s">
        <v>59</v>
      </c>
      <c r="B2482" t="s">
        <v>60</v>
      </c>
      <c r="C2482">
        <v>-0.51</v>
      </c>
      <c r="D2482">
        <v>7.1206587260000003</v>
      </c>
    </row>
    <row r="2483" spans="1:4" x14ac:dyDescent="0.2">
      <c r="A2483" t="s">
        <v>59</v>
      </c>
      <c r="B2483" t="s">
        <v>60</v>
      </c>
      <c r="C2483">
        <v>-0.505</v>
      </c>
      <c r="D2483">
        <v>7.1505944499999998</v>
      </c>
    </row>
    <row r="2484" spans="1:4" x14ac:dyDescent="0.2">
      <c r="A2484" t="s">
        <v>59</v>
      </c>
      <c r="B2484" t="s">
        <v>60</v>
      </c>
      <c r="C2484">
        <v>-0.5</v>
      </c>
      <c r="D2484">
        <v>7.1491488700000003</v>
      </c>
    </row>
    <row r="2485" spans="1:4" x14ac:dyDescent="0.2">
      <c r="A2485" t="s">
        <v>59</v>
      </c>
      <c r="B2485" t="s">
        <v>60</v>
      </c>
      <c r="C2485">
        <v>-0.495</v>
      </c>
      <c r="D2485">
        <v>7.1486400789999998</v>
      </c>
    </row>
    <row r="2486" spans="1:4" x14ac:dyDescent="0.2">
      <c r="A2486" t="s">
        <v>59</v>
      </c>
      <c r="B2486" t="s">
        <v>60</v>
      </c>
      <c r="C2486">
        <v>-0.49</v>
      </c>
      <c r="D2486">
        <v>7.1428539390000001</v>
      </c>
    </row>
    <row r="2487" spans="1:4" x14ac:dyDescent="0.2">
      <c r="A2487" t="s">
        <v>59</v>
      </c>
      <c r="B2487" t="s">
        <v>60</v>
      </c>
      <c r="C2487">
        <v>-0.48499999999999999</v>
      </c>
      <c r="D2487">
        <v>7.1422010269999996</v>
      </c>
    </row>
    <row r="2488" spans="1:4" x14ac:dyDescent="0.2">
      <c r="A2488" t="s">
        <v>59</v>
      </c>
      <c r="B2488" t="s">
        <v>60</v>
      </c>
      <c r="C2488">
        <v>-0.48</v>
      </c>
      <c r="D2488">
        <v>7.1405747499999999</v>
      </c>
    </row>
    <row r="2489" spans="1:4" x14ac:dyDescent="0.2">
      <c r="A2489" t="s">
        <v>59</v>
      </c>
      <c r="B2489" t="s">
        <v>60</v>
      </c>
      <c r="C2489">
        <v>-0.47499999999999998</v>
      </c>
      <c r="D2489">
        <v>7.1409675349999997</v>
      </c>
    </row>
    <row r="2490" spans="1:4" x14ac:dyDescent="0.2">
      <c r="A2490" t="s">
        <v>59</v>
      </c>
      <c r="B2490" t="s">
        <v>60</v>
      </c>
      <c r="C2490">
        <v>-0.47</v>
      </c>
      <c r="D2490">
        <v>7.1379101450000002</v>
      </c>
    </row>
    <row r="2491" spans="1:4" x14ac:dyDescent="0.2">
      <c r="A2491" t="s">
        <v>59</v>
      </c>
      <c r="B2491" t="s">
        <v>60</v>
      </c>
      <c r="C2491">
        <v>-0.46500000000000002</v>
      </c>
      <c r="D2491">
        <v>7.1354950229999998</v>
      </c>
    </row>
    <row r="2492" spans="1:4" x14ac:dyDescent="0.2">
      <c r="A2492" t="s">
        <v>59</v>
      </c>
      <c r="B2492" t="s">
        <v>60</v>
      </c>
      <c r="C2492">
        <v>-0.46</v>
      </c>
      <c r="D2492">
        <v>7.132982728</v>
      </c>
    </row>
    <row r="2493" spans="1:4" x14ac:dyDescent="0.2">
      <c r="A2493" t="s">
        <v>59</v>
      </c>
      <c r="B2493" t="s">
        <v>60</v>
      </c>
      <c r="C2493">
        <v>-0.45500000000000002</v>
      </c>
      <c r="D2493">
        <v>7.1347826049999998</v>
      </c>
    </row>
    <row r="2494" spans="1:4" x14ac:dyDescent="0.2">
      <c r="A2494" t="s">
        <v>59</v>
      </c>
      <c r="B2494" t="s">
        <v>60</v>
      </c>
      <c r="C2494">
        <v>-0.45</v>
      </c>
      <c r="D2494">
        <v>7.1301221400000001</v>
      </c>
    </row>
    <row r="2495" spans="1:4" x14ac:dyDescent="0.2">
      <c r="A2495" t="s">
        <v>59</v>
      </c>
      <c r="B2495" t="s">
        <v>60</v>
      </c>
      <c r="C2495">
        <v>-0.44500000000000001</v>
      </c>
      <c r="D2495">
        <v>7.1259551810000001</v>
      </c>
    </row>
    <row r="2496" spans="1:4" x14ac:dyDescent="0.2">
      <c r="A2496" t="s">
        <v>59</v>
      </c>
      <c r="B2496" t="s">
        <v>60</v>
      </c>
      <c r="C2496">
        <v>-0.44</v>
      </c>
      <c r="D2496">
        <v>7.1268068060000003</v>
      </c>
    </row>
    <row r="2497" spans="1:4" x14ac:dyDescent="0.2">
      <c r="A2497" t="s">
        <v>59</v>
      </c>
      <c r="B2497" t="s">
        <v>60</v>
      </c>
      <c r="C2497">
        <v>-0.435</v>
      </c>
      <c r="D2497">
        <v>7.1253907060000001</v>
      </c>
    </row>
    <row r="2498" spans="1:4" x14ac:dyDescent="0.2">
      <c r="A2498" t="s">
        <v>59</v>
      </c>
      <c r="B2498" t="s">
        <v>60</v>
      </c>
      <c r="C2498">
        <v>-0.43</v>
      </c>
      <c r="D2498">
        <v>7.1231852140000003</v>
      </c>
    </row>
    <row r="2499" spans="1:4" x14ac:dyDescent="0.2">
      <c r="A2499" t="s">
        <v>59</v>
      </c>
      <c r="B2499" t="s">
        <v>60</v>
      </c>
      <c r="C2499">
        <v>-0.42499999999999999</v>
      </c>
      <c r="D2499">
        <v>7.119470272</v>
      </c>
    </row>
    <row r="2500" spans="1:4" x14ac:dyDescent="0.2">
      <c r="A2500" t="s">
        <v>59</v>
      </c>
      <c r="B2500" t="s">
        <v>60</v>
      </c>
      <c r="C2500">
        <v>-0.42</v>
      </c>
      <c r="D2500">
        <v>7.1212122820000001</v>
      </c>
    </row>
    <row r="2501" spans="1:4" x14ac:dyDescent="0.2">
      <c r="A2501" t="s">
        <v>59</v>
      </c>
      <c r="B2501" t="s">
        <v>60</v>
      </c>
      <c r="C2501">
        <v>-0.41499999999999998</v>
      </c>
      <c r="D2501">
        <v>7.1212417620000004</v>
      </c>
    </row>
    <row r="2502" spans="1:4" x14ac:dyDescent="0.2">
      <c r="A2502" t="s">
        <v>59</v>
      </c>
      <c r="B2502" t="s">
        <v>60</v>
      </c>
      <c r="C2502">
        <v>-0.41</v>
      </c>
      <c r="D2502">
        <v>7.1179182389999998</v>
      </c>
    </row>
    <row r="2503" spans="1:4" x14ac:dyDescent="0.2">
      <c r="A2503" t="s">
        <v>59</v>
      </c>
      <c r="B2503" t="s">
        <v>60</v>
      </c>
      <c r="C2503">
        <v>-0.40500000000000003</v>
      </c>
      <c r="D2503">
        <v>7.1177752099999996</v>
      </c>
    </row>
    <row r="2504" spans="1:4" x14ac:dyDescent="0.2">
      <c r="A2504" t="s">
        <v>59</v>
      </c>
      <c r="B2504" t="s">
        <v>60</v>
      </c>
      <c r="C2504">
        <v>-0.4</v>
      </c>
      <c r="D2504">
        <v>7.1151651960000004</v>
      </c>
    </row>
    <row r="2505" spans="1:4" x14ac:dyDescent="0.2">
      <c r="A2505" t="s">
        <v>59</v>
      </c>
      <c r="B2505" t="s">
        <v>60</v>
      </c>
      <c r="C2505">
        <v>-0.39500000000000002</v>
      </c>
      <c r="D2505">
        <v>7.1163476450000003</v>
      </c>
    </row>
    <row r="2506" spans="1:4" x14ac:dyDescent="0.2">
      <c r="A2506" t="s">
        <v>59</v>
      </c>
      <c r="B2506" t="s">
        <v>60</v>
      </c>
      <c r="C2506">
        <v>-0.39</v>
      </c>
      <c r="D2506">
        <v>7.1170371340000003</v>
      </c>
    </row>
    <row r="2507" spans="1:4" x14ac:dyDescent="0.2">
      <c r="A2507" t="s">
        <v>59</v>
      </c>
      <c r="B2507" t="s">
        <v>60</v>
      </c>
      <c r="C2507">
        <v>-0.38500000000000001</v>
      </c>
      <c r="D2507">
        <v>7.1139172369999999</v>
      </c>
    </row>
    <row r="2508" spans="1:4" x14ac:dyDescent="0.2">
      <c r="A2508" t="s">
        <v>59</v>
      </c>
      <c r="B2508" t="s">
        <v>60</v>
      </c>
      <c r="C2508">
        <v>-0.38</v>
      </c>
      <c r="D2508">
        <v>7.1127560790000004</v>
      </c>
    </row>
    <row r="2509" spans="1:4" x14ac:dyDescent="0.2">
      <c r="A2509" t="s">
        <v>59</v>
      </c>
      <c r="B2509" t="s">
        <v>60</v>
      </c>
      <c r="C2509">
        <v>-0.375</v>
      </c>
      <c r="D2509">
        <v>7.1131551420000001</v>
      </c>
    </row>
    <row r="2510" spans="1:4" x14ac:dyDescent="0.2">
      <c r="A2510" t="s">
        <v>59</v>
      </c>
      <c r="B2510" t="s">
        <v>60</v>
      </c>
      <c r="C2510">
        <v>-0.37</v>
      </c>
      <c r="D2510">
        <v>7.111204592</v>
      </c>
    </row>
    <row r="2511" spans="1:4" x14ac:dyDescent="0.2">
      <c r="A2511" t="s">
        <v>59</v>
      </c>
      <c r="B2511" t="s">
        <v>60</v>
      </c>
      <c r="C2511">
        <v>-0.36499999999999999</v>
      </c>
      <c r="D2511">
        <v>7.1112657349999999</v>
      </c>
    </row>
    <row r="2512" spans="1:4" x14ac:dyDescent="0.2">
      <c r="A2512" t="s">
        <v>59</v>
      </c>
      <c r="B2512" t="s">
        <v>60</v>
      </c>
      <c r="C2512">
        <v>-0.36</v>
      </c>
      <c r="D2512">
        <v>7.112291506</v>
      </c>
    </row>
    <row r="2513" spans="1:4" x14ac:dyDescent="0.2">
      <c r="A2513" t="s">
        <v>59</v>
      </c>
      <c r="B2513" t="s">
        <v>60</v>
      </c>
      <c r="C2513">
        <v>-0.35499999999999998</v>
      </c>
      <c r="D2513">
        <v>7.1113607239999999</v>
      </c>
    </row>
    <row r="2514" spans="1:4" x14ac:dyDescent="0.2">
      <c r="A2514" t="s">
        <v>59</v>
      </c>
      <c r="B2514" t="s">
        <v>60</v>
      </c>
      <c r="C2514">
        <v>-0.35</v>
      </c>
      <c r="D2514">
        <v>7.1285335310000004</v>
      </c>
    </row>
    <row r="2515" spans="1:4" x14ac:dyDescent="0.2">
      <c r="A2515" t="s">
        <v>59</v>
      </c>
      <c r="B2515" t="s">
        <v>60</v>
      </c>
      <c r="C2515">
        <v>-0.34499999999999997</v>
      </c>
      <c r="D2515">
        <v>7.1139955759999998</v>
      </c>
    </row>
    <row r="2516" spans="1:4" x14ac:dyDescent="0.2">
      <c r="A2516" t="s">
        <v>59</v>
      </c>
      <c r="B2516" t="s">
        <v>60</v>
      </c>
      <c r="C2516">
        <v>-0.34</v>
      </c>
      <c r="D2516">
        <v>7.0891005460000001</v>
      </c>
    </row>
    <row r="2517" spans="1:4" x14ac:dyDescent="0.2">
      <c r="A2517" t="s">
        <v>59</v>
      </c>
      <c r="B2517" t="s">
        <v>60</v>
      </c>
      <c r="C2517">
        <v>-0.33500000000000002</v>
      </c>
      <c r="D2517">
        <v>7.107859779</v>
      </c>
    </row>
    <row r="2518" spans="1:4" x14ac:dyDescent="0.2">
      <c r="A2518" t="s">
        <v>59</v>
      </c>
      <c r="B2518" t="s">
        <v>60</v>
      </c>
      <c r="C2518">
        <v>-0.33</v>
      </c>
      <c r="D2518">
        <v>7.1128237719999996</v>
      </c>
    </row>
    <row r="2519" spans="1:4" x14ac:dyDescent="0.2">
      <c r="A2519" t="s">
        <v>59</v>
      </c>
      <c r="B2519" t="s">
        <v>60</v>
      </c>
      <c r="C2519">
        <v>-0.32500000000000001</v>
      </c>
      <c r="D2519">
        <v>7.111723756</v>
      </c>
    </row>
    <row r="2520" spans="1:4" x14ac:dyDescent="0.2">
      <c r="A2520" t="s">
        <v>59</v>
      </c>
      <c r="B2520" t="s">
        <v>60</v>
      </c>
      <c r="C2520">
        <v>-0.32</v>
      </c>
      <c r="D2520">
        <v>7.1106215559999999</v>
      </c>
    </row>
    <row r="2521" spans="1:4" x14ac:dyDescent="0.2">
      <c r="A2521" t="s">
        <v>59</v>
      </c>
      <c r="B2521" t="s">
        <v>60</v>
      </c>
      <c r="C2521">
        <v>-0.315</v>
      </c>
      <c r="D2521">
        <v>7.1114289629999998</v>
      </c>
    </row>
    <row r="2522" spans="1:4" x14ac:dyDescent="0.2">
      <c r="A2522" t="s">
        <v>59</v>
      </c>
      <c r="B2522" t="s">
        <v>60</v>
      </c>
      <c r="C2522">
        <v>-0.31</v>
      </c>
      <c r="D2522">
        <v>7.1137490960000003</v>
      </c>
    </row>
    <row r="2523" spans="1:4" x14ac:dyDescent="0.2">
      <c r="A2523" t="s">
        <v>59</v>
      </c>
      <c r="B2523" t="s">
        <v>60</v>
      </c>
      <c r="C2523">
        <v>-0.30499999999999999</v>
      </c>
      <c r="D2523">
        <v>7.1122483790000004</v>
      </c>
    </row>
    <row r="2524" spans="1:4" x14ac:dyDescent="0.2">
      <c r="A2524" t="s">
        <v>59</v>
      </c>
      <c r="B2524" t="s">
        <v>60</v>
      </c>
      <c r="C2524">
        <v>-0.3</v>
      </c>
      <c r="D2524">
        <v>7.116813037</v>
      </c>
    </row>
    <row r="2525" spans="1:4" x14ac:dyDescent="0.2">
      <c r="A2525" t="s">
        <v>59</v>
      </c>
      <c r="B2525" t="s">
        <v>60</v>
      </c>
      <c r="C2525">
        <v>-0.29499999999999998</v>
      </c>
      <c r="D2525">
        <v>7.1096634779999999</v>
      </c>
    </row>
    <row r="2526" spans="1:4" x14ac:dyDescent="0.2">
      <c r="A2526" t="s">
        <v>59</v>
      </c>
      <c r="B2526" t="s">
        <v>60</v>
      </c>
      <c r="C2526">
        <v>-0.28999999999999998</v>
      </c>
      <c r="D2526">
        <v>7.114083741</v>
      </c>
    </row>
    <row r="2527" spans="1:4" x14ac:dyDescent="0.2">
      <c r="A2527" t="s">
        <v>59</v>
      </c>
      <c r="B2527" t="s">
        <v>60</v>
      </c>
      <c r="C2527">
        <v>-0.28499999999999998</v>
      </c>
      <c r="D2527">
        <v>7.1162338219999999</v>
      </c>
    </row>
    <row r="2528" spans="1:4" x14ac:dyDescent="0.2">
      <c r="A2528" t="s">
        <v>59</v>
      </c>
      <c r="B2528" t="s">
        <v>60</v>
      </c>
      <c r="C2528">
        <v>-0.28000000000000003</v>
      </c>
      <c r="D2528">
        <v>7.1174894240000004</v>
      </c>
    </row>
    <row r="2529" spans="1:4" x14ac:dyDescent="0.2">
      <c r="A2529" t="s">
        <v>59</v>
      </c>
      <c r="B2529" t="s">
        <v>60</v>
      </c>
      <c r="C2529">
        <v>-0.27500000000000002</v>
      </c>
      <c r="D2529">
        <v>7.1203055199999996</v>
      </c>
    </row>
    <row r="2530" spans="1:4" x14ac:dyDescent="0.2">
      <c r="A2530" t="s">
        <v>59</v>
      </c>
      <c r="B2530" t="s">
        <v>60</v>
      </c>
      <c r="C2530">
        <v>-0.27</v>
      </c>
      <c r="D2530">
        <v>7.1185367590000004</v>
      </c>
    </row>
    <row r="2531" spans="1:4" x14ac:dyDescent="0.2">
      <c r="A2531" t="s">
        <v>59</v>
      </c>
      <c r="B2531" t="s">
        <v>60</v>
      </c>
      <c r="C2531">
        <v>-0.26500000000000001</v>
      </c>
      <c r="D2531">
        <v>7.1189833169999996</v>
      </c>
    </row>
    <row r="2532" spans="1:4" x14ac:dyDescent="0.2">
      <c r="A2532" t="s">
        <v>59</v>
      </c>
      <c r="B2532" t="s">
        <v>60</v>
      </c>
      <c r="C2532">
        <v>-0.26</v>
      </c>
      <c r="D2532">
        <v>7.1165589139999996</v>
      </c>
    </row>
    <row r="2533" spans="1:4" x14ac:dyDescent="0.2">
      <c r="A2533" t="s">
        <v>59</v>
      </c>
      <c r="B2533" t="s">
        <v>60</v>
      </c>
      <c r="C2533">
        <v>-0.255</v>
      </c>
      <c r="D2533">
        <v>7.1216784930000001</v>
      </c>
    </row>
    <row r="2534" spans="1:4" x14ac:dyDescent="0.2">
      <c r="A2534" t="s">
        <v>59</v>
      </c>
      <c r="B2534" t="s">
        <v>60</v>
      </c>
      <c r="C2534">
        <v>-0.25</v>
      </c>
      <c r="D2534">
        <v>7.1212387589999997</v>
      </c>
    </row>
    <row r="2535" spans="1:4" x14ac:dyDescent="0.2">
      <c r="A2535" t="s">
        <v>59</v>
      </c>
      <c r="B2535" t="s">
        <v>60</v>
      </c>
      <c r="C2535">
        <v>-0.245</v>
      </c>
      <c r="D2535">
        <v>7.1232529080000004</v>
      </c>
    </row>
    <row r="2536" spans="1:4" x14ac:dyDescent="0.2">
      <c r="A2536" t="s">
        <v>59</v>
      </c>
      <c r="B2536" t="s">
        <v>60</v>
      </c>
      <c r="C2536">
        <v>-0.24</v>
      </c>
      <c r="D2536">
        <v>7.1240210079999997</v>
      </c>
    </row>
    <row r="2537" spans="1:4" x14ac:dyDescent="0.2">
      <c r="A2537" t="s">
        <v>59</v>
      </c>
      <c r="B2537" t="s">
        <v>60</v>
      </c>
      <c r="C2537">
        <v>-0.23499999999999999</v>
      </c>
      <c r="D2537">
        <v>7.1241514820000003</v>
      </c>
    </row>
    <row r="2538" spans="1:4" x14ac:dyDescent="0.2">
      <c r="A2538" t="s">
        <v>59</v>
      </c>
      <c r="B2538" t="s">
        <v>60</v>
      </c>
      <c r="C2538">
        <v>-0.23</v>
      </c>
      <c r="D2538">
        <v>7.1259186039999998</v>
      </c>
    </row>
    <row r="2539" spans="1:4" x14ac:dyDescent="0.2">
      <c r="A2539" t="s">
        <v>59</v>
      </c>
      <c r="B2539" t="s">
        <v>60</v>
      </c>
      <c r="C2539">
        <v>-0.22500000000000001</v>
      </c>
      <c r="D2539">
        <v>7.1266266539999998</v>
      </c>
    </row>
    <row r="2540" spans="1:4" x14ac:dyDescent="0.2">
      <c r="A2540" t="s">
        <v>59</v>
      </c>
      <c r="B2540" t="s">
        <v>60</v>
      </c>
      <c r="C2540">
        <v>-0.22</v>
      </c>
      <c r="D2540">
        <v>7.1295816849999998</v>
      </c>
    </row>
    <row r="2541" spans="1:4" x14ac:dyDescent="0.2">
      <c r="A2541" t="s">
        <v>59</v>
      </c>
      <c r="B2541" t="s">
        <v>60</v>
      </c>
      <c r="C2541">
        <v>-0.215</v>
      </c>
      <c r="D2541">
        <v>7.1294392020000004</v>
      </c>
    </row>
    <row r="2542" spans="1:4" x14ac:dyDescent="0.2">
      <c r="A2542" t="s">
        <v>59</v>
      </c>
      <c r="B2542" t="s">
        <v>60</v>
      </c>
      <c r="C2542">
        <v>-0.21</v>
      </c>
      <c r="D2542">
        <v>7.1284079709999997</v>
      </c>
    </row>
    <row r="2543" spans="1:4" x14ac:dyDescent="0.2">
      <c r="A2543" t="s">
        <v>59</v>
      </c>
      <c r="B2543" t="s">
        <v>60</v>
      </c>
      <c r="C2543">
        <v>-0.20499999999999999</v>
      </c>
      <c r="D2543">
        <v>7.1324095180000002</v>
      </c>
    </row>
    <row r="2544" spans="1:4" x14ac:dyDescent="0.2">
      <c r="A2544" t="s">
        <v>59</v>
      </c>
      <c r="B2544" t="s">
        <v>60</v>
      </c>
      <c r="C2544">
        <v>-0.2</v>
      </c>
      <c r="D2544">
        <v>7.1316594330000003</v>
      </c>
    </row>
    <row r="2545" spans="1:4" x14ac:dyDescent="0.2">
      <c r="A2545" t="s">
        <v>59</v>
      </c>
      <c r="B2545" t="s">
        <v>60</v>
      </c>
      <c r="C2545">
        <v>-0.19500000000000001</v>
      </c>
      <c r="D2545">
        <v>7.133039503</v>
      </c>
    </row>
    <row r="2546" spans="1:4" x14ac:dyDescent="0.2">
      <c r="A2546" t="s">
        <v>59</v>
      </c>
      <c r="B2546" t="s">
        <v>60</v>
      </c>
      <c r="C2546">
        <v>-0.19</v>
      </c>
      <c r="D2546">
        <v>7.1331394049999997</v>
      </c>
    </row>
    <row r="2547" spans="1:4" x14ac:dyDescent="0.2">
      <c r="A2547" t="s">
        <v>59</v>
      </c>
      <c r="B2547" t="s">
        <v>60</v>
      </c>
      <c r="C2547">
        <v>-0.185</v>
      </c>
      <c r="D2547">
        <v>7.1367478950000001</v>
      </c>
    </row>
    <row r="2548" spans="1:4" x14ac:dyDescent="0.2">
      <c r="A2548" t="s">
        <v>59</v>
      </c>
      <c r="B2548" t="s">
        <v>60</v>
      </c>
      <c r="C2548">
        <v>-0.18</v>
      </c>
      <c r="D2548">
        <v>7.1373063639999996</v>
      </c>
    </row>
    <row r="2549" spans="1:4" x14ac:dyDescent="0.2">
      <c r="A2549" t="s">
        <v>59</v>
      </c>
      <c r="B2549" t="s">
        <v>60</v>
      </c>
      <c r="C2549">
        <v>-0.17499999999999999</v>
      </c>
      <c r="D2549">
        <v>7.1382284130000002</v>
      </c>
    </row>
    <row r="2550" spans="1:4" x14ac:dyDescent="0.2">
      <c r="A2550" t="s">
        <v>59</v>
      </c>
      <c r="B2550" t="s">
        <v>60</v>
      </c>
      <c r="C2550">
        <v>-0.17</v>
      </c>
      <c r="D2550">
        <v>7.1396712620000002</v>
      </c>
    </row>
    <row r="2551" spans="1:4" x14ac:dyDescent="0.2">
      <c r="A2551" t="s">
        <v>59</v>
      </c>
      <c r="B2551" t="s">
        <v>60</v>
      </c>
      <c r="C2551">
        <v>-0.16500000000000001</v>
      </c>
      <c r="D2551">
        <v>7.1392350770000004</v>
      </c>
    </row>
    <row r="2552" spans="1:4" x14ac:dyDescent="0.2">
      <c r="A2552" t="s">
        <v>59</v>
      </c>
      <c r="B2552" t="s">
        <v>60</v>
      </c>
      <c r="C2552">
        <v>-0.16</v>
      </c>
      <c r="D2552">
        <v>7.1413843400000001</v>
      </c>
    </row>
    <row r="2553" spans="1:4" x14ac:dyDescent="0.2">
      <c r="A2553" t="s">
        <v>59</v>
      </c>
      <c r="B2553" t="s">
        <v>60</v>
      </c>
      <c r="C2553">
        <v>-0.155</v>
      </c>
      <c r="D2553">
        <v>7.1391111550000002</v>
      </c>
    </row>
    <row r="2554" spans="1:4" x14ac:dyDescent="0.2">
      <c r="A2554" t="s">
        <v>59</v>
      </c>
      <c r="B2554" t="s">
        <v>60</v>
      </c>
      <c r="C2554">
        <v>-0.15</v>
      </c>
      <c r="D2554">
        <v>7.1395189529999996</v>
      </c>
    </row>
    <row r="2555" spans="1:4" x14ac:dyDescent="0.2">
      <c r="A2555" t="s">
        <v>59</v>
      </c>
      <c r="B2555" t="s">
        <v>60</v>
      </c>
      <c r="C2555">
        <v>-0.14499999999999999</v>
      </c>
      <c r="D2555">
        <v>7.1424057440000004</v>
      </c>
    </row>
    <row r="2556" spans="1:4" x14ac:dyDescent="0.2">
      <c r="A2556" t="s">
        <v>59</v>
      </c>
      <c r="B2556" t="s">
        <v>60</v>
      </c>
      <c r="C2556">
        <v>-0.14000000000000001</v>
      </c>
      <c r="D2556">
        <v>7.1461114060000002</v>
      </c>
    </row>
    <row r="2557" spans="1:4" x14ac:dyDescent="0.2">
      <c r="A2557" t="s">
        <v>59</v>
      </c>
      <c r="B2557" t="s">
        <v>60</v>
      </c>
      <c r="C2557">
        <v>-0.13500000000000001</v>
      </c>
      <c r="D2557">
        <v>7.1440200110000003</v>
      </c>
    </row>
    <row r="2558" spans="1:4" x14ac:dyDescent="0.2">
      <c r="A2558" t="s">
        <v>59</v>
      </c>
      <c r="B2558" t="s">
        <v>60</v>
      </c>
      <c r="C2558">
        <v>-0.13</v>
      </c>
      <c r="D2558">
        <v>7.1422681739999998</v>
      </c>
    </row>
    <row r="2559" spans="1:4" x14ac:dyDescent="0.2">
      <c r="A2559" t="s">
        <v>59</v>
      </c>
      <c r="B2559" t="s">
        <v>60</v>
      </c>
      <c r="C2559">
        <v>-0.125</v>
      </c>
      <c r="D2559">
        <v>7.1413196489999997</v>
      </c>
    </row>
    <row r="2560" spans="1:4" x14ac:dyDescent="0.2">
      <c r="A2560" t="s">
        <v>59</v>
      </c>
      <c r="B2560" t="s">
        <v>60</v>
      </c>
      <c r="C2560">
        <v>-0.12</v>
      </c>
      <c r="D2560">
        <v>7.1428681330000003</v>
      </c>
    </row>
    <row r="2561" spans="1:4" x14ac:dyDescent="0.2">
      <c r="A2561" t="s">
        <v>59</v>
      </c>
      <c r="B2561" t="s">
        <v>60</v>
      </c>
      <c r="C2561">
        <v>-0.115</v>
      </c>
      <c r="D2561">
        <v>7.1445839400000004</v>
      </c>
    </row>
    <row r="2562" spans="1:4" x14ac:dyDescent="0.2">
      <c r="A2562" t="s">
        <v>59</v>
      </c>
      <c r="B2562" t="s">
        <v>60</v>
      </c>
      <c r="C2562">
        <v>-0.11</v>
      </c>
      <c r="D2562">
        <v>7.1474554460000004</v>
      </c>
    </row>
    <row r="2563" spans="1:4" x14ac:dyDescent="0.2">
      <c r="A2563" t="s">
        <v>59</v>
      </c>
      <c r="B2563" t="s">
        <v>60</v>
      </c>
      <c r="C2563">
        <v>-0.105</v>
      </c>
      <c r="D2563">
        <v>7.1449540689999997</v>
      </c>
    </row>
    <row r="2564" spans="1:4" x14ac:dyDescent="0.2">
      <c r="A2564" t="s">
        <v>59</v>
      </c>
      <c r="B2564" t="s">
        <v>60</v>
      </c>
      <c r="C2564">
        <v>-0.1</v>
      </c>
      <c r="D2564">
        <v>7.1494196429999999</v>
      </c>
    </row>
    <row r="2565" spans="1:4" x14ac:dyDescent="0.2">
      <c r="A2565" t="s">
        <v>59</v>
      </c>
      <c r="B2565" t="s">
        <v>60</v>
      </c>
      <c r="C2565">
        <v>-9.5000000000000001E-2</v>
      </c>
      <c r="D2565">
        <v>7.1493830669999996</v>
      </c>
    </row>
    <row r="2566" spans="1:4" x14ac:dyDescent="0.2">
      <c r="A2566" t="s">
        <v>59</v>
      </c>
      <c r="B2566" t="s">
        <v>60</v>
      </c>
      <c r="C2566">
        <v>-0.09</v>
      </c>
      <c r="D2566">
        <v>7.1481487560000003</v>
      </c>
    </row>
    <row r="2567" spans="1:4" x14ac:dyDescent="0.2">
      <c r="A2567" t="s">
        <v>59</v>
      </c>
      <c r="B2567" t="s">
        <v>60</v>
      </c>
      <c r="C2567">
        <v>-8.5000000000000006E-2</v>
      </c>
      <c r="D2567">
        <v>7.143274839</v>
      </c>
    </row>
    <row r="2568" spans="1:4" x14ac:dyDescent="0.2">
      <c r="A2568" t="s">
        <v>59</v>
      </c>
      <c r="B2568" t="s">
        <v>60</v>
      </c>
      <c r="C2568">
        <v>-0.08</v>
      </c>
      <c r="D2568">
        <v>7.1506894389999998</v>
      </c>
    </row>
    <row r="2569" spans="1:4" x14ac:dyDescent="0.2">
      <c r="A2569" t="s">
        <v>59</v>
      </c>
      <c r="B2569" t="s">
        <v>60</v>
      </c>
      <c r="C2569">
        <v>-7.4999999999999997E-2</v>
      </c>
      <c r="D2569">
        <v>7.1493874350000004</v>
      </c>
    </row>
    <row r="2570" spans="1:4" x14ac:dyDescent="0.2">
      <c r="A2570" t="s">
        <v>59</v>
      </c>
      <c r="B2570" t="s">
        <v>60</v>
      </c>
      <c r="C2570">
        <v>-7.0000000000000007E-2</v>
      </c>
      <c r="D2570">
        <v>7.1488693620000001</v>
      </c>
    </row>
    <row r="2571" spans="1:4" x14ac:dyDescent="0.2">
      <c r="A2571" t="s">
        <v>59</v>
      </c>
      <c r="B2571" t="s">
        <v>60</v>
      </c>
      <c r="C2571">
        <v>-6.5000000000000002E-2</v>
      </c>
      <c r="D2571">
        <v>7.1478768910000001</v>
      </c>
    </row>
    <row r="2572" spans="1:4" x14ac:dyDescent="0.2">
      <c r="A2572" t="s">
        <v>59</v>
      </c>
      <c r="B2572" t="s">
        <v>60</v>
      </c>
      <c r="C2572">
        <v>-0.06</v>
      </c>
      <c r="D2572">
        <v>7.1478064679999997</v>
      </c>
    </row>
    <row r="2573" spans="1:4" x14ac:dyDescent="0.2">
      <c r="A2573" t="s">
        <v>59</v>
      </c>
      <c r="B2573" t="s">
        <v>60</v>
      </c>
      <c r="C2573">
        <v>-5.5E-2</v>
      </c>
      <c r="D2573">
        <v>7.1464307659999999</v>
      </c>
    </row>
    <row r="2574" spans="1:4" x14ac:dyDescent="0.2">
      <c r="A2574" t="s">
        <v>59</v>
      </c>
      <c r="B2574" t="s">
        <v>60</v>
      </c>
      <c r="C2574">
        <v>-0.05</v>
      </c>
      <c r="D2574">
        <v>7.1469635780000003</v>
      </c>
    </row>
    <row r="2575" spans="1:4" x14ac:dyDescent="0.2">
      <c r="A2575" t="s">
        <v>59</v>
      </c>
      <c r="B2575" t="s">
        <v>60</v>
      </c>
      <c r="C2575">
        <v>-4.4999999999999998E-2</v>
      </c>
      <c r="D2575">
        <v>7.146525209</v>
      </c>
    </row>
    <row r="2576" spans="1:4" x14ac:dyDescent="0.2">
      <c r="A2576" t="s">
        <v>59</v>
      </c>
      <c r="B2576" t="s">
        <v>60</v>
      </c>
      <c r="C2576">
        <v>-0.04</v>
      </c>
      <c r="D2576">
        <v>7.1457254450000001</v>
      </c>
    </row>
    <row r="2577" spans="1:4" x14ac:dyDescent="0.2">
      <c r="A2577" t="s">
        <v>59</v>
      </c>
      <c r="B2577" t="s">
        <v>60</v>
      </c>
      <c r="C2577">
        <v>-3.5000000000000003E-2</v>
      </c>
      <c r="D2577">
        <v>7.145350949</v>
      </c>
    </row>
    <row r="2578" spans="1:4" x14ac:dyDescent="0.2">
      <c r="A2578" t="s">
        <v>59</v>
      </c>
      <c r="B2578" t="s">
        <v>60</v>
      </c>
      <c r="C2578">
        <v>-0.03</v>
      </c>
      <c r="D2578">
        <v>7.1460458969999996</v>
      </c>
    </row>
    <row r="2579" spans="1:4" x14ac:dyDescent="0.2">
      <c r="A2579" t="s">
        <v>59</v>
      </c>
      <c r="B2579" t="s">
        <v>60</v>
      </c>
      <c r="C2579">
        <v>-2.5000000000000001E-2</v>
      </c>
      <c r="D2579">
        <v>7.1460993960000003</v>
      </c>
    </row>
    <row r="2580" spans="1:4" x14ac:dyDescent="0.2">
      <c r="A2580" t="s">
        <v>59</v>
      </c>
      <c r="B2580" t="s">
        <v>60</v>
      </c>
      <c r="C2580">
        <v>-0.02</v>
      </c>
      <c r="D2580">
        <v>7.1445443610000003</v>
      </c>
    </row>
    <row r="2581" spans="1:4" x14ac:dyDescent="0.2">
      <c r="A2581" t="s">
        <v>59</v>
      </c>
      <c r="B2581" t="s">
        <v>60</v>
      </c>
      <c r="C2581">
        <v>-1.4999999999999999E-2</v>
      </c>
      <c r="D2581">
        <v>7.1446019549999997</v>
      </c>
    </row>
    <row r="2582" spans="1:4" x14ac:dyDescent="0.2">
      <c r="A2582" t="s">
        <v>59</v>
      </c>
      <c r="B2582" t="s">
        <v>60</v>
      </c>
      <c r="C2582">
        <v>-0.01</v>
      </c>
      <c r="D2582">
        <v>7.1447534460000002</v>
      </c>
    </row>
    <row r="2583" spans="1:4" x14ac:dyDescent="0.2">
      <c r="A2583" t="s">
        <v>59</v>
      </c>
      <c r="B2583" t="s">
        <v>60</v>
      </c>
      <c r="C2583">
        <v>-5.0000000000000001E-3</v>
      </c>
      <c r="D2583">
        <v>7.144472028</v>
      </c>
    </row>
    <row r="2584" spans="1:4" x14ac:dyDescent="0.2">
      <c r="A2584" t="s">
        <v>59</v>
      </c>
      <c r="B2584" t="s">
        <v>60</v>
      </c>
      <c r="C2584">
        <v>0</v>
      </c>
      <c r="D2584">
        <v>7.1450823589999999</v>
      </c>
    </row>
    <row r="2585" spans="1:4" x14ac:dyDescent="0.2">
      <c r="A2585" t="s">
        <v>59</v>
      </c>
      <c r="B2585" t="s">
        <v>60</v>
      </c>
      <c r="C2585">
        <v>5.0000000000000001E-3</v>
      </c>
      <c r="D2585">
        <v>7.1452592350000002</v>
      </c>
    </row>
    <row r="2586" spans="1:4" x14ac:dyDescent="0.2">
      <c r="A2586" t="s">
        <v>59</v>
      </c>
      <c r="B2586" t="s">
        <v>60</v>
      </c>
      <c r="C2586">
        <v>0.01</v>
      </c>
      <c r="D2586">
        <v>7.1484760319999996</v>
      </c>
    </row>
    <row r="2587" spans="1:4" x14ac:dyDescent="0.2">
      <c r="A2587" t="s">
        <v>59</v>
      </c>
      <c r="B2587" t="s">
        <v>60</v>
      </c>
      <c r="C2587">
        <v>1.4999999999999999E-2</v>
      </c>
      <c r="D2587">
        <v>7.1519586879999997</v>
      </c>
    </row>
    <row r="2588" spans="1:4" x14ac:dyDescent="0.2">
      <c r="A2588" t="s">
        <v>59</v>
      </c>
      <c r="B2588" t="s">
        <v>60</v>
      </c>
      <c r="C2588">
        <v>0.02</v>
      </c>
      <c r="D2588">
        <v>7.1542193169999999</v>
      </c>
    </row>
    <row r="2589" spans="1:4" x14ac:dyDescent="0.2">
      <c r="A2589" t="s">
        <v>59</v>
      </c>
      <c r="B2589" t="s">
        <v>60</v>
      </c>
      <c r="C2589">
        <v>2.5000000000000001E-2</v>
      </c>
      <c r="D2589">
        <v>7.1569232270000001</v>
      </c>
    </row>
    <row r="2590" spans="1:4" x14ac:dyDescent="0.2">
      <c r="A2590" t="s">
        <v>59</v>
      </c>
      <c r="B2590" t="s">
        <v>60</v>
      </c>
      <c r="C2590">
        <v>0.03</v>
      </c>
      <c r="D2590">
        <v>7.1595769139999996</v>
      </c>
    </row>
    <row r="2591" spans="1:4" x14ac:dyDescent="0.2">
      <c r="A2591" t="s">
        <v>59</v>
      </c>
      <c r="B2591" t="s">
        <v>60</v>
      </c>
      <c r="C2591">
        <v>3.5000000000000003E-2</v>
      </c>
      <c r="D2591">
        <v>7.1636390580000002</v>
      </c>
    </row>
    <row r="2592" spans="1:4" x14ac:dyDescent="0.2">
      <c r="A2592" t="s">
        <v>59</v>
      </c>
      <c r="B2592" t="s">
        <v>60</v>
      </c>
      <c r="C2592">
        <v>0.04</v>
      </c>
      <c r="D2592">
        <v>7.167935945</v>
      </c>
    </row>
    <row r="2593" spans="1:4" x14ac:dyDescent="0.2">
      <c r="A2593" t="s">
        <v>59</v>
      </c>
      <c r="B2593" t="s">
        <v>60</v>
      </c>
      <c r="C2593">
        <v>4.4999999999999998E-2</v>
      </c>
      <c r="D2593">
        <v>7.1726056900000001</v>
      </c>
    </row>
    <row r="2594" spans="1:4" x14ac:dyDescent="0.2">
      <c r="A2594" t="s">
        <v>59</v>
      </c>
      <c r="B2594" t="s">
        <v>60</v>
      </c>
      <c r="C2594">
        <v>0.05</v>
      </c>
      <c r="D2594">
        <v>7.168674566</v>
      </c>
    </row>
    <row r="2595" spans="1:4" x14ac:dyDescent="0.2">
      <c r="A2595" t="s">
        <v>59</v>
      </c>
      <c r="B2595" t="s">
        <v>60</v>
      </c>
      <c r="C2595">
        <v>5.5E-2</v>
      </c>
      <c r="D2595">
        <v>7.1788839710000003</v>
      </c>
    </row>
    <row r="2596" spans="1:4" x14ac:dyDescent="0.2">
      <c r="A2596" t="s">
        <v>59</v>
      </c>
      <c r="B2596" t="s">
        <v>60</v>
      </c>
      <c r="C2596">
        <v>0.06</v>
      </c>
      <c r="D2596">
        <v>7.1775325619999997</v>
      </c>
    </row>
    <row r="2597" spans="1:4" x14ac:dyDescent="0.2">
      <c r="A2597" t="s">
        <v>59</v>
      </c>
      <c r="B2597" t="s">
        <v>60</v>
      </c>
      <c r="C2597">
        <v>6.5000000000000002E-2</v>
      </c>
      <c r="D2597">
        <v>7.1779447259999998</v>
      </c>
    </row>
    <row r="2598" spans="1:4" x14ac:dyDescent="0.2">
      <c r="A2598" t="s">
        <v>59</v>
      </c>
      <c r="B2598" t="s">
        <v>60</v>
      </c>
      <c r="C2598">
        <v>7.0000000000000007E-2</v>
      </c>
      <c r="D2598">
        <v>7.1776941519999999</v>
      </c>
    </row>
    <row r="2599" spans="1:4" x14ac:dyDescent="0.2">
      <c r="A2599" t="s">
        <v>59</v>
      </c>
      <c r="B2599" t="s">
        <v>60</v>
      </c>
      <c r="C2599">
        <v>7.4999999999999997E-2</v>
      </c>
      <c r="D2599">
        <v>7.1801616819999996</v>
      </c>
    </row>
    <row r="2600" spans="1:4" x14ac:dyDescent="0.2">
      <c r="A2600" t="s">
        <v>59</v>
      </c>
      <c r="B2600" t="s">
        <v>60</v>
      </c>
      <c r="C2600">
        <v>0.08</v>
      </c>
      <c r="D2600">
        <v>7.179118441</v>
      </c>
    </row>
    <row r="2601" spans="1:4" x14ac:dyDescent="0.2">
      <c r="A2601" t="s">
        <v>59</v>
      </c>
      <c r="B2601" t="s">
        <v>60</v>
      </c>
      <c r="C2601">
        <v>8.5000000000000006E-2</v>
      </c>
      <c r="D2601">
        <v>7.1783639880000001</v>
      </c>
    </row>
    <row r="2602" spans="1:4" x14ac:dyDescent="0.2">
      <c r="A2602" t="s">
        <v>59</v>
      </c>
      <c r="B2602" t="s">
        <v>60</v>
      </c>
      <c r="C2602">
        <v>0.09</v>
      </c>
      <c r="D2602">
        <v>7.1816498429999998</v>
      </c>
    </row>
    <row r="2603" spans="1:4" x14ac:dyDescent="0.2">
      <c r="A2603" t="s">
        <v>59</v>
      </c>
      <c r="B2603" t="s">
        <v>60</v>
      </c>
      <c r="C2603">
        <v>9.5000000000000001E-2</v>
      </c>
      <c r="D2603">
        <v>7.1810515209999997</v>
      </c>
    </row>
    <row r="2604" spans="1:4" x14ac:dyDescent="0.2">
      <c r="A2604" t="s">
        <v>59</v>
      </c>
      <c r="B2604" t="s">
        <v>60</v>
      </c>
      <c r="C2604">
        <v>0.1</v>
      </c>
      <c r="D2604">
        <v>7.1817939639999997</v>
      </c>
    </row>
    <row r="2605" spans="1:4" x14ac:dyDescent="0.2">
      <c r="A2605" t="s">
        <v>59</v>
      </c>
      <c r="B2605" t="s">
        <v>60</v>
      </c>
      <c r="C2605">
        <v>0.105</v>
      </c>
      <c r="D2605">
        <v>7.1784911859999996</v>
      </c>
    </row>
    <row r="2606" spans="1:4" x14ac:dyDescent="0.2">
      <c r="A2606" t="s">
        <v>59</v>
      </c>
      <c r="B2606" t="s">
        <v>60</v>
      </c>
      <c r="C2606">
        <v>0.11</v>
      </c>
      <c r="D2606">
        <v>7.1799444079999999</v>
      </c>
    </row>
    <row r="2607" spans="1:4" x14ac:dyDescent="0.2">
      <c r="A2607" t="s">
        <v>59</v>
      </c>
      <c r="B2607" t="s">
        <v>60</v>
      </c>
      <c r="C2607">
        <v>0.115</v>
      </c>
      <c r="D2607">
        <v>7.1787030009999997</v>
      </c>
    </row>
    <row r="2608" spans="1:4" x14ac:dyDescent="0.2">
      <c r="A2608" t="s">
        <v>59</v>
      </c>
      <c r="B2608" t="s">
        <v>60</v>
      </c>
      <c r="C2608">
        <v>0.12</v>
      </c>
      <c r="D2608">
        <v>7.1762141799999997</v>
      </c>
    </row>
    <row r="2609" spans="1:4" x14ac:dyDescent="0.2">
      <c r="A2609" t="s">
        <v>59</v>
      </c>
      <c r="B2609" t="s">
        <v>60</v>
      </c>
      <c r="C2609">
        <v>0.125</v>
      </c>
      <c r="D2609">
        <v>7.1781085009999996</v>
      </c>
    </row>
    <row r="2610" spans="1:4" x14ac:dyDescent="0.2">
      <c r="A2610" t="s">
        <v>59</v>
      </c>
      <c r="B2610" t="s">
        <v>60</v>
      </c>
      <c r="C2610">
        <v>0.13</v>
      </c>
      <c r="D2610">
        <v>7.1795011259999999</v>
      </c>
    </row>
    <row r="2611" spans="1:4" x14ac:dyDescent="0.2">
      <c r="A2611" t="s">
        <v>59</v>
      </c>
      <c r="B2611" t="s">
        <v>60</v>
      </c>
      <c r="C2611">
        <v>0.13500000000000001</v>
      </c>
      <c r="D2611">
        <v>7.1772541460000001</v>
      </c>
    </row>
    <row r="2612" spans="1:4" x14ac:dyDescent="0.2">
      <c r="A2612" t="s">
        <v>59</v>
      </c>
      <c r="B2612" t="s">
        <v>60</v>
      </c>
      <c r="C2612">
        <v>0.14000000000000001</v>
      </c>
      <c r="D2612">
        <v>7.1749334659999997</v>
      </c>
    </row>
    <row r="2613" spans="1:4" x14ac:dyDescent="0.2">
      <c r="A2613" t="s">
        <v>59</v>
      </c>
      <c r="B2613" t="s">
        <v>60</v>
      </c>
      <c r="C2613">
        <v>0.14499999999999999</v>
      </c>
      <c r="D2613">
        <v>7.1761022680000002</v>
      </c>
    </row>
    <row r="2614" spans="1:4" x14ac:dyDescent="0.2">
      <c r="A2614" t="s">
        <v>59</v>
      </c>
      <c r="B2614" t="s">
        <v>60</v>
      </c>
      <c r="C2614">
        <v>0.15</v>
      </c>
      <c r="D2614">
        <v>7.1744339549999996</v>
      </c>
    </row>
    <row r="2615" spans="1:4" x14ac:dyDescent="0.2">
      <c r="A2615" t="s">
        <v>59</v>
      </c>
      <c r="B2615" t="s">
        <v>60</v>
      </c>
      <c r="C2615">
        <v>0.155</v>
      </c>
      <c r="D2615">
        <v>7.1730850029999997</v>
      </c>
    </row>
    <row r="2616" spans="1:4" x14ac:dyDescent="0.2">
      <c r="A2616" t="s">
        <v>59</v>
      </c>
      <c r="B2616" t="s">
        <v>60</v>
      </c>
      <c r="C2616">
        <v>0.16</v>
      </c>
      <c r="D2616">
        <v>7.1677415990000002</v>
      </c>
    </row>
    <row r="2617" spans="1:4" x14ac:dyDescent="0.2">
      <c r="A2617" t="s">
        <v>59</v>
      </c>
      <c r="B2617" t="s">
        <v>60</v>
      </c>
      <c r="C2617">
        <v>0.16500000000000001</v>
      </c>
      <c r="D2617">
        <v>7.1696222719999998</v>
      </c>
    </row>
    <row r="2618" spans="1:4" x14ac:dyDescent="0.2">
      <c r="A2618" t="s">
        <v>59</v>
      </c>
      <c r="B2618" t="s">
        <v>60</v>
      </c>
      <c r="C2618">
        <v>0.17</v>
      </c>
      <c r="D2618">
        <v>7.1686483619999999</v>
      </c>
    </row>
    <row r="2619" spans="1:4" x14ac:dyDescent="0.2">
      <c r="A2619" t="s">
        <v>59</v>
      </c>
      <c r="B2619" t="s">
        <v>60</v>
      </c>
      <c r="C2619">
        <v>0.17499999999999999</v>
      </c>
      <c r="D2619">
        <v>7.1676962880000001</v>
      </c>
    </row>
    <row r="2620" spans="1:4" x14ac:dyDescent="0.2">
      <c r="A2620" t="s">
        <v>59</v>
      </c>
      <c r="B2620" t="s">
        <v>60</v>
      </c>
      <c r="C2620">
        <v>0.18</v>
      </c>
      <c r="D2620">
        <v>7.1666740649999996</v>
      </c>
    </row>
    <row r="2621" spans="1:4" x14ac:dyDescent="0.2">
      <c r="A2621" t="s">
        <v>59</v>
      </c>
      <c r="B2621" t="s">
        <v>60</v>
      </c>
      <c r="C2621">
        <v>0.185</v>
      </c>
      <c r="D2621">
        <v>7.1655006239999999</v>
      </c>
    </row>
    <row r="2622" spans="1:4" x14ac:dyDescent="0.2">
      <c r="A2622" t="s">
        <v>59</v>
      </c>
      <c r="B2622" t="s">
        <v>60</v>
      </c>
      <c r="C2622">
        <v>0.19</v>
      </c>
      <c r="D2622">
        <v>7.1671001509999996</v>
      </c>
    </row>
    <row r="2623" spans="1:4" x14ac:dyDescent="0.2">
      <c r="A2623" t="s">
        <v>59</v>
      </c>
      <c r="B2623" t="s">
        <v>60</v>
      </c>
      <c r="C2623">
        <v>0.19500000000000001</v>
      </c>
      <c r="D2623">
        <v>7.1635910169999999</v>
      </c>
    </row>
    <row r="2624" spans="1:4" x14ac:dyDescent="0.2">
      <c r="A2624" t="s">
        <v>59</v>
      </c>
      <c r="B2624" t="s">
        <v>60</v>
      </c>
      <c r="C2624">
        <v>0.2</v>
      </c>
      <c r="D2624">
        <v>7.1637820870000004</v>
      </c>
    </row>
    <row r="2625" spans="1:4" x14ac:dyDescent="0.2">
      <c r="A2625" t="s">
        <v>59</v>
      </c>
      <c r="B2625" t="s">
        <v>60</v>
      </c>
      <c r="C2625">
        <v>0.20499999999999999</v>
      </c>
      <c r="D2625">
        <v>7.1644830400000004</v>
      </c>
    </row>
    <row r="2626" spans="1:4" x14ac:dyDescent="0.2">
      <c r="A2626" t="s">
        <v>59</v>
      </c>
      <c r="B2626" t="s">
        <v>60</v>
      </c>
      <c r="C2626">
        <v>0.21</v>
      </c>
      <c r="D2626">
        <v>7.1636570730000004</v>
      </c>
    </row>
    <row r="2627" spans="1:4" x14ac:dyDescent="0.2">
      <c r="A2627" t="s">
        <v>59</v>
      </c>
      <c r="B2627" t="s">
        <v>60</v>
      </c>
      <c r="C2627">
        <v>0.215</v>
      </c>
      <c r="D2627">
        <v>7.1622966559999997</v>
      </c>
    </row>
    <row r="2628" spans="1:4" x14ac:dyDescent="0.2">
      <c r="A2628" t="s">
        <v>59</v>
      </c>
      <c r="B2628" t="s">
        <v>60</v>
      </c>
      <c r="C2628">
        <v>0.22</v>
      </c>
      <c r="D2628">
        <v>7.1610459679999998</v>
      </c>
    </row>
    <row r="2629" spans="1:4" x14ac:dyDescent="0.2">
      <c r="A2629" t="s">
        <v>59</v>
      </c>
      <c r="B2629" t="s">
        <v>60</v>
      </c>
      <c r="C2629">
        <v>0.22500000000000001</v>
      </c>
      <c r="D2629">
        <v>7.1619830289999999</v>
      </c>
    </row>
    <row r="2630" spans="1:4" x14ac:dyDescent="0.2">
      <c r="A2630" t="s">
        <v>59</v>
      </c>
      <c r="B2630" t="s">
        <v>60</v>
      </c>
      <c r="C2630">
        <v>0.23</v>
      </c>
      <c r="D2630">
        <v>7.1576804100000002</v>
      </c>
    </row>
    <row r="2631" spans="1:4" x14ac:dyDescent="0.2">
      <c r="A2631" t="s">
        <v>59</v>
      </c>
      <c r="B2631" t="s">
        <v>60</v>
      </c>
      <c r="C2631">
        <v>0.23499999999999999</v>
      </c>
      <c r="D2631">
        <v>7.1623512470000001</v>
      </c>
    </row>
    <row r="2632" spans="1:4" x14ac:dyDescent="0.2">
      <c r="A2632" t="s">
        <v>59</v>
      </c>
      <c r="B2632" t="s">
        <v>60</v>
      </c>
      <c r="C2632">
        <v>0.24</v>
      </c>
      <c r="D2632">
        <v>7.1622671770000004</v>
      </c>
    </row>
    <row r="2633" spans="1:4" x14ac:dyDescent="0.2">
      <c r="A2633" t="s">
        <v>59</v>
      </c>
      <c r="B2633" t="s">
        <v>60</v>
      </c>
      <c r="C2633">
        <v>0.245</v>
      </c>
      <c r="D2633">
        <v>7.1606583690000001</v>
      </c>
    </row>
    <row r="2634" spans="1:4" x14ac:dyDescent="0.2">
      <c r="A2634" t="s">
        <v>59</v>
      </c>
      <c r="B2634" t="s">
        <v>60</v>
      </c>
      <c r="C2634">
        <v>0.25</v>
      </c>
      <c r="D2634">
        <v>7.1594213289999997</v>
      </c>
    </row>
    <row r="2635" spans="1:4" x14ac:dyDescent="0.2">
      <c r="A2635" t="s">
        <v>59</v>
      </c>
      <c r="B2635" t="s">
        <v>60</v>
      </c>
      <c r="C2635">
        <v>0.255</v>
      </c>
      <c r="D2635">
        <v>7.158863405</v>
      </c>
    </row>
    <row r="2636" spans="1:4" x14ac:dyDescent="0.2">
      <c r="A2636" t="s">
        <v>59</v>
      </c>
      <c r="B2636" t="s">
        <v>60</v>
      </c>
      <c r="C2636">
        <v>0.26</v>
      </c>
      <c r="D2636">
        <v>7.1583486079999998</v>
      </c>
    </row>
    <row r="2637" spans="1:4" x14ac:dyDescent="0.2">
      <c r="A2637" t="s">
        <v>59</v>
      </c>
      <c r="B2637" t="s">
        <v>60</v>
      </c>
      <c r="C2637">
        <v>0.26500000000000001</v>
      </c>
      <c r="D2637">
        <v>7.1579468159999999</v>
      </c>
    </row>
    <row r="2638" spans="1:4" x14ac:dyDescent="0.2">
      <c r="A2638" t="s">
        <v>59</v>
      </c>
      <c r="B2638" t="s">
        <v>60</v>
      </c>
      <c r="C2638">
        <v>0.27</v>
      </c>
      <c r="D2638">
        <v>7.1569936500000004</v>
      </c>
    </row>
    <row r="2639" spans="1:4" x14ac:dyDescent="0.2">
      <c r="A2639" t="s">
        <v>59</v>
      </c>
      <c r="B2639" t="s">
        <v>60</v>
      </c>
      <c r="C2639">
        <v>0.27500000000000002</v>
      </c>
      <c r="D2639">
        <v>7.1584839950000001</v>
      </c>
    </row>
    <row r="2640" spans="1:4" x14ac:dyDescent="0.2">
      <c r="A2640" t="s">
        <v>59</v>
      </c>
      <c r="B2640" t="s">
        <v>60</v>
      </c>
      <c r="C2640">
        <v>0.28000000000000003</v>
      </c>
      <c r="D2640">
        <v>7.1580609119999998</v>
      </c>
    </row>
    <row r="2641" spans="1:4" x14ac:dyDescent="0.2">
      <c r="A2641" t="s">
        <v>59</v>
      </c>
      <c r="B2641" t="s">
        <v>60</v>
      </c>
      <c r="C2641">
        <v>0.28499999999999998</v>
      </c>
      <c r="D2641">
        <v>7.1581597219999997</v>
      </c>
    </row>
    <row r="2642" spans="1:4" x14ac:dyDescent="0.2">
      <c r="A2642" t="s">
        <v>59</v>
      </c>
      <c r="B2642" t="s">
        <v>60</v>
      </c>
      <c r="C2642">
        <v>0.28999999999999998</v>
      </c>
      <c r="D2642">
        <v>7.1583977399999998</v>
      </c>
    </row>
    <row r="2643" spans="1:4" x14ac:dyDescent="0.2">
      <c r="A2643" t="s">
        <v>59</v>
      </c>
      <c r="B2643" t="s">
        <v>60</v>
      </c>
      <c r="C2643">
        <v>0.29499999999999998</v>
      </c>
      <c r="D2643">
        <v>7.1560945299999998</v>
      </c>
    </row>
    <row r="2644" spans="1:4" x14ac:dyDescent="0.2">
      <c r="A2644" t="s">
        <v>59</v>
      </c>
      <c r="B2644" t="s">
        <v>60</v>
      </c>
      <c r="C2644">
        <v>0.3</v>
      </c>
      <c r="D2644">
        <v>7.157127945</v>
      </c>
    </row>
    <row r="2645" spans="1:4" x14ac:dyDescent="0.2">
      <c r="A2645" t="s">
        <v>59</v>
      </c>
      <c r="B2645" t="s">
        <v>60</v>
      </c>
      <c r="C2645">
        <v>0.30499999999999999</v>
      </c>
      <c r="D2645">
        <v>7.1589884189999999</v>
      </c>
    </row>
    <row r="2646" spans="1:4" x14ac:dyDescent="0.2">
      <c r="A2646" t="s">
        <v>59</v>
      </c>
      <c r="B2646" t="s">
        <v>60</v>
      </c>
      <c r="C2646">
        <v>0.31</v>
      </c>
      <c r="D2646">
        <v>7.1570198539999996</v>
      </c>
    </row>
    <row r="2647" spans="1:4" x14ac:dyDescent="0.2">
      <c r="A2647" t="s">
        <v>59</v>
      </c>
      <c r="B2647" t="s">
        <v>60</v>
      </c>
      <c r="C2647">
        <v>0.315</v>
      </c>
      <c r="D2647">
        <v>7.1538093360000001</v>
      </c>
    </row>
    <row r="2648" spans="1:4" x14ac:dyDescent="0.2">
      <c r="A2648" t="s">
        <v>59</v>
      </c>
      <c r="B2648" t="s">
        <v>60</v>
      </c>
      <c r="C2648">
        <v>0.32</v>
      </c>
      <c r="D2648">
        <v>7.1502363300000003</v>
      </c>
    </row>
    <row r="2649" spans="1:4" x14ac:dyDescent="0.2">
      <c r="A2649" t="s">
        <v>59</v>
      </c>
      <c r="B2649" t="s">
        <v>60</v>
      </c>
      <c r="C2649">
        <v>0.32500000000000001</v>
      </c>
      <c r="D2649">
        <v>7.1555961110000004</v>
      </c>
    </row>
    <row r="2650" spans="1:4" x14ac:dyDescent="0.2">
      <c r="A2650" t="s">
        <v>59</v>
      </c>
      <c r="B2650" t="s">
        <v>60</v>
      </c>
      <c r="C2650">
        <v>0.33</v>
      </c>
      <c r="D2650">
        <v>7.1618790319999999</v>
      </c>
    </row>
    <row r="2651" spans="1:4" x14ac:dyDescent="0.2">
      <c r="A2651" t="s">
        <v>59</v>
      </c>
      <c r="B2651" t="s">
        <v>60</v>
      </c>
      <c r="C2651">
        <v>0.33500000000000002</v>
      </c>
      <c r="D2651">
        <v>7.159192591</v>
      </c>
    </row>
    <row r="2652" spans="1:4" x14ac:dyDescent="0.2">
      <c r="A2652" t="s">
        <v>59</v>
      </c>
      <c r="B2652" t="s">
        <v>60</v>
      </c>
      <c r="C2652">
        <v>0.34</v>
      </c>
      <c r="D2652">
        <v>7.1591680249999996</v>
      </c>
    </row>
    <row r="2653" spans="1:4" x14ac:dyDescent="0.2">
      <c r="A2653" t="s">
        <v>59</v>
      </c>
      <c r="B2653" t="s">
        <v>60</v>
      </c>
      <c r="C2653">
        <v>0.34499999999999997</v>
      </c>
      <c r="D2653">
        <v>7.1581029469999997</v>
      </c>
    </row>
    <row r="2654" spans="1:4" x14ac:dyDescent="0.2">
      <c r="A2654" t="s">
        <v>59</v>
      </c>
      <c r="B2654" t="s">
        <v>60</v>
      </c>
      <c r="C2654">
        <v>0.35</v>
      </c>
      <c r="D2654">
        <v>7.1601987100000004</v>
      </c>
    </row>
    <row r="2655" spans="1:4" x14ac:dyDescent="0.2">
      <c r="A2655" t="s">
        <v>59</v>
      </c>
      <c r="B2655" t="s">
        <v>60</v>
      </c>
      <c r="C2655">
        <v>0.35499999999999998</v>
      </c>
      <c r="D2655">
        <v>7.1612643330000001</v>
      </c>
    </row>
    <row r="2656" spans="1:4" x14ac:dyDescent="0.2">
      <c r="A2656" t="s">
        <v>59</v>
      </c>
      <c r="B2656" t="s">
        <v>60</v>
      </c>
      <c r="C2656">
        <v>0.36</v>
      </c>
      <c r="D2656">
        <v>7.1573452189999998</v>
      </c>
    </row>
    <row r="2657" spans="1:4" x14ac:dyDescent="0.2">
      <c r="A2657" t="s">
        <v>59</v>
      </c>
      <c r="B2657" t="s">
        <v>60</v>
      </c>
      <c r="C2657">
        <v>0.36499999999999999</v>
      </c>
      <c r="D2657">
        <v>7.1573468560000002</v>
      </c>
    </row>
    <row r="2658" spans="1:4" x14ac:dyDescent="0.2">
      <c r="A2658" t="s">
        <v>59</v>
      </c>
      <c r="B2658" t="s">
        <v>60</v>
      </c>
      <c r="C2658">
        <v>0.37</v>
      </c>
      <c r="D2658">
        <v>7.1585811670000004</v>
      </c>
    </row>
    <row r="2659" spans="1:4" x14ac:dyDescent="0.2">
      <c r="A2659" t="s">
        <v>59</v>
      </c>
      <c r="B2659" t="s">
        <v>60</v>
      </c>
      <c r="C2659">
        <v>0.375</v>
      </c>
      <c r="D2659">
        <v>7.1566977649999997</v>
      </c>
    </row>
    <row r="2660" spans="1:4" x14ac:dyDescent="0.2">
      <c r="A2660" t="s">
        <v>59</v>
      </c>
      <c r="B2660" t="s">
        <v>60</v>
      </c>
      <c r="C2660">
        <v>0.38</v>
      </c>
      <c r="D2660">
        <v>7.1573643259999997</v>
      </c>
    </row>
    <row r="2661" spans="1:4" x14ac:dyDescent="0.2">
      <c r="A2661" t="s">
        <v>59</v>
      </c>
      <c r="B2661" t="s">
        <v>60</v>
      </c>
      <c r="C2661">
        <v>0.38500000000000001</v>
      </c>
      <c r="D2661">
        <v>7.156416074</v>
      </c>
    </row>
    <row r="2662" spans="1:4" x14ac:dyDescent="0.2">
      <c r="A2662" t="s">
        <v>59</v>
      </c>
      <c r="B2662" t="s">
        <v>60</v>
      </c>
      <c r="C2662">
        <v>0.39</v>
      </c>
      <c r="D2662">
        <v>7.1537547440000004</v>
      </c>
    </row>
    <row r="2663" spans="1:4" x14ac:dyDescent="0.2">
      <c r="A2663" t="s">
        <v>59</v>
      </c>
      <c r="B2663" t="s">
        <v>60</v>
      </c>
      <c r="C2663">
        <v>0.39500000000000002</v>
      </c>
      <c r="D2663">
        <v>7.1529123989999999</v>
      </c>
    </row>
    <row r="2664" spans="1:4" x14ac:dyDescent="0.2">
      <c r="A2664" t="s">
        <v>59</v>
      </c>
      <c r="B2664" t="s">
        <v>60</v>
      </c>
      <c r="C2664">
        <v>0.4</v>
      </c>
      <c r="D2664">
        <v>7.145968377</v>
      </c>
    </row>
    <row r="2665" spans="1:4" x14ac:dyDescent="0.2">
      <c r="A2665" t="s">
        <v>59</v>
      </c>
      <c r="B2665" t="s">
        <v>60</v>
      </c>
      <c r="C2665">
        <v>0.40500000000000003</v>
      </c>
      <c r="D2665">
        <v>7.1533442169999999</v>
      </c>
    </row>
    <row r="2666" spans="1:4" x14ac:dyDescent="0.2">
      <c r="A2666" t="s">
        <v>59</v>
      </c>
      <c r="B2666" t="s">
        <v>60</v>
      </c>
      <c r="C2666">
        <v>0.41</v>
      </c>
      <c r="D2666">
        <v>7.1545801659999997</v>
      </c>
    </row>
    <row r="2667" spans="1:4" x14ac:dyDescent="0.2">
      <c r="A2667" t="s">
        <v>59</v>
      </c>
      <c r="B2667" t="s">
        <v>60</v>
      </c>
      <c r="C2667">
        <v>0.41499999999999998</v>
      </c>
      <c r="D2667">
        <v>7.1557516970000004</v>
      </c>
    </row>
    <row r="2668" spans="1:4" x14ac:dyDescent="0.2">
      <c r="A2668" t="s">
        <v>59</v>
      </c>
      <c r="B2668" t="s">
        <v>60</v>
      </c>
      <c r="C2668">
        <v>0.42</v>
      </c>
      <c r="D2668">
        <v>7.1580292490000001</v>
      </c>
    </row>
    <row r="2669" spans="1:4" x14ac:dyDescent="0.2">
      <c r="A2669" t="s">
        <v>59</v>
      </c>
      <c r="B2669" t="s">
        <v>60</v>
      </c>
      <c r="C2669">
        <v>0.42499999999999999</v>
      </c>
      <c r="D2669">
        <v>7.1614679590000003</v>
      </c>
    </row>
    <row r="2670" spans="1:4" x14ac:dyDescent="0.2">
      <c r="A2670" t="s">
        <v>59</v>
      </c>
      <c r="B2670" t="s">
        <v>60</v>
      </c>
      <c r="C2670">
        <v>0.43</v>
      </c>
      <c r="D2670">
        <v>7.1518467760000002</v>
      </c>
    </row>
    <row r="2671" spans="1:4" x14ac:dyDescent="0.2">
      <c r="A2671" t="s">
        <v>59</v>
      </c>
      <c r="B2671" t="s">
        <v>60</v>
      </c>
      <c r="C2671">
        <v>0.435</v>
      </c>
      <c r="D2671">
        <v>7.1515667220000001</v>
      </c>
    </row>
    <row r="2672" spans="1:4" x14ac:dyDescent="0.2">
      <c r="A2672" t="s">
        <v>59</v>
      </c>
      <c r="B2672" t="s">
        <v>60</v>
      </c>
      <c r="C2672">
        <v>0.44</v>
      </c>
      <c r="D2672">
        <v>7.1542722699999999</v>
      </c>
    </row>
    <row r="2673" spans="1:4" x14ac:dyDescent="0.2">
      <c r="A2673" t="s">
        <v>59</v>
      </c>
      <c r="B2673" t="s">
        <v>60</v>
      </c>
      <c r="C2673">
        <v>0.44500000000000001</v>
      </c>
      <c r="D2673">
        <v>7.1541177769999997</v>
      </c>
    </row>
    <row r="2674" spans="1:4" x14ac:dyDescent="0.2">
      <c r="A2674" t="s">
        <v>59</v>
      </c>
      <c r="B2674" t="s">
        <v>60</v>
      </c>
      <c r="C2674">
        <v>0.45</v>
      </c>
      <c r="D2674">
        <v>7.1565421799999998</v>
      </c>
    </row>
    <row r="2675" spans="1:4" x14ac:dyDescent="0.2">
      <c r="A2675" t="s">
        <v>59</v>
      </c>
      <c r="B2675" t="s">
        <v>60</v>
      </c>
      <c r="C2675">
        <v>0.45500000000000002</v>
      </c>
      <c r="D2675">
        <v>7.1575281000000004</v>
      </c>
    </row>
    <row r="2676" spans="1:4" x14ac:dyDescent="0.2">
      <c r="A2676" t="s">
        <v>59</v>
      </c>
      <c r="B2676" t="s">
        <v>60</v>
      </c>
      <c r="C2676">
        <v>0.46</v>
      </c>
      <c r="D2676">
        <v>7.15776448</v>
      </c>
    </row>
    <row r="2677" spans="1:4" x14ac:dyDescent="0.2">
      <c r="A2677" t="s">
        <v>59</v>
      </c>
      <c r="B2677" t="s">
        <v>60</v>
      </c>
      <c r="C2677">
        <v>0.46500000000000002</v>
      </c>
      <c r="D2677">
        <v>7.1574816969999997</v>
      </c>
    </row>
    <row r="2678" spans="1:4" x14ac:dyDescent="0.2">
      <c r="A2678" t="s">
        <v>59</v>
      </c>
      <c r="B2678" t="s">
        <v>60</v>
      </c>
      <c r="C2678">
        <v>0.47</v>
      </c>
      <c r="D2678">
        <v>7.1583240420000003</v>
      </c>
    </row>
    <row r="2679" spans="1:4" x14ac:dyDescent="0.2">
      <c r="A2679" t="s">
        <v>59</v>
      </c>
      <c r="B2679" t="s">
        <v>60</v>
      </c>
      <c r="C2679">
        <v>0.47499999999999998</v>
      </c>
      <c r="D2679">
        <v>7.1562091719999996</v>
      </c>
    </row>
    <row r="2680" spans="1:4" x14ac:dyDescent="0.2">
      <c r="A2680" t="s">
        <v>59</v>
      </c>
      <c r="B2680" t="s">
        <v>60</v>
      </c>
      <c r="C2680">
        <v>0.48</v>
      </c>
      <c r="D2680">
        <v>7.1574391159999999</v>
      </c>
    </row>
    <row r="2681" spans="1:4" x14ac:dyDescent="0.2">
      <c r="A2681" t="s">
        <v>59</v>
      </c>
      <c r="B2681" t="s">
        <v>60</v>
      </c>
      <c r="C2681">
        <v>0.48499999999999999</v>
      </c>
      <c r="D2681">
        <v>7.1574298350000003</v>
      </c>
    </row>
    <row r="2682" spans="1:4" x14ac:dyDescent="0.2">
      <c r="A2682" t="s">
        <v>59</v>
      </c>
      <c r="B2682" t="s">
        <v>60</v>
      </c>
      <c r="C2682">
        <v>0.49</v>
      </c>
      <c r="D2682">
        <v>7.1569592579999997</v>
      </c>
    </row>
    <row r="2683" spans="1:4" x14ac:dyDescent="0.2">
      <c r="A2683" t="s">
        <v>59</v>
      </c>
      <c r="B2683" t="s">
        <v>60</v>
      </c>
      <c r="C2683">
        <v>0.495</v>
      </c>
      <c r="D2683">
        <v>7.1516622569999999</v>
      </c>
    </row>
    <row r="2684" spans="1:4" x14ac:dyDescent="0.2">
      <c r="A2684" t="s">
        <v>59</v>
      </c>
      <c r="B2684" t="s">
        <v>60</v>
      </c>
      <c r="C2684">
        <v>0.5</v>
      </c>
      <c r="D2684">
        <v>7.1539207019999997</v>
      </c>
    </row>
    <row r="2685" spans="1:4" x14ac:dyDescent="0.2">
      <c r="A2685" t="s">
        <v>59</v>
      </c>
      <c r="B2685" t="s">
        <v>60</v>
      </c>
      <c r="C2685">
        <v>0.505</v>
      </c>
      <c r="D2685">
        <v>7.1514444370000003</v>
      </c>
    </row>
    <row r="2686" spans="1:4" x14ac:dyDescent="0.2">
      <c r="A2686" t="s">
        <v>59</v>
      </c>
      <c r="B2686" t="s">
        <v>60</v>
      </c>
      <c r="C2686">
        <v>0.51</v>
      </c>
      <c r="D2686">
        <v>7.1561474839999999</v>
      </c>
    </row>
    <row r="2687" spans="1:4" x14ac:dyDescent="0.2">
      <c r="A2687" t="s">
        <v>59</v>
      </c>
      <c r="B2687" t="s">
        <v>60</v>
      </c>
      <c r="C2687">
        <v>0.51500000000000001</v>
      </c>
      <c r="D2687">
        <v>7.1587160079999999</v>
      </c>
    </row>
    <row r="2688" spans="1:4" x14ac:dyDescent="0.2">
      <c r="A2688" t="s">
        <v>59</v>
      </c>
      <c r="B2688" t="s">
        <v>60</v>
      </c>
      <c r="C2688">
        <v>0.52</v>
      </c>
      <c r="D2688">
        <v>7.1599626020000002</v>
      </c>
    </row>
    <row r="2689" spans="1:4" x14ac:dyDescent="0.2">
      <c r="A2689" t="s">
        <v>59</v>
      </c>
      <c r="B2689" t="s">
        <v>60</v>
      </c>
      <c r="C2689">
        <v>0.52500000000000002</v>
      </c>
      <c r="D2689">
        <v>7.1585123819999996</v>
      </c>
    </row>
    <row r="2690" spans="1:4" x14ac:dyDescent="0.2">
      <c r="A2690" t="s">
        <v>59</v>
      </c>
      <c r="B2690" t="s">
        <v>60</v>
      </c>
      <c r="C2690">
        <v>0.53</v>
      </c>
      <c r="D2690">
        <v>7.1567774679999996</v>
      </c>
    </row>
    <row r="2691" spans="1:4" x14ac:dyDescent="0.2">
      <c r="A2691" t="s">
        <v>59</v>
      </c>
      <c r="B2691" t="s">
        <v>60</v>
      </c>
      <c r="C2691">
        <v>0.53500000000000003</v>
      </c>
      <c r="D2691">
        <v>7.1553701030000001</v>
      </c>
    </row>
    <row r="2692" spans="1:4" x14ac:dyDescent="0.2">
      <c r="A2692" t="s">
        <v>59</v>
      </c>
      <c r="B2692" t="s">
        <v>60</v>
      </c>
      <c r="C2692">
        <v>0.54</v>
      </c>
      <c r="D2692">
        <v>7.1569718140000003</v>
      </c>
    </row>
    <row r="2693" spans="1:4" x14ac:dyDescent="0.2">
      <c r="A2693" t="s">
        <v>59</v>
      </c>
      <c r="B2693" t="s">
        <v>60</v>
      </c>
      <c r="C2693">
        <v>0.54500000000000004</v>
      </c>
      <c r="D2693">
        <v>7.1577022460000004</v>
      </c>
    </row>
    <row r="2694" spans="1:4" x14ac:dyDescent="0.2">
      <c r="A2694" t="s">
        <v>59</v>
      </c>
      <c r="B2694" t="s">
        <v>60</v>
      </c>
      <c r="C2694">
        <v>0.55000000000000004</v>
      </c>
      <c r="D2694">
        <v>7.1581755530000004</v>
      </c>
    </row>
    <row r="2695" spans="1:4" x14ac:dyDescent="0.2">
      <c r="A2695" t="s">
        <v>59</v>
      </c>
      <c r="B2695" t="s">
        <v>60</v>
      </c>
      <c r="C2695">
        <v>0.55500000000000005</v>
      </c>
      <c r="D2695">
        <v>7.158397194</v>
      </c>
    </row>
    <row r="2696" spans="1:4" x14ac:dyDescent="0.2">
      <c r="A2696" t="s">
        <v>59</v>
      </c>
      <c r="B2696" t="s">
        <v>60</v>
      </c>
      <c r="C2696">
        <v>0.56000000000000005</v>
      </c>
      <c r="D2696">
        <v>7.1553329809999999</v>
      </c>
    </row>
    <row r="2697" spans="1:4" x14ac:dyDescent="0.2">
      <c r="A2697" t="s">
        <v>59</v>
      </c>
      <c r="B2697" t="s">
        <v>60</v>
      </c>
      <c r="C2697">
        <v>0.56499999999999995</v>
      </c>
      <c r="D2697">
        <v>7.1584594289999997</v>
      </c>
    </row>
    <row r="2698" spans="1:4" x14ac:dyDescent="0.2">
      <c r="A2698" t="s">
        <v>59</v>
      </c>
      <c r="B2698" t="s">
        <v>60</v>
      </c>
      <c r="C2698">
        <v>0.56999999999999995</v>
      </c>
      <c r="D2698">
        <v>7.1573075509999997</v>
      </c>
    </row>
    <row r="2699" spans="1:4" x14ac:dyDescent="0.2">
      <c r="A2699" t="s">
        <v>59</v>
      </c>
      <c r="B2699" t="s">
        <v>60</v>
      </c>
      <c r="C2699">
        <v>0.57499999999999996</v>
      </c>
      <c r="D2699">
        <v>7.1617474669999996</v>
      </c>
    </row>
    <row r="2700" spans="1:4" x14ac:dyDescent="0.2">
      <c r="A2700" t="s">
        <v>59</v>
      </c>
      <c r="B2700" t="s">
        <v>60</v>
      </c>
      <c r="C2700">
        <v>0.57999999999999996</v>
      </c>
      <c r="D2700">
        <v>7.1618833989999997</v>
      </c>
    </row>
    <row r="2701" spans="1:4" x14ac:dyDescent="0.2">
      <c r="A2701" t="s">
        <v>59</v>
      </c>
      <c r="B2701" t="s">
        <v>60</v>
      </c>
      <c r="C2701">
        <v>0.58499999999999996</v>
      </c>
      <c r="D2701">
        <v>7.1628387480000004</v>
      </c>
    </row>
    <row r="2702" spans="1:4" x14ac:dyDescent="0.2">
      <c r="A2702" t="s">
        <v>59</v>
      </c>
      <c r="B2702" t="s">
        <v>60</v>
      </c>
      <c r="C2702">
        <v>0.59</v>
      </c>
      <c r="D2702">
        <v>7.1637471489999998</v>
      </c>
    </row>
    <row r="2703" spans="1:4" x14ac:dyDescent="0.2">
      <c r="A2703" t="s">
        <v>59</v>
      </c>
      <c r="B2703" t="s">
        <v>60</v>
      </c>
      <c r="C2703">
        <v>0.59499999999999997</v>
      </c>
      <c r="D2703">
        <v>7.1636259559999997</v>
      </c>
    </row>
    <row r="2704" spans="1:4" x14ac:dyDescent="0.2">
      <c r="A2704" t="s">
        <v>59</v>
      </c>
      <c r="B2704" t="s">
        <v>60</v>
      </c>
      <c r="C2704">
        <v>0.6</v>
      </c>
      <c r="D2704">
        <v>7.1556512479999999</v>
      </c>
    </row>
    <row r="2705" spans="1:4" x14ac:dyDescent="0.2">
      <c r="A2705" t="s">
        <v>59</v>
      </c>
      <c r="B2705" t="s">
        <v>60</v>
      </c>
      <c r="C2705">
        <v>0.60499999999999998</v>
      </c>
      <c r="D2705">
        <v>7.1592952219999999</v>
      </c>
    </row>
    <row r="2706" spans="1:4" x14ac:dyDescent="0.2">
      <c r="A2706" t="s">
        <v>59</v>
      </c>
      <c r="B2706" t="s">
        <v>60</v>
      </c>
      <c r="C2706">
        <v>0.61</v>
      </c>
      <c r="D2706">
        <v>7.162478718</v>
      </c>
    </row>
    <row r="2707" spans="1:4" x14ac:dyDescent="0.2">
      <c r="A2707" t="s">
        <v>59</v>
      </c>
      <c r="B2707" t="s">
        <v>60</v>
      </c>
      <c r="C2707">
        <v>0.61499999999999999</v>
      </c>
      <c r="D2707">
        <v>7.1624571550000002</v>
      </c>
    </row>
    <row r="2708" spans="1:4" x14ac:dyDescent="0.2">
      <c r="A2708" t="s">
        <v>59</v>
      </c>
      <c r="B2708" t="s">
        <v>60</v>
      </c>
      <c r="C2708">
        <v>0.62</v>
      </c>
      <c r="D2708">
        <v>7.1628234629999996</v>
      </c>
    </row>
    <row r="2709" spans="1:4" x14ac:dyDescent="0.2">
      <c r="A2709" t="s">
        <v>59</v>
      </c>
      <c r="B2709" t="s">
        <v>60</v>
      </c>
      <c r="C2709">
        <v>0.625</v>
      </c>
      <c r="D2709">
        <v>7.1601075420000004</v>
      </c>
    </row>
    <row r="2710" spans="1:4" x14ac:dyDescent="0.2">
      <c r="A2710" t="s">
        <v>59</v>
      </c>
      <c r="B2710" t="s">
        <v>60</v>
      </c>
      <c r="C2710">
        <v>0.63</v>
      </c>
      <c r="D2710">
        <v>7.1606763840000003</v>
      </c>
    </row>
    <row r="2711" spans="1:4" x14ac:dyDescent="0.2">
      <c r="A2711" t="s">
        <v>59</v>
      </c>
      <c r="B2711" t="s">
        <v>60</v>
      </c>
      <c r="C2711">
        <v>0.63500000000000001</v>
      </c>
      <c r="D2711">
        <v>7.1608035819999998</v>
      </c>
    </row>
    <row r="2712" spans="1:4" x14ac:dyDescent="0.2">
      <c r="A2712" t="s">
        <v>59</v>
      </c>
      <c r="B2712" t="s">
        <v>60</v>
      </c>
      <c r="C2712">
        <v>0.64</v>
      </c>
      <c r="D2712">
        <v>7.1633109639999999</v>
      </c>
    </row>
    <row r="2713" spans="1:4" x14ac:dyDescent="0.2">
      <c r="A2713" t="s">
        <v>59</v>
      </c>
      <c r="B2713" t="s">
        <v>60</v>
      </c>
      <c r="C2713">
        <v>0.64500000000000002</v>
      </c>
      <c r="D2713">
        <v>7.167620952</v>
      </c>
    </row>
    <row r="2714" spans="1:4" x14ac:dyDescent="0.2">
      <c r="A2714" t="s">
        <v>59</v>
      </c>
      <c r="B2714" t="s">
        <v>60</v>
      </c>
      <c r="C2714">
        <v>0.65</v>
      </c>
      <c r="D2714">
        <v>7.1646413549999997</v>
      </c>
    </row>
    <row r="2715" spans="1:4" x14ac:dyDescent="0.2">
      <c r="A2715" t="s">
        <v>59</v>
      </c>
      <c r="B2715" t="s">
        <v>60</v>
      </c>
      <c r="C2715">
        <v>0.65500000000000003</v>
      </c>
      <c r="D2715">
        <v>7.162988329</v>
      </c>
    </row>
    <row r="2716" spans="1:4" x14ac:dyDescent="0.2">
      <c r="A2716" t="s">
        <v>59</v>
      </c>
      <c r="B2716" t="s">
        <v>60</v>
      </c>
      <c r="C2716">
        <v>0.66</v>
      </c>
      <c r="D2716">
        <v>7.1697707609999997</v>
      </c>
    </row>
    <row r="2717" spans="1:4" x14ac:dyDescent="0.2">
      <c r="A2717" t="s">
        <v>59</v>
      </c>
      <c r="B2717" t="s">
        <v>60</v>
      </c>
      <c r="C2717">
        <v>0.66500000000000004</v>
      </c>
      <c r="D2717">
        <v>7.1693777030000003</v>
      </c>
    </row>
    <row r="2718" spans="1:4" x14ac:dyDescent="0.2">
      <c r="A2718" t="s">
        <v>59</v>
      </c>
      <c r="B2718" t="s">
        <v>60</v>
      </c>
      <c r="C2718">
        <v>0.67</v>
      </c>
      <c r="D2718">
        <v>7.1655754140000001</v>
      </c>
    </row>
    <row r="2719" spans="1:4" x14ac:dyDescent="0.2">
      <c r="A2719" t="s">
        <v>59</v>
      </c>
      <c r="B2719" t="s">
        <v>60</v>
      </c>
      <c r="C2719">
        <v>0.67500000000000004</v>
      </c>
      <c r="D2719">
        <v>7.1645611059999998</v>
      </c>
    </row>
    <row r="2720" spans="1:4" x14ac:dyDescent="0.2">
      <c r="A2720" t="s">
        <v>59</v>
      </c>
      <c r="B2720" t="s">
        <v>60</v>
      </c>
      <c r="C2720">
        <v>0.68</v>
      </c>
      <c r="D2720">
        <v>7.1678442310000001</v>
      </c>
    </row>
    <row r="2721" spans="1:4" x14ac:dyDescent="0.2">
      <c r="A2721" t="s">
        <v>59</v>
      </c>
      <c r="B2721" t="s">
        <v>60</v>
      </c>
      <c r="C2721">
        <v>0.68500000000000005</v>
      </c>
      <c r="D2721">
        <v>7.1712561920000004</v>
      </c>
    </row>
    <row r="2722" spans="1:4" x14ac:dyDescent="0.2">
      <c r="A2722" t="s">
        <v>59</v>
      </c>
      <c r="B2722" t="s">
        <v>60</v>
      </c>
      <c r="C2722">
        <v>0.69</v>
      </c>
      <c r="D2722">
        <v>7.1712305340000002</v>
      </c>
    </row>
    <row r="2723" spans="1:4" x14ac:dyDescent="0.2">
      <c r="A2723" t="s">
        <v>59</v>
      </c>
      <c r="B2723" t="s">
        <v>60</v>
      </c>
      <c r="C2723">
        <v>0.69499999999999995</v>
      </c>
      <c r="D2723">
        <v>7.1677334110000004</v>
      </c>
    </row>
    <row r="2724" spans="1:4" x14ac:dyDescent="0.2">
      <c r="A2724" t="s">
        <v>59</v>
      </c>
      <c r="B2724" t="s">
        <v>60</v>
      </c>
      <c r="C2724">
        <v>0.7</v>
      </c>
      <c r="D2724">
        <v>7.1692854429999997</v>
      </c>
    </row>
    <row r="2725" spans="1:4" x14ac:dyDescent="0.2">
      <c r="A2725" t="s">
        <v>59</v>
      </c>
      <c r="B2725" t="s">
        <v>60</v>
      </c>
      <c r="C2725">
        <v>0.70499999999999996</v>
      </c>
      <c r="D2725">
        <v>7.1675297850000002</v>
      </c>
    </row>
    <row r="2726" spans="1:4" x14ac:dyDescent="0.2">
      <c r="A2726" t="s">
        <v>59</v>
      </c>
      <c r="B2726" t="s">
        <v>60</v>
      </c>
      <c r="C2726">
        <v>0.71</v>
      </c>
      <c r="D2726">
        <v>7.16430671</v>
      </c>
    </row>
    <row r="2727" spans="1:4" x14ac:dyDescent="0.2">
      <c r="A2727" t="s">
        <v>59</v>
      </c>
      <c r="B2727" t="s">
        <v>60</v>
      </c>
      <c r="C2727">
        <v>0.71499999999999997</v>
      </c>
      <c r="D2727">
        <v>7.1651910900000004</v>
      </c>
    </row>
    <row r="2728" spans="1:4" x14ac:dyDescent="0.2">
      <c r="A2728" t="s">
        <v>59</v>
      </c>
      <c r="B2728" t="s">
        <v>60</v>
      </c>
      <c r="C2728">
        <v>0.72</v>
      </c>
      <c r="D2728">
        <v>7.1718435950000003</v>
      </c>
    </row>
    <row r="2729" spans="1:4" x14ac:dyDescent="0.2">
      <c r="A2729" t="s">
        <v>59</v>
      </c>
      <c r="B2729" t="s">
        <v>60</v>
      </c>
      <c r="C2729">
        <v>0.72499999999999998</v>
      </c>
      <c r="D2729">
        <v>7.164738528</v>
      </c>
    </row>
    <row r="2730" spans="1:4" x14ac:dyDescent="0.2">
      <c r="A2730" t="s">
        <v>59</v>
      </c>
      <c r="B2730" t="s">
        <v>60</v>
      </c>
      <c r="C2730">
        <v>0.73</v>
      </c>
      <c r="D2730">
        <v>7.1673922149999996</v>
      </c>
    </row>
    <row r="2731" spans="1:4" x14ac:dyDescent="0.2">
      <c r="A2731" t="s">
        <v>59</v>
      </c>
      <c r="B2731" t="s">
        <v>60</v>
      </c>
      <c r="C2731">
        <v>0.73499999999999999</v>
      </c>
      <c r="D2731">
        <v>7.1672813939999998</v>
      </c>
    </row>
    <row r="2732" spans="1:4" x14ac:dyDescent="0.2">
      <c r="A2732" t="s">
        <v>59</v>
      </c>
      <c r="B2732" t="s">
        <v>60</v>
      </c>
      <c r="C2732">
        <v>0.74</v>
      </c>
      <c r="D2732">
        <v>7.1716164950000003</v>
      </c>
    </row>
    <row r="2733" spans="1:4" x14ac:dyDescent="0.2">
      <c r="A2733" t="s">
        <v>59</v>
      </c>
      <c r="B2733" t="s">
        <v>60</v>
      </c>
      <c r="C2733">
        <v>0.745</v>
      </c>
      <c r="D2733">
        <v>7.1758282189999996</v>
      </c>
    </row>
    <row r="2734" spans="1:4" x14ac:dyDescent="0.2">
      <c r="A2734" t="s">
        <v>59</v>
      </c>
      <c r="B2734" t="s">
        <v>60</v>
      </c>
      <c r="C2734">
        <v>0.75</v>
      </c>
      <c r="D2734">
        <v>7.1752561010000004</v>
      </c>
    </row>
    <row r="2735" spans="1:4" x14ac:dyDescent="0.2">
      <c r="A2735" t="s">
        <v>59</v>
      </c>
      <c r="B2735" t="s">
        <v>60</v>
      </c>
      <c r="C2735">
        <v>0.755</v>
      </c>
      <c r="D2735">
        <v>7.1767792010000004</v>
      </c>
    </row>
    <row r="2736" spans="1:4" x14ac:dyDescent="0.2">
      <c r="A2736" t="s">
        <v>59</v>
      </c>
      <c r="B2736" t="s">
        <v>60</v>
      </c>
      <c r="C2736">
        <v>0.76</v>
      </c>
      <c r="D2736">
        <v>7.1727481739999996</v>
      </c>
    </row>
    <row r="2737" spans="1:4" x14ac:dyDescent="0.2">
      <c r="A2737" t="s">
        <v>59</v>
      </c>
      <c r="B2737" t="s">
        <v>60</v>
      </c>
      <c r="C2737">
        <v>0.76500000000000001</v>
      </c>
      <c r="D2737">
        <v>7.170621294</v>
      </c>
    </row>
    <row r="2738" spans="1:4" x14ac:dyDescent="0.2">
      <c r="A2738" t="s">
        <v>59</v>
      </c>
      <c r="B2738" t="s">
        <v>60</v>
      </c>
      <c r="C2738">
        <v>0.77</v>
      </c>
      <c r="D2738">
        <v>7.1711082490000004</v>
      </c>
    </row>
    <row r="2739" spans="1:4" x14ac:dyDescent="0.2">
      <c r="A2739" t="s">
        <v>59</v>
      </c>
      <c r="B2739" t="s">
        <v>60</v>
      </c>
      <c r="C2739">
        <v>0.77500000000000002</v>
      </c>
      <c r="D2739">
        <v>7.162064097</v>
      </c>
    </row>
    <row r="2740" spans="1:4" x14ac:dyDescent="0.2">
      <c r="A2740" t="s">
        <v>59</v>
      </c>
      <c r="B2740" t="s">
        <v>60</v>
      </c>
      <c r="C2740">
        <v>0.78</v>
      </c>
      <c r="D2740">
        <v>7.164367307</v>
      </c>
    </row>
    <row r="2741" spans="1:4" x14ac:dyDescent="0.2">
      <c r="A2741" t="s">
        <v>59</v>
      </c>
      <c r="B2741" t="s">
        <v>60</v>
      </c>
      <c r="C2741">
        <v>0.78500000000000003</v>
      </c>
      <c r="D2741">
        <v>7.1662103110000004</v>
      </c>
    </row>
    <row r="2742" spans="1:4" x14ac:dyDescent="0.2">
      <c r="A2742" t="s">
        <v>59</v>
      </c>
      <c r="B2742" t="s">
        <v>60</v>
      </c>
      <c r="C2742">
        <v>0.79</v>
      </c>
      <c r="D2742">
        <v>7.1719920830000001</v>
      </c>
    </row>
    <row r="2743" spans="1:4" x14ac:dyDescent="0.2">
      <c r="A2743" t="s">
        <v>59</v>
      </c>
      <c r="B2743" t="s">
        <v>60</v>
      </c>
      <c r="C2743">
        <v>0.79500000000000004</v>
      </c>
      <c r="D2743">
        <v>7.1697494700000002</v>
      </c>
    </row>
    <row r="2744" spans="1:4" x14ac:dyDescent="0.2">
      <c r="A2744" t="s">
        <v>59</v>
      </c>
      <c r="B2744" t="s">
        <v>60</v>
      </c>
      <c r="C2744">
        <v>0.8</v>
      </c>
      <c r="D2744">
        <v>7.162159086</v>
      </c>
    </row>
    <row r="2745" spans="1:4" x14ac:dyDescent="0.2">
      <c r="A2745" t="s">
        <v>59</v>
      </c>
      <c r="B2745" t="s">
        <v>60</v>
      </c>
      <c r="C2745">
        <v>0.80500000000000005</v>
      </c>
      <c r="D2745">
        <v>7.1686576430000004</v>
      </c>
    </row>
    <row r="2746" spans="1:4" x14ac:dyDescent="0.2">
      <c r="A2746" t="s">
        <v>59</v>
      </c>
      <c r="B2746" t="s">
        <v>60</v>
      </c>
      <c r="C2746">
        <v>0.81</v>
      </c>
      <c r="D2746">
        <v>7.1739519139999999</v>
      </c>
    </row>
    <row r="2747" spans="1:4" x14ac:dyDescent="0.2">
      <c r="A2747" t="s">
        <v>59</v>
      </c>
      <c r="B2747" t="s">
        <v>60</v>
      </c>
      <c r="C2747">
        <v>0.81499999999999995</v>
      </c>
      <c r="D2747">
        <v>7.1723119889999998</v>
      </c>
    </row>
    <row r="2748" spans="1:4" x14ac:dyDescent="0.2">
      <c r="A2748" t="s">
        <v>59</v>
      </c>
      <c r="B2748" t="s">
        <v>60</v>
      </c>
      <c r="C2748">
        <v>0.82</v>
      </c>
      <c r="D2748">
        <v>7.1710143520000003</v>
      </c>
    </row>
    <row r="2749" spans="1:4" x14ac:dyDescent="0.2">
      <c r="A2749" t="s">
        <v>59</v>
      </c>
      <c r="B2749" t="s">
        <v>60</v>
      </c>
      <c r="C2749">
        <v>0.82499999999999996</v>
      </c>
      <c r="D2749">
        <v>7.1702566240000003</v>
      </c>
    </row>
    <row r="2750" spans="1:4" x14ac:dyDescent="0.2">
      <c r="A2750" t="s">
        <v>59</v>
      </c>
      <c r="B2750" t="s">
        <v>60</v>
      </c>
      <c r="C2750">
        <v>0.83</v>
      </c>
      <c r="D2750">
        <v>7.1721007200000004</v>
      </c>
    </row>
    <row r="2751" spans="1:4" x14ac:dyDescent="0.2">
      <c r="A2751" t="s">
        <v>59</v>
      </c>
      <c r="B2751" t="s">
        <v>60</v>
      </c>
      <c r="C2751">
        <v>0.83499999999999996</v>
      </c>
      <c r="D2751">
        <v>7.174996792</v>
      </c>
    </row>
    <row r="2752" spans="1:4" x14ac:dyDescent="0.2">
      <c r="A2752" t="s">
        <v>59</v>
      </c>
      <c r="B2752" t="s">
        <v>60</v>
      </c>
      <c r="C2752">
        <v>0.84</v>
      </c>
      <c r="D2752">
        <v>7.1757021129999998</v>
      </c>
    </row>
    <row r="2753" spans="1:4" x14ac:dyDescent="0.2">
      <c r="A2753" t="s">
        <v>59</v>
      </c>
      <c r="B2753" t="s">
        <v>60</v>
      </c>
      <c r="C2753">
        <v>0.84499999999999997</v>
      </c>
      <c r="D2753">
        <v>7.1767060479999998</v>
      </c>
    </row>
    <row r="2754" spans="1:4" x14ac:dyDescent="0.2">
      <c r="A2754" t="s">
        <v>59</v>
      </c>
      <c r="B2754" t="s">
        <v>60</v>
      </c>
      <c r="C2754">
        <v>0.85</v>
      </c>
      <c r="D2754">
        <v>7.1766836659999997</v>
      </c>
    </row>
    <row r="2755" spans="1:4" x14ac:dyDescent="0.2">
      <c r="A2755" t="s">
        <v>59</v>
      </c>
      <c r="B2755" t="s">
        <v>60</v>
      </c>
      <c r="C2755">
        <v>0.85499999999999998</v>
      </c>
      <c r="D2755">
        <v>7.1776663110000003</v>
      </c>
    </row>
    <row r="2756" spans="1:4" x14ac:dyDescent="0.2">
      <c r="A2756" t="s">
        <v>59</v>
      </c>
      <c r="B2756" t="s">
        <v>60</v>
      </c>
      <c r="C2756">
        <v>0.86</v>
      </c>
      <c r="D2756">
        <v>7.1804837709999996</v>
      </c>
    </row>
    <row r="2757" spans="1:4" x14ac:dyDescent="0.2">
      <c r="A2757" t="s">
        <v>59</v>
      </c>
      <c r="B2757" t="s">
        <v>60</v>
      </c>
      <c r="C2757">
        <v>0.86499999999999999</v>
      </c>
      <c r="D2757">
        <v>7.1750115320000001</v>
      </c>
    </row>
    <row r="2758" spans="1:4" x14ac:dyDescent="0.2">
      <c r="A2758" t="s">
        <v>59</v>
      </c>
      <c r="B2758" t="s">
        <v>60</v>
      </c>
      <c r="C2758">
        <v>0.87</v>
      </c>
      <c r="D2758">
        <v>7.1656720399999996</v>
      </c>
    </row>
    <row r="2759" spans="1:4" x14ac:dyDescent="0.2">
      <c r="A2759" t="s">
        <v>59</v>
      </c>
      <c r="B2759" t="s">
        <v>60</v>
      </c>
      <c r="C2759">
        <v>0.875</v>
      </c>
      <c r="D2759">
        <v>7.1752899479999996</v>
      </c>
    </row>
    <row r="2760" spans="1:4" x14ac:dyDescent="0.2">
      <c r="A2760" t="s">
        <v>59</v>
      </c>
      <c r="B2760" t="s">
        <v>60</v>
      </c>
      <c r="C2760">
        <v>0.88</v>
      </c>
      <c r="D2760">
        <v>7.1742237790000001</v>
      </c>
    </row>
    <row r="2761" spans="1:4" x14ac:dyDescent="0.2">
      <c r="A2761" t="s">
        <v>59</v>
      </c>
      <c r="B2761" t="s">
        <v>60</v>
      </c>
      <c r="C2761">
        <v>0.88500000000000001</v>
      </c>
      <c r="D2761">
        <v>7.1760329369999996</v>
      </c>
    </row>
    <row r="2762" spans="1:4" x14ac:dyDescent="0.2">
      <c r="A2762" t="s">
        <v>59</v>
      </c>
      <c r="B2762" t="s">
        <v>60</v>
      </c>
      <c r="C2762">
        <v>0.89</v>
      </c>
      <c r="D2762">
        <v>7.1702091289999998</v>
      </c>
    </row>
    <row r="2763" spans="1:4" x14ac:dyDescent="0.2">
      <c r="A2763" t="s">
        <v>59</v>
      </c>
      <c r="B2763" t="s">
        <v>60</v>
      </c>
      <c r="C2763">
        <v>0.89500000000000002</v>
      </c>
      <c r="D2763">
        <v>7.1696222719999998</v>
      </c>
    </row>
    <row r="2764" spans="1:4" x14ac:dyDescent="0.2">
      <c r="A2764" t="s">
        <v>59</v>
      </c>
      <c r="B2764" t="s">
        <v>60</v>
      </c>
      <c r="C2764">
        <v>0.9</v>
      </c>
      <c r="D2764">
        <v>7.1744639809999997</v>
      </c>
    </row>
    <row r="2765" spans="1:4" x14ac:dyDescent="0.2">
      <c r="A2765" t="s">
        <v>59</v>
      </c>
      <c r="B2765" t="s">
        <v>60</v>
      </c>
      <c r="C2765">
        <v>0.90500000000000003</v>
      </c>
      <c r="D2765">
        <v>7.1660994909999998</v>
      </c>
    </row>
    <row r="2766" spans="1:4" x14ac:dyDescent="0.2">
      <c r="A2766" t="s">
        <v>59</v>
      </c>
      <c r="B2766" t="s">
        <v>60</v>
      </c>
      <c r="C2766">
        <v>0.91</v>
      </c>
      <c r="D2766">
        <v>7.1656622140000001</v>
      </c>
    </row>
    <row r="2767" spans="1:4" x14ac:dyDescent="0.2">
      <c r="A2767" t="s">
        <v>59</v>
      </c>
      <c r="B2767" t="s">
        <v>60</v>
      </c>
      <c r="C2767">
        <v>0.91500000000000004</v>
      </c>
      <c r="D2767">
        <v>7.1734878870000003</v>
      </c>
    </row>
    <row r="2768" spans="1:4" x14ac:dyDescent="0.2">
      <c r="A2768" t="s">
        <v>59</v>
      </c>
      <c r="B2768" t="s">
        <v>60</v>
      </c>
      <c r="C2768">
        <v>0.92</v>
      </c>
      <c r="D2768">
        <v>7.1754837480000004</v>
      </c>
    </row>
    <row r="2769" spans="1:4" x14ac:dyDescent="0.2">
      <c r="A2769" t="s">
        <v>59</v>
      </c>
      <c r="B2769" t="s">
        <v>60</v>
      </c>
      <c r="C2769">
        <v>0.92500000000000004</v>
      </c>
      <c r="D2769">
        <v>7.1758980960000001</v>
      </c>
    </row>
    <row r="2770" spans="1:4" x14ac:dyDescent="0.2">
      <c r="A2770" t="s">
        <v>59</v>
      </c>
      <c r="B2770" t="s">
        <v>60</v>
      </c>
      <c r="C2770">
        <v>0.93</v>
      </c>
      <c r="D2770">
        <v>7.1729294169999998</v>
      </c>
    </row>
    <row r="2771" spans="1:4" x14ac:dyDescent="0.2">
      <c r="A2771" t="s">
        <v>59</v>
      </c>
      <c r="B2771" t="s">
        <v>60</v>
      </c>
      <c r="C2771">
        <v>0.93500000000000005</v>
      </c>
      <c r="D2771">
        <v>7.1727727400000001</v>
      </c>
    </row>
    <row r="2772" spans="1:4" x14ac:dyDescent="0.2">
      <c r="A2772" t="s">
        <v>59</v>
      </c>
      <c r="B2772" t="s">
        <v>60</v>
      </c>
      <c r="C2772">
        <v>0.94</v>
      </c>
      <c r="D2772">
        <v>7.1765193460000001</v>
      </c>
    </row>
    <row r="2773" spans="1:4" x14ac:dyDescent="0.2">
      <c r="A2773" t="s">
        <v>59</v>
      </c>
      <c r="B2773" t="s">
        <v>60</v>
      </c>
      <c r="C2773">
        <v>0.94499999999999995</v>
      </c>
      <c r="D2773">
        <v>7.1772219369999997</v>
      </c>
    </row>
    <row r="2774" spans="1:4" x14ac:dyDescent="0.2">
      <c r="A2774" t="s">
        <v>59</v>
      </c>
      <c r="B2774" t="s">
        <v>60</v>
      </c>
      <c r="C2774">
        <v>0.95</v>
      </c>
      <c r="D2774">
        <v>7.1718528749999999</v>
      </c>
    </row>
    <row r="2775" spans="1:4" x14ac:dyDescent="0.2">
      <c r="A2775" t="s">
        <v>59</v>
      </c>
      <c r="B2775" t="s">
        <v>60</v>
      </c>
      <c r="C2775">
        <v>0.95499999999999996</v>
      </c>
      <c r="D2775">
        <v>7.1772579670000001</v>
      </c>
    </row>
    <row r="2776" spans="1:4" x14ac:dyDescent="0.2">
      <c r="A2776" t="s">
        <v>59</v>
      </c>
      <c r="B2776" t="s">
        <v>60</v>
      </c>
      <c r="C2776">
        <v>0.96</v>
      </c>
      <c r="D2776">
        <v>7.1730462429999999</v>
      </c>
    </row>
    <row r="2777" spans="1:4" x14ac:dyDescent="0.2">
      <c r="A2777" t="s">
        <v>59</v>
      </c>
      <c r="B2777" t="s">
        <v>60</v>
      </c>
      <c r="C2777">
        <v>0.96499999999999997</v>
      </c>
      <c r="D2777">
        <v>7.1790354619999999</v>
      </c>
    </row>
    <row r="2778" spans="1:4" x14ac:dyDescent="0.2">
      <c r="A2778" t="s">
        <v>59</v>
      </c>
      <c r="B2778" t="s">
        <v>60</v>
      </c>
      <c r="C2778">
        <v>0.97</v>
      </c>
      <c r="D2778">
        <v>7.1799143829999998</v>
      </c>
    </row>
    <row r="2779" spans="1:4" x14ac:dyDescent="0.2">
      <c r="A2779" t="s">
        <v>59</v>
      </c>
      <c r="B2779" t="s">
        <v>60</v>
      </c>
      <c r="C2779">
        <v>0.97499999999999998</v>
      </c>
      <c r="D2779">
        <v>7.1768130469999996</v>
      </c>
    </row>
    <row r="2780" spans="1:4" x14ac:dyDescent="0.2">
      <c r="A2780" t="s">
        <v>59</v>
      </c>
      <c r="B2780" t="s">
        <v>60</v>
      </c>
      <c r="C2780">
        <v>0.98</v>
      </c>
      <c r="D2780">
        <v>7.179097423</v>
      </c>
    </row>
    <row r="2781" spans="1:4" x14ac:dyDescent="0.2">
      <c r="A2781" t="s">
        <v>59</v>
      </c>
      <c r="B2781" t="s">
        <v>60</v>
      </c>
      <c r="C2781">
        <v>0.98499999999999999</v>
      </c>
      <c r="D2781">
        <v>7.1715842859999999</v>
      </c>
    </row>
    <row r="2782" spans="1:4" x14ac:dyDescent="0.2">
      <c r="A2782" t="s">
        <v>59</v>
      </c>
      <c r="B2782" t="s">
        <v>60</v>
      </c>
      <c r="C2782">
        <v>0.99</v>
      </c>
      <c r="D2782">
        <v>7.1710634840000003</v>
      </c>
    </row>
    <row r="2783" spans="1:4" x14ac:dyDescent="0.2">
      <c r="A2783" t="s">
        <v>59</v>
      </c>
      <c r="B2783" t="s">
        <v>60</v>
      </c>
      <c r="C2783">
        <v>0.995</v>
      </c>
      <c r="D2783">
        <v>7.1694726920000003</v>
      </c>
    </row>
    <row r="2784" spans="1:4" x14ac:dyDescent="0.2">
      <c r="A2784" t="s">
        <v>59</v>
      </c>
      <c r="B2784" t="s">
        <v>60</v>
      </c>
      <c r="C2784">
        <v>1</v>
      </c>
      <c r="D2784">
        <v>7.1760430360000003</v>
      </c>
    </row>
    <row r="2785" spans="1:4" x14ac:dyDescent="0.2">
      <c r="A2785" t="s">
        <v>59</v>
      </c>
      <c r="B2785" t="s">
        <v>60</v>
      </c>
      <c r="C2785">
        <v>1.0049999999999999</v>
      </c>
      <c r="D2785">
        <v>7.1796943799999999</v>
      </c>
    </row>
    <row r="2786" spans="1:4" x14ac:dyDescent="0.2">
      <c r="A2786" t="s">
        <v>59</v>
      </c>
      <c r="B2786" t="s">
        <v>60</v>
      </c>
      <c r="C2786">
        <v>1.01</v>
      </c>
      <c r="D2786">
        <v>7.1811003810000003</v>
      </c>
    </row>
    <row r="2787" spans="1:4" x14ac:dyDescent="0.2">
      <c r="A2787" t="s">
        <v>59</v>
      </c>
      <c r="B2787" t="s">
        <v>60</v>
      </c>
      <c r="C2787">
        <v>1.0149999999999999</v>
      </c>
      <c r="D2787">
        <v>7.1802260999999996</v>
      </c>
    </row>
    <row r="2788" spans="1:4" x14ac:dyDescent="0.2">
      <c r="A2788" t="s">
        <v>59</v>
      </c>
      <c r="B2788" t="s">
        <v>60</v>
      </c>
      <c r="C2788">
        <v>1.02</v>
      </c>
      <c r="D2788">
        <v>7.1811355920000004</v>
      </c>
    </row>
    <row r="2789" spans="1:4" x14ac:dyDescent="0.2">
      <c r="A2789" t="s">
        <v>59</v>
      </c>
      <c r="B2789" t="s">
        <v>60</v>
      </c>
      <c r="C2789">
        <v>1.0249999999999999</v>
      </c>
      <c r="D2789">
        <v>7.1746124690000004</v>
      </c>
    </row>
    <row r="2790" spans="1:4" x14ac:dyDescent="0.2">
      <c r="A2790" t="s">
        <v>59</v>
      </c>
      <c r="B2790" t="s">
        <v>60</v>
      </c>
      <c r="C2790">
        <v>1.03</v>
      </c>
      <c r="D2790">
        <v>7.1812294889999997</v>
      </c>
    </row>
    <row r="2791" spans="1:4" x14ac:dyDescent="0.2">
      <c r="A2791" t="s">
        <v>59</v>
      </c>
      <c r="B2791" t="s">
        <v>60</v>
      </c>
      <c r="C2791">
        <v>1.0349999999999999</v>
      </c>
      <c r="D2791">
        <v>7.1795300600000003</v>
      </c>
    </row>
    <row r="2792" spans="1:4" x14ac:dyDescent="0.2">
      <c r="A2792" t="s">
        <v>59</v>
      </c>
      <c r="B2792" t="s">
        <v>60</v>
      </c>
      <c r="C2792">
        <v>1.04</v>
      </c>
      <c r="D2792">
        <v>7.1785818079999997</v>
      </c>
    </row>
    <row r="2793" spans="1:4" x14ac:dyDescent="0.2">
      <c r="A2793" t="s">
        <v>59</v>
      </c>
      <c r="B2793" t="s">
        <v>60</v>
      </c>
      <c r="C2793">
        <v>1.0449999999999999</v>
      </c>
      <c r="D2793">
        <v>7.1736945150000002</v>
      </c>
    </row>
    <row r="2794" spans="1:4" x14ac:dyDescent="0.2">
      <c r="A2794" t="s">
        <v>59</v>
      </c>
      <c r="B2794" t="s">
        <v>60</v>
      </c>
      <c r="C2794">
        <v>1.05</v>
      </c>
      <c r="D2794">
        <v>7.1774954400000004</v>
      </c>
    </row>
    <row r="2795" spans="1:4" x14ac:dyDescent="0.2">
      <c r="A2795" t="s">
        <v>59</v>
      </c>
      <c r="B2795" t="s">
        <v>60</v>
      </c>
      <c r="C2795">
        <v>1.0549999999999999</v>
      </c>
      <c r="D2795">
        <v>7.1763091689999996</v>
      </c>
    </row>
    <row r="2796" spans="1:4" x14ac:dyDescent="0.2">
      <c r="A2796" t="s">
        <v>59</v>
      </c>
      <c r="B2796" t="s">
        <v>60</v>
      </c>
      <c r="C2796">
        <v>1.06</v>
      </c>
      <c r="D2796">
        <v>7.175894821</v>
      </c>
    </row>
    <row r="2797" spans="1:4" x14ac:dyDescent="0.2">
      <c r="A2797" t="s">
        <v>59</v>
      </c>
      <c r="B2797" t="s">
        <v>60</v>
      </c>
      <c r="C2797">
        <v>1.0649999999999999</v>
      </c>
      <c r="D2797">
        <v>7.171629051</v>
      </c>
    </row>
    <row r="2798" spans="1:4" x14ac:dyDescent="0.2">
      <c r="A2798" t="s">
        <v>59</v>
      </c>
      <c r="B2798" t="s">
        <v>60</v>
      </c>
      <c r="C2798">
        <v>1.07</v>
      </c>
      <c r="D2798">
        <v>7.1758080199999998</v>
      </c>
    </row>
    <row r="2799" spans="1:4" x14ac:dyDescent="0.2">
      <c r="A2799" t="s">
        <v>59</v>
      </c>
      <c r="B2799" t="s">
        <v>60</v>
      </c>
      <c r="C2799">
        <v>1.075</v>
      </c>
      <c r="D2799">
        <v>7.1751551070000001</v>
      </c>
    </row>
    <row r="2800" spans="1:4" x14ac:dyDescent="0.2">
      <c r="A2800" t="s">
        <v>59</v>
      </c>
      <c r="B2800" t="s">
        <v>60</v>
      </c>
      <c r="C2800">
        <v>1.08</v>
      </c>
      <c r="D2800">
        <v>7.1713746550000002</v>
      </c>
    </row>
    <row r="2801" spans="1:4" x14ac:dyDescent="0.2">
      <c r="A2801" t="s">
        <v>59</v>
      </c>
      <c r="B2801" t="s">
        <v>60</v>
      </c>
      <c r="C2801">
        <v>1.085</v>
      </c>
      <c r="D2801">
        <v>7.1755484379999999</v>
      </c>
    </row>
    <row r="2802" spans="1:4" x14ac:dyDescent="0.2">
      <c r="A2802" t="s">
        <v>59</v>
      </c>
      <c r="B2802" t="s">
        <v>60</v>
      </c>
      <c r="C2802">
        <v>1.0900000000000001</v>
      </c>
      <c r="D2802">
        <v>7.1814470359999998</v>
      </c>
    </row>
    <row r="2803" spans="1:4" x14ac:dyDescent="0.2">
      <c r="A2803" t="s">
        <v>59</v>
      </c>
      <c r="B2803" t="s">
        <v>60</v>
      </c>
      <c r="C2803">
        <v>1.095</v>
      </c>
      <c r="D2803">
        <v>7.1804504700000003</v>
      </c>
    </row>
    <row r="2804" spans="1:4" x14ac:dyDescent="0.2">
      <c r="A2804" t="s">
        <v>59</v>
      </c>
      <c r="B2804" t="s">
        <v>60</v>
      </c>
      <c r="C2804">
        <v>1.1000000000000001</v>
      </c>
      <c r="D2804">
        <v>7.1764494689999996</v>
      </c>
    </row>
    <row r="2805" spans="1:4" x14ac:dyDescent="0.2">
      <c r="A2805" t="s">
        <v>59</v>
      </c>
      <c r="B2805" t="s">
        <v>60</v>
      </c>
      <c r="C2805">
        <v>1.105</v>
      </c>
      <c r="D2805">
        <v>7.1723431059999996</v>
      </c>
    </row>
    <row r="2806" spans="1:4" x14ac:dyDescent="0.2">
      <c r="A2806" t="s">
        <v>59</v>
      </c>
      <c r="B2806" t="s">
        <v>60</v>
      </c>
      <c r="C2806">
        <v>1.1100000000000001</v>
      </c>
      <c r="D2806">
        <v>7.1710356429999997</v>
      </c>
    </row>
    <row r="2807" spans="1:4" x14ac:dyDescent="0.2">
      <c r="A2807" t="s">
        <v>59</v>
      </c>
      <c r="B2807" t="s">
        <v>60</v>
      </c>
      <c r="C2807">
        <v>1.115</v>
      </c>
      <c r="D2807">
        <v>7.1769964740000001</v>
      </c>
    </row>
    <row r="2808" spans="1:4" x14ac:dyDescent="0.2">
      <c r="A2808" t="s">
        <v>59</v>
      </c>
      <c r="B2808" t="s">
        <v>60</v>
      </c>
      <c r="C2808">
        <v>1.1200000000000001</v>
      </c>
      <c r="D2808">
        <v>7.182107319</v>
      </c>
    </row>
    <row r="2809" spans="1:4" x14ac:dyDescent="0.2">
      <c r="A2809" t="s">
        <v>59</v>
      </c>
      <c r="B2809" t="s">
        <v>60</v>
      </c>
      <c r="C2809">
        <v>1.125</v>
      </c>
      <c r="D2809">
        <v>7.1812644280000004</v>
      </c>
    </row>
    <row r="2810" spans="1:4" x14ac:dyDescent="0.2">
      <c r="A2810" t="s">
        <v>59</v>
      </c>
      <c r="B2810" t="s">
        <v>60</v>
      </c>
      <c r="C2810">
        <v>1.1299999999999999</v>
      </c>
      <c r="D2810">
        <v>7.1804586590000001</v>
      </c>
    </row>
    <row r="2811" spans="1:4" x14ac:dyDescent="0.2">
      <c r="A2811" t="s">
        <v>59</v>
      </c>
      <c r="B2811" t="s">
        <v>60</v>
      </c>
      <c r="C2811">
        <v>1.135</v>
      </c>
      <c r="D2811">
        <v>7.1821733740000004</v>
      </c>
    </row>
    <row r="2812" spans="1:4" x14ac:dyDescent="0.2">
      <c r="A2812" t="s">
        <v>59</v>
      </c>
      <c r="B2812" t="s">
        <v>60</v>
      </c>
      <c r="C2812">
        <v>1.1399999999999999</v>
      </c>
      <c r="D2812">
        <v>7.1804117109999996</v>
      </c>
    </row>
    <row r="2813" spans="1:4" x14ac:dyDescent="0.2">
      <c r="A2813" t="s">
        <v>59</v>
      </c>
      <c r="B2813" t="s">
        <v>60</v>
      </c>
      <c r="C2813">
        <v>1.145</v>
      </c>
      <c r="D2813">
        <v>7.1792658380000001</v>
      </c>
    </row>
    <row r="2814" spans="1:4" x14ac:dyDescent="0.2">
      <c r="A2814" t="s">
        <v>59</v>
      </c>
      <c r="B2814" t="s">
        <v>60</v>
      </c>
      <c r="C2814">
        <v>1.1499999999999999</v>
      </c>
      <c r="D2814">
        <v>7.1798565160000001</v>
      </c>
    </row>
    <row r="2815" spans="1:4" x14ac:dyDescent="0.2">
      <c r="A2815" t="s">
        <v>59</v>
      </c>
      <c r="B2815" t="s">
        <v>60</v>
      </c>
      <c r="C2815">
        <v>1.155</v>
      </c>
      <c r="D2815">
        <v>7.1799919030000003</v>
      </c>
    </row>
    <row r="2816" spans="1:4" x14ac:dyDescent="0.2">
      <c r="A2816" t="s">
        <v>59</v>
      </c>
      <c r="B2816" t="s">
        <v>60</v>
      </c>
      <c r="C2816">
        <v>1.1599999999999999</v>
      </c>
      <c r="D2816">
        <v>7.1787215619999998</v>
      </c>
    </row>
    <row r="2817" spans="1:4" x14ac:dyDescent="0.2">
      <c r="A2817" t="s">
        <v>59</v>
      </c>
      <c r="B2817" t="s">
        <v>60</v>
      </c>
      <c r="C2817">
        <v>1.165</v>
      </c>
      <c r="D2817">
        <v>7.1767852059999999</v>
      </c>
    </row>
    <row r="2818" spans="1:4" x14ac:dyDescent="0.2">
      <c r="A2818" t="s">
        <v>59</v>
      </c>
      <c r="B2818" t="s">
        <v>60</v>
      </c>
      <c r="C2818">
        <v>1.17</v>
      </c>
      <c r="D2818">
        <v>7.1713539099999997</v>
      </c>
    </row>
    <row r="2819" spans="1:4" x14ac:dyDescent="0.2">
      <c r="A2819" t="s">
        <v>59</v>
      </c>
      <c r="B2819" t="s">
        <v>60</v>
      </c>
      <c r="C2819">
        <v>1.175</v>
      </c>
      <c r="D2819">
        <v>7.1739671989999998</v>
      </c>
    </row>
    <row r="2820" spans="1:4" x14ac:dyDescent="0.2">
      <c r="A2820" t="s">
        <v>59</v>
      </c>
      <c r="B2820" t="s">
        <v>60</v>
      </c>
      <c r="C2820">
        <v>1.18</v>
      </c>
      <c r="D2820">
        <v>7.1798941840000001</v>
      </c>
    </row>
    <row r="2821" spans="1:4" x14ac:dyDescent="0.2">
      <c r="A2821" t="s">
        <v>59</v>
      </c>
      <c r="B2821" t="s">
        <v>60</v>
      </c>
      <c r="C2821">
        <v>1.1850000000000001</v>
      </c>
      <c r="D2821">
        <v>7.1743100330000003</v>
      </c>
    </row>
    <row r="2822" spans="1:4" x14ac:dyDescent="0.2">
      <c r="A2822" t="s">
        <v>59</v>
      </c>
      <c r="B2822" t="s">
        <v>60</v>
      </c>
      <c r="C2822">
        <v>1.19</v>
      </c>
      <c r="D2822">
        <v>7.173208925</v>
      </c>
    </row>
    <row r="2823" spans="1:4" x14ac:dyDescent="0.2">
      <c r="A2823" t="s">
        <v>59</v>
      </c>
      <c r="B2823" t="s">
        <v>60</v>
      </c>
      <c r="C2823">
        <v>1.1950000000000001</v>
      </c>
      <c r="D2823">
        <v>7.1813517740000004</v>
      </c>
    </row>
    <row r="2824" spans="1:4" x14ac:dyDescent="0.2">
      <c r="A2824" t="s">
        <v>59</v>
      </c>
      <c r="B2824" t="s">
        <v>60</v>
      </c>
      <c r="C2824">
        <v>1.2</v>
      </c>
      <c r="D2824">
        <v>7.1809450679999998</v>
      </c>
    </row>
    <row r="2825" spans="1:4" x14ac:dyDescent="0.2">
      <c r="A2825" t="s">
        <v>59</v>
      </c>
      <c r="B2825" t="s">
        <v>60</v>
      </c>
      <c r="C2825">
        <v>1.2050000000000001</v>
      </c>
      <c r="D2825">
        <v>7.1746375809999998</v>
      </c>
    </row>
    <row r="2826" spans="1:4" x14ac:dyDescent="0.2">
      <c r="A2826" t="s">
        <v>59</v>
      </c>
      <c r="B2826" t="s">
        <v>60</v>
      </c>
      <c r="C2826">
        <v>1.21</v>
      </c>
      <c r="D2826">
        <v>7.1731887260000002</v>
      </c>
    </row>
    <row r="2827" spans="1:4" x14ac:dyDescent="0.2">
      <c r="A2827" t="s">
        <v>59</v>
      </c>
      <c r="B2827" t="s">
        <v>60</v>
      </c>
      <c r="C2827">
        <v>1.2150000000000001</v>
      </c>
      <c r="D2827">
        <v>7.1820663749999998</v>
      </c>
    </row>
    <row r="2828" spans="1:4" x14ac:dyDescent="0.2">
      <c r="A2828" t="s">
        <v>59</v>
      </c>
      <c r="B2828" t="s">
        <v>60</v>
      </c>
      <c r="C2828">
        <v>1.22</v>
      </c>
      <c r="D2828">
        <v>7.1786718839999999</v>
      </c>
    </row>
    <row r="2829" spans="1:4" x14ac:dyDescent="0.2">
      <c r="A2829" t="s">
        <v>59</v>
      </c>
      <c r="B2829" t="s">
        <v>60</v>
      </c>
      <c r="C2829">
        <v>1.2250000000000001</v>
      </c>
      <c r="D2829">
        <v>7.1745101099999999</v>
      </c>
    </row>
    <row r="2830" spans="1:4" x14ac:dyDescent="0.2">
      <c r="A2830" t="s">
        <v>59</v>
      </c>
      <c r="B2830" t="s">
        <v>60</v>
      </c>
      <c r="C2830">
        <v>1.23</v>
      </c>
      <c r="D2830">
        <v>7.1822443429999998</v>
      </c>
    </row>
    <row r="2831" spans="1:4" x14ac:dyDescent="0.2">
      <c r="A2831" t="s">
        <v>59</v>
      </c>
      <c r="B2831" t="s">
        <v>60</v>
      </c>
      <c r="C2831">
        <v>1.2350000000000001</v>
      </c>
      <c r="D2831">
        <v>7.183023908</v>
      </c>
    </row>
    <row r="2832" spans="1:4" x14ac:dyDescent="0.2">
      <c r="A2832" t="s">
        <v>59</v>
      </c>
      <c r="B2832" t="s">
        <v>60</v>
      </c>
      <c r="C2832">
        <v>1.24</v>
      </c>
      <c r="D2832">
        <v>7.1835982090000003</v>
      </c>
    </row>
    <row r="2833" spans="1:4" x14ac:dyDescent="0.2">
      <c r="A2833" t="s">
        <v>59</v>
      </c>
      <c r="B2833" t="s">
        <v>60</v>
      </c>
      <c r="C2833">
        <v>1.2450000000000001</v>
      </c>
      <c r="D2833">
        <v>7.1809041249999996</v>
      </c>
    </row>
    <row r="2834" spans="1:4" x14ac:dyDescent="0.2">
      <c r="A2834" t="s">
        <v>59</v>
      </c>
      <c r="B2834" t="s">
        <v>60</v>
      </c>
      <c r="C2834">
        <v>1.25</v>
      </c>
      <c r="D2834">
        <v>7.1808151410000001</v>
      </c>
    </row>
    <row r="2835" spans="1:4" x14ac:dyDescent="0.2">
      <c r="A2835" t="s">
        <v>59</v>
      </c>
      <c r="B2835" t="s">
        <v>60</v>
      </c>
      <c r="C2835">
        <v>1.2549999999999999</v>
      </c>
      <c r="D2835">
        <v>7.1740479940000004</v>
      </c>
    </row>
    <row r="2836" spans="1:4" x14ac:dyDescent="0.2">
      <c r="A2836" t="s">
        <v>59</v>
      </c>
      <c r="B2836" t="s">
        <v>60</v>
      </c>
      <c r="C2836">
        <v>1.26</v>
      </c>
      <c r="D2836">
        <v>7.1722535760000001</v>
      </c>
    </row>
    <row r="2837" spans="1:4" x14ac:dyDescent="0.2">
      <c r="A2837" t="s">
        <v>59</v>
      </c>
      <c r="B2837" t="s">
        <v>60</v>
      </c>
      <c r="C2837">
        <v>1.2649999999999999</v>
      </c>
      <c r="D2837">
        <v>7.1814385740000004</v>
      </c>
    </row>
    <row r="2838" spans="1:4" x14ac:dyDescent="0.2">
      <c r="A2838" t="s">
        <v>59</v>
      </c>
      <c r="B2838" t="s">
        <v>60</v>
      </c>
      <c r="C2838">
        <v>1.27</v>
      </c>
      <c r="D2838">
        <v>7.1802015340000001</v>
      </c>
    </row>
    <row r="2839" spans="1:4" x14ac:dyDescent="0.2">
      <c r="A2839" t="s">
        <v>59</v>
      </c>
      <c r="B2839" t="s">
        <v>60</v>
      </c>
      <c r="C2839">
        <v>1.2749999999999999</v>
      </c>
      <c r="D2839">
        <v>7.1788733259999997</v>
      </c>
    </row>
    <row r="2840" spans="1:4" x14ac:dyDescent="0.2">
      <c r="A2840" t="s">
        <v>59</v>
      </c>
      <c r="B2840" t="s">
        <v>60</v>
      </c>
      <c r="C2840">
        <v>1.28</v>
      </c>
      <c r="D2840">
        <v>7.1694721460000004</v>
      </c>
    </row>
    <row r="2841" spans="1:4" x14ac:dyDescent="0.2">
      <c r="A2841" t="s">
        <v>59</v>
      </c>
      <c r="B2841" t="s">
        <v>60</v>
      </c>
      <c r="C2841">
        <v>1.2849999999999999</v>
      </c>
      <c r="D2841">
        <v>7.1695114520000001</v>
      </c>
    </row>
    <row r="2842" spans="1:4" x14ac:dyDescent="0.2">
      <c r="A2842" t="s">
        <v>59</v>
      </c>
      <c r="B2842" t="s">
        <v>60</v>
      </c>
      <c r="C2842">
        <v>1.29</v>
      </c>
      <c r="D2842">
        <v>7.1773622369999996</v>
      </c>
    </row>
    <row r="2843" spans="1:4" x14ac:dyDescent="0.2">
      <c r="A2843" t="s">
        <v>59</v>
      </c>
      <c r="B2843" t="s">
        <v>60</v>
      </c>
      <c r="C2843">
        <v>1.2949999999999999</v>
      </c>
      <c r="D2843">
        <v>7.1790316409999999</v>
      </c>
    </row>
    <row r="2844" spans="1:4" x14ac:dyDescent="0.2">
      <c r="A2844" t="s">
        <v>59</v>
      </c>
      <c r="B2844" t="s">
        <v>60</v>
      </c>
      <c r="C2844">
        <v>1.3</v>
      </c>
      <c r="D2844">
        <v>7.1802872420000003</v>
      </c>
    </row>
    <row r="2845" spans="1:4" x14ac:dyDescent="0.2">
      <c r="A2845" t="s">
        <v>59</v>
      </c>
      <c r="B2845" t="s">
        <v>60</v>
      </c>
      <c r="C2845">
        <v>1.3049999999999999</v>
      </c>
      <c r="D2845">
        <v>7.180535087</v>
      </c>
    </row>
    <row r="2846" spans="1:4" x14ac:dyDescent="0.2">
      <c r="A2846" t="s">
        <v>59</v>
      </c>
      <c r="B2846" t="s">
        <v>60</v>
      </c>
      <c r="C2846">
        <v>1.31</v>
      </c>
      <c r="D2846">
        <v>7.1819762989999996</v>
      </c>
    </row>
    <row r="2847" spans="1:4" x14ac:dyDescent="0.2">
      <c r="A2847" t="s">
        <v>59</v>
      </c>
      <c r="B2847" t="s">
        <v>60</v>
      </c>
      <c r="C2847">
        <v>1.3149999999999999</v>
      </c>
      <c r="D2847">
        <v>7.1821111399999999</v>
      </c>
    </row>
    <row r="2848" spans="1:4" x14ac:dyDescent="0.2">
      <c r="A2848" t="s">
        <v>59</v>
      </c>
      <c r="B2848" t="s">
        <v>60</v>
      </c>
      <c r="C2848">
        <v>1.32</v>
      </c>
      <c r="D2848">
        <v>7.1812021939999999</v>
      </c>
    </row>
    <row r="2849" spans="1:4" x14ac:dyDescent="0.2">
      <c r="A2849" t="s">
        <v>59</v>
      </c>
      <c r="B2849" t="s">
        <v>60</v>
      </c>
      <c r="C2849">
        <v>1.325</v>
      </c>
      <c r="D2849">
        <v>7.1776570299999998</v>
      </c>
    </row>
    <row r="2850" spans="1:4" x14ac:dyDescent="0.2">
      <c r="A2850" t="s">
        <v>59</v>
      </c>
      <c r="B2850" t="s">
        <v>60</v>
      </c>
      <c r="C2850">
        <v>1.33</v>
      </c>
      <c r="D2850">
        <v>7.187478563</v>
      </c>
    </row>
    <row r="2851" spans="1:4" x14ac:dyDescent="0.2">
      <c r="A2851" t="s">
        <v>59</v>
      </c>
      <c r="B2851" t="s">
        <v>60</v>
      </c>
      <c r="C2851">
        <v>1.335</v>
      </c>
      <c r="D2851">
        <v>7.1742712729999996</v>
      </c>
    </row>
    <row r="2852" spans="1:4" x14ac:dyDescent="0.2">
      <c r="A2852" t="s">
        <v>59</v>
      </c>
      <c r="B2852" t="s">
        <v>60</v>
      </c>
      <c r="C2852">
        <v>1.34</v>
      </c>
      <c r="D2852">
        <v>7.171000158</v>
      </c>
    </row>
    <row r="2853" spans="1:4" x14ac:dyDescent="0.2">
      <c r="A2853" t="s">
        <v>59</v>
      </c>
      <c r="B2853" t="s">
        <v>60</v>
      </c>
      <c r="C2853">
        <v>1.345</v>
      </c>
      <c r="D2853">
        <v>7.1782389740000001</v>
      </c>
    </row>
    <row r="2854" spans="1:4" x14ac:dyDescent="0.2">
      <c r="A2854" t="s">
        <v>59</v>
      </c>
      <c r="B2854" t="s">
        <v>60</v>
      </c>
      <c r="C2854">
        <v>1.35</v>
      </c>
      <c r="D2854">
        <v>7.1791954149999997</v>
      </c>
    </row>
    <row r="2855" spans="1:4" x14ac:dyDescent="0.2">
      <c r="A2855" t="s">
        <v>59</v>
      </c>
      <c r="B2855" t="s">
        <v>60</v>
      </c>
      <c r="C2855">
        <v>1.355</v>
      </c>
      <c r="D2855">
        <v>7.1678398640000003</v>
      </c>
    </row>
    <row r="2856" spans="1:4" x14ac:dyDescent="0.2">
      <c r="A2856" t="s">
        <v>59</v>
      </c>
      <c r="B2856" t="s">
        <v>60</v>
      </c>
      <c r="C2856">
        <v>1.36</v>
      </c>
      <c r="D2856">
        <v>7.1802359259999999</v>
      </c>
    </row>
    <row r="2857" spans="1:4" x14ac:dyDescent="0.2">
      <c r="A2857" t="s">
        <v>59</v>
      </c>
      <c r="B2857" t="s">
        <v>60</v>
      </c>
      <c r="C2857">
        <v>1.365</v>
      </c>
      <c r="D2857">
        <v>7.1777634829999997</v>
      </c>
    </row>
    <row r="2858" spans="1:4" x14ac:dyDescent="0.2">
      <c r="A2858" t="s">
        <v>59</v>
      </c>
      <c r="B2858" t="s">
        <v>60</v>
      </c>
      <c r="C2858">
        <v>1.37</v>
      </c>
      <c r="D2858">
        <v>7.179182859</v>
      </c>
    </row>
    <row r="2859" spans="1:4" x14ac:dyDescent="0.2">
      <c r="A2859" t="s">
        <v>59</v>
      </c>
      <c r="B2859" t="s">
        <v>60</v>
      </c>
      <c r="C2859">
        <v>1.375</v>
      </c>
      <c r="D2859">
        <v>7.1793258880000002</v>
      </c>
    </row>
    <row r="2860" spans="1:4" x14ac:dyDescent="0.2">
      <c r="A2860" t="s">
        <v>59</v>
      </c>
      <c r="B2860" t="s">
        <v>60</v>
      </c>
      <c r="C2860">
        <v>1.38</v>
      </c>
      <c r="D2860">
        <v>7.1902796469999997</v>
      </c>
    </row>
    <row r="2861" spans="1:4" x14ac:dyDescent="0.2">
      <c r="A2861" t="s">
        <v>59</v>
      </c>
      <c r="B2861" t="s">
        <v>60</v>
      </c>
      <c r="C2861">
        <v>1.385</v>
      </c>
      <c r="D2861">
        <v>7.167647702</v>
      </c>
    </row>
    <row r="2862" spans="1:4" x14ac:dyDescent="0.2">
      <c r="A2862" t="s">
        <v>59</v>
      </c>
      <c r="B2862" t="s">
        <v>60</v>
      </c>
      <c r="C2862">
        <v>1.39</v>
      </c>
      <c r="D2862">
        <v>7.1690725369999999</v>
      </c>
    </row>
    <row r="2863" spans="1:4" x14ac:dyDescent="0.2">
      <c r="A2863" t="s">
        <v>59</v>
      </c>
      <c r="B2863" t="s">
        <v>60</v>
      </c>
      <c r="C2863">
        <v>1.395</v>
      </c>
      <c r="D2863">
        <v>7.1779922210000002</v>
      </c>
    </row>
    <row r="2864" spans="1:4" x14ac:dyDescent="0.2">
      <c r="A2864" t="s">
        <v>59</v>
      </c>
      <c r="B2864" t="s">
        <v>60</v>
      </c>
      <c r="C2864">
        <v>1.4</v>
      </c>
      <c r="D2864">
        <v>7.1838891809999996</v>
      </c>
    </row>
    <row r="2865" spans="1:4" x14ac:dyDescent="0.2">
      <c r="A2865" t="s">
        <v>59</v>
      </c>
      <c r="B2865" t="s">
        <v>60</v>
      </c>
      <c r="C2865">
        <v>1.405</v>
      </c>
      <c r="D2865">
        <v>7.1876194089999998</v>
      </c>
    </row>
    <row r="2866" spans="1:4" x14ac:dyDescent="0.2">
      <c r="A2866" t="s">
        <v>59</v>
      </c>
      <c r="B2866" t="s">
        <v>60</v>
      </c>
      <c r="C2866">
        <v>1.41</v>
      </c>
      <c r="D2866">
        <v>7.1867508600000001</v>
      </c>
    </row>
    <row r="2867" spans="1:4" x14ac:dyDescent="0.2">
      <c r="A2867" t="s">
        <v>59</v>
      </c>
      <c r="B2867" t="s">
        <v>60</v>
      </c>
      <c r="C2867">
        <v>1.415</v>
      </c>
      <c r="D2867">
        <v>7.1842025349999998</v>
      </c>
    </row>
    <row r="2868" spans="1:4" x14ac:dyDescent="0.2">
      <c r="A2868" t="s">
        <v>59</v>
      </c>
      <c r="B2868" t="s">
        <v>60</v>
      </c>
      <c r="C2868">
        <v>1.42</v>
      </c>
      <c r="D2868">
        <v>7.1901764689999998</v>
      </c>
    </row>
    <row r="2869" spans="1:4" x14ac:dyDescent="0.2">
      <c r="A2869" t="s">
        <v>59</v>
      </c>
      <c r="B2869" t="s">
        <v>60</v>
      </c>
      <c r="C2869">
        <v>1.425</v>
      </c>
      <c r="D2869">
        <v>7.1884109839999999</v>
      </c>
    </row>
    <row r="2870" spans="1:4" x14ac:dyDescent="0.2">
      <c r="A2870" t="s">
        <v>59</v>
      </c>
      <c r="B2870" t="s">
        <v>60</v>
      </c>
      <c r="C2870">
        <v>1.43</v>
      </c>
      <c r="D2870">
        <v>7.1878213969999996</v>
      </c>
    </row>
    <row r="2871" spans="1:4" x14ac:dyDescent="0.2">
      <c r="A2871" t="s">
        <v>59</v>
      </c>
      <c r="B2871" t="s">
        <v>60</v>
      </c>
      <c r="C2871">
        <v>1.4350000000000001</v>
      </c>
      <c r="D2871">
        <v>7.1816667660000002</v>
      </c>
    </row>
    <row r="2872" spans="1:4" x14ac:dyDescent="0.2">
      <c r="A2872" t="s">
        <v>59</v>
      </c>
      <c r="B2872" t="s">
        <v>60</v>
      </c>
      <c r="C2872">
        <v>1.44</v>
      </c>
      <c r="D2872">
        <v>7.1720499499999999</v>
      </c>
    </row>
    <row r="2873" spans="1:4" x14ac:dyDescent="0.2">
      <c r="A2873" t="s">
        <v>59</v>
      </c>
      <c r="B2873" t="s">
        <v>60</v>
      </c>
      <c r="C2873">
        <v>1.4450000000000001</v>
      </c>
      <c r="D2873">
        <v>7.1803996999999997</v>
      </c>
    </row>
    <row r="2874" spans="1:4" x14ac:dyDescent="0.2">
      <c r="A2874" t="s">
        <v>59</v>
      </c>
      <c r="B2874" t="s">
        <v>60</v>
      </c>
      <c r="C2874">
        <v>1.45</v>
      </c>
      <c r="D2874">
        <v>7.1779993180000004</v>
      </c>
    </row>
    <row r="2875" spans="1:4" x14ac:dyDescent="0.2">
      <c r="A2875" t="s">
        <v>59</v>
      </c>
      <c r="B2875" t="s">
        <v>60</v>
      </c>
      <c r="C2875">
        <v>1.4550000000000001</v>
      </c>
      <c r="D2875">
        <v>7.1780162409999999</v>
      </c>
    </row>
    <row r="2876" spans="1:4" x14ac:dyDescent="0.2">
      <c r="A2876" t="s">
        <v>59</v>
      </c>
      <c r="B2876" t="s">
        <v>60</v>
      </c>
      <c r="C2876">
        <v>1.46</v>
      </c>
      <c r="D2876">
        <v>7.1837259529999997</v>
      </c>
    </row>
    <row r="2877" spans="1:4" x14ac:dyDescent="0.2">
      <c r="A2877" t="s">
        <v>59</v>
      </c>
      <c r="B2877" t="s">
        <v>60</v>
      </c>
      <c r="C2877">
        <v>1.4650000000000001</v>
      </c>
      <c r="D2877">
        <v>7.1826641499999999</v>
      </c>
    </row>
    <row r="2878" spans="1:4" x14ac:dyDescent="0.2">
      <c r="A2878" t="s">
        <v>59</v>
      </c>
      <c r="B2878" t="s">
        <v>60</v>
      </c>
      <c r="C2878">
        <v>1.47</v>
      </c>
      <c r="D2878">
        <v>7.179349362</v>
      </c>
    </row>
    <row r="2879" spans="1:4" x14ac:dyDescent="0.2">
      <c r="A2879" t="s">
        <v>59</v>
      </c>
      <c r="B2879" t="s">
        <v>60</v>
      </c>
      <c r="C2879">
        <v>1.4750000000000001</v>
      </c>
      <c r="D2879">
        <v>7.1864244040000003</v>
      </c>
    </row>
    <row r="2880" spans="1:4" x14ac:dyDescent="0.2">
      <c r="A2880" t="s">
        <v>59</v>
      </c>
      <c r="B2880" t="s">
        <v>60</v>
      </c>
      <c r="C2880">
        <v>1.48</v>
      </c>
      <c r="D2880">
        <v>7.1823737239999996</v>
      </c>
    </row>
    <row r="2881" spans="1:4" x14ac:dyDescent="0.2">
      <c r="A2881" t="s">
        <v>59</v>
      </c>
      <c r="B2881" t="s">
        <v>60</v>
      </c>
      <c r="C2881">
        <v>1.4850000000000001</v>
      </c>
      <c r="D2881">
        <v>7.1815362929999997</v>
      </c>
    </row>
    <row r="2882" spans="1:4" x14ac:dyDescent="0.2">
      <c r="A2882" t="s">
        <v>59</v>
      </c>
      <c r="B2882" t="s">
        <v>60</v>
      </c>
      <c r="C2882">
        <v>1.49</v>
      </c>
      <c r="D2882">
        <v>7.1820614620000001</v>
      </c>
    </row>
    <row r="2883" spans="1:4" x14ac:dyDescent="0.2">
      <c r="A2883" t="s">
        <v>59</v>
      </c>
      <c r="B2883" t="s">
        <v>60</v>
      </c>
      <c r="C2883">
        <v>1.4950000000000001</v>
      </c>
      <c r="D2883">
        <v>7.1831800389999998</v>
      </c>
    </row>
    <row r="2884" spans="1:4" x14ac:dyDescent="0.2">
      <c r="A2884" t="s">
        <v>59</v>
      </c>
      <c r="B2884" t="s">
        <v>60</v>
      </c>
      <c r="C2884">
        <v>1.5</v>
      </c>
      <c r="D2884">
        <v>7.1887237930000003</v>
      </c>
    </row>
    <row r="2885" spans="1:4" x14ac:dyDescent="0.2">
      <c r="A2885" t="s">
        <v>59</v>
      </c>
      <c r="B2885" t="s">
        <v>60</v>
      </c>
      <c r="C2885">
        <v>1.5049999999999999</v>
      </c>
      <c r="D2885">
        <v>7.1838280389999998</v>
      </c>
    </row>
    <row r="2886" spans="1:4" x14ac:dyDescent="0.2">
      <c r="A2886" t="s">
        <v>59</v>
      </c>
      <c r="B2886" t="s">
        <v>60</v>
      </c>
      <c r="C2886">
        <v>1.51</v>
      </c>
      <c r="D2886">
        <v>7.1845961389999999</v>
      </c>
    </row>
    <row r="2887" spans="1:4" x14ac:dyDescent="0.2">
      <c r="A2887" t="s">
        <v>59</v>
      </c>
      <c r="B2887" t="s">
        <v>60</v>
      </c>
      <c r="C2887">
        <v>1.5149999999999999</v>
      </c>
      <c r="D2887">
        <v>7.1852004660000004</v>
      </c>
    </row>
    <row r="2888" spans="1:4" x14ac:dyDescent="0.2">
      <c r="A2888" t="s">
        <v>59</v>
      </c>
      <c r="B2888" t="s">
        <v>60</v>
      </c>
      <c r="C2888">
        <v>1.52</v>
      </c>
      <c r="D2888">
        <v>7.1815663179999998</v>
      </c>
    </row>
    <row r="2889" spans="1:4" x14ac:dyDescent="0.2">
      <c r="A2889" t="s">
        <v>59</v>
      </c>
      <c r="B2889" t="s">
        <v>60</v>
      </c>
      <c r="C2889">
        <v>1.5249999999999999</v>
      </c>
      <c r="D2889">
        <v>7.1808074980000001</v>
      </c>
    </row>
    <row r="2890" spans="1:4" x14ac:dyDescent="0.2">
      <c r="A2890" t="s">
        <v>59</v>
      </c>
      <c r="B2890" t="s">
        <v>60</v>
      </c>
      <c r="C2890">
        <v>1.53</v>
      </c>
      <c r="D2890">
        <v>7.1786451339999999</v>
      </c>
    </row>
    <row r="2891" spans="1:4" x14ac:dyDescent="0.2">
      <c r="A2891" t="s">
        <v>59</v>
      </c>
      <c r="B2891" t="s">
        <v>60</v>
      </c>
      <c r="C2891">
        <v>1.5349999999999999</v>
      </c>
      <c r="D2891">
        <v>7.1809412469999998</v>
      </c>
    </row>
    <row r="2892" spans="1:4" x14ac:dyDescent="0.2">
      <c r="A2892" t="s">
        <v>59</v>
      </c>
      <c r="B2892" t="s">
        <v>60</v>
      </c>
      <c r="C2892">
        <v>1.54</v>
      </c>
      <c r="D2892">
        <v>7.179429066</v>
      </c>
    </row>
    <row r="2893" spans="1:4" x14ac:dyDescent="0.2">
      <c r="A2893" t="s">
        <v>59</v>
      </c>
      <c r="B2893" t="s">
        <v>60</v>
      </c>
      <c r="C2893">
        <v>1.5449999999999999</v>
      </c>
      <c r="D2893">
        <v>7.1896185450000001</v>
      </c>
    </row>
    <row r="2894" spans="1:4" x14ac:dyDescent="0.2">
      <c r="A2894" t="s">
        <v>59</v>
      </c>
      <c r="B2894" t="s">
        <v>60</v>
      </c>
      <c r="C2894">
        <v>1.55</v>
      </c>
      <c r="D2894">
        <v>7.1884874119999997</v>
      </c>
    </row>
    <row r="2895" spans="1:4" x14ac:dyDescent="0.2">
      <c r="A2895" t="s">
        <v>59</v>
      </c>
      <c r="B2895" t="s">
        <v>60</v>
      </c>
      <c r="C2895">
        <v>1.5549999999999999</v>
      </c>
      <c r="D2895">
        <v>7.1811768090000001</v>
      </c>
    </row>
    <row r="2896" spans="1:4" x14ac:dyDescent="0.2">
      <c r="A2896" t="s">
        <v>59</v>
      </c>
      <c r="B2896" t="s">
        <v>60</v>
      </c>
      <c r="C2896">
        <v>1.56</v>
      </c>
      <c r="D2896">
        <v>7.1807436259999999</v>
      </c>
    </row>
    <row r="2897" spans="1:4" x14ac:dyDescent="0.2">
      <c r="A2897" t="s">
        <v>59</v>
      </c>
      <c r="B2897" t="s">
        <v>60</v>
      </c>
      <c r="C2897">
        <v>1.5649999999999999</v>
      </c>
      <c r="D2897">
        <v>7.1804237210000004</v>
      </c>
    </row>
    <row r="2898" spans="1:4" x14ac:dyDescent="0.2">
      <c r="A2898" t="s">
        <v>59</v>
      </c>
      <c r="B2898" t="s">
        <v>60</v>
      </c>
      <c r="C2898">
        <v>1.57</v>
      </c>
      <c r="D2898">
        <v>7.1822492560000004</v>
      </c>
    </row>
    <row r="2899" spans="1:4" x14ac:dyDescent="0.2">
      <c r="A2899" t="s">
        <v>59</v>
      </c>
      <c r="B2899" t="s">
        <v>60</v>
      </c>
      <c r="C2899">
        <v>1.575</v>
      </c>
      <c r="D2899">
        <v>7.1801174630000002</v>
      </c>
    </row>
    <row r="2900" spans="1:4" x14ac:dyDescent="0.2">
      <c r="A2900" t="s">
        <v>59</v>
      </c>
      <c r="B2900" t="s">
        <v>60</v>
      </c>
      <c r="C2900">
        <v>1.58</v>
      </c>
      <c r="D2900">
        <v>7.1826319420000004</v>
      </c>
    </row>
    <row r="2901" spans="1:4" x14ac:dyDescent="0.2">
      <c r="A2901" t="s">
        <v>59</v>
      </c>
      <c r="B2901" t="s">
        <v>60</v>
      </c>
      <c r="C2901">
        <v>1.585</v>
      </c>
      <c r="D2901">
        <v>7.1861579979999997</v>
      </c>
    </row>
    <row r="2902" spans="1:4" x14ac:dyDescent="0.2">
      <c r="A2902" t="s">
        <v>59</v>
      </c>
      <c r="B2902" t="s">
        <v>60</v>
      </c>
      <c r="C2902">
        <v>1.59</v>
      </c>
      <c r="D2902">
        <v>7.1825052899999999</v>
      </c>
    </row>
    <row r="2903" spans="1:4" x14ac:dyDescent="0.2">
      <c r="A2903" t="s">
        <v>59</v>
      </c>
      <c r="B2903" t="s">
        <v>60</v>
      </c>
      <c r="C2903">
        <v>1.595</v>
      </c>
      <c r="D2903">
        <v>7.1910499310000002</v>
      </c>
    </row>
    <row r="2904" spans="1:4" x14ac:dyDescent="0.2">
      <c r="A2904" t="s">
        <v>59</v>
      </c>
      <c r="B2904" t="s">
        <v>60</v>
      </c>
      <c r="C2904">
        <v>1.6</v>
      </c>
      <c r="D2904">
        <v>7.1887022290000004</v>
      </c>
    </row>
    <row r="2905" spans="1:4" x14ac:dyDescent="0.2">
      <c r="A2905" t="s">
        <v>59</v>
      </c>
      <c r="B2905" t="s">
        <v>60</v>
      </c>
      <c r="C2905">
        <v>1.605</v>
      </c>
      <c r="D2905">
        <v>7.1855422080000002</v>
      </c>
    </row>
    <row r="2906" spans="1:4" x14ac:dyDescent="0.2">
      <c r="A2906" t="s">
        <v>59</v>
      </c>
      <c r="B2906" t="s">
        <v>60</v>
      </c>
      <c r="C2906">
        <v>1.61</v>
      </c>
      <c r="D2906">
        <v>7.1819850340000002</v>
      </c>
    </row>
    <row r="2907" spans="1:4" x14ac:dyDescent="0.2">
      <c r="A2907" t="s">
        <v>59</v>
      </c>
      <c r="B2907" t="s">
        <v>60</v>
      </c>
      <c r="C2907">
        <v>1.615</v>
      </c>
      <c r="D2907">
        <v>7.1824119380000004</v>
      </c>
    </row>
    <row r="2908" spans="1:4" x14ac:dyDescent="0.2">
      <c r="A2908" t="s">
        <v>59</v>
      </c>
      <c r="B2908" t="s">
        <v>60</v>
      </c>
      <c r="C2908">
        <v>1.62</v>
      </c>
      <c r="D2908">
        <v>7.1842052650000001</v>
      </c>
    </row>
    <row r="2909" spans="1:4" x14ac:dyDescent="0.2">
      <c r="A2909" t="s">
        <v>59</v>
      </c>
      <c r="B2909" t="s">
        <v>60</v>
      </c>
      <c r="C2909">
        <v>1.625</v>
      </c>
      <c r="D2909">
        <v>7.1838744410000004</v>
      </c>
    </row>
    <row r="2910" spans="1:4" x14ac:dyDescent="0.2">
      <c r="A2910" t="s">
        <v>59</v>
      </c>
      <c r="B2910" t="s">
        <v>60</v>
      </c>
      <c r="C2910">
        <v>1.63</v>
      </c>
      <c r="D2910">
        <v>7.1749547570000001</v>
      </c>
    </row>
    <row r="2911" spans="1:4" x14ac:dyDescent="0.2">
      <c r="A2911" t="s">
        <v>59</v>
      </c>
      <c r="B2911" t="s">
        <v>60</v>
      </c>
      <c r="C2911">
        <v>1.635</v>
      </c>
      <c r="D2911">
        <v>7.1812510530000004</v>
      </c>
    </row>
    <row r="2912" spans="1:4" x14ac:dyDescent="0.2">
      <c r="A2912" t="s">
        <v>59</v>
      </c>
      <c r="B2912" t="s">
        <v>60</v>
      </c>
      <c r="C2912">
        <v>1.64</v>
      </c>
      <c r="D2912">
        <v>7.1854046370000004</v>
      </c>
    </row>
    <row r="2913" spans="1:4" x14ac:dyDescent="0.2">
      <c r="A2913" t="s">
        <v>59</v>
      </c>
      <c r="B2913" t="s">
        <v>60</v>
      </c>
      <c r="C2913">
        <v>1.645</v>
      </c>
      <c r="D2913">
        <v>7.1845377260000003</v>
      </c>
    </row>
    <row r="2914" spans="1:4" x14ac:dyDescent="0.2">
      <c r="A2914" t="s">
        <v>59</v>
      </c>
      <c r="B2914" t="s">
        <v>60</v>
      </c>
      <c r="C2914">
        <v>1.65</v>
      </c>
      <c r="D2914">
        <v>7.1838291300000003</v>
      </c>
    </row>
    <row r="2915" spans="1:4" x14ac:dyDescent="0.2">
      <c r="A2915" t="s">
        <v>59</v>
      </c>
      <c r="B2915" t="s">
        <v>60</v>
      </c>
      <c r="C2915">
        <v>1.655</v>
      </c>
      <c r="D2915">
        <v>7.1824998300000003</v>
      </c>
    </row>
    <row r="2916" spans="1:4" x14ac:dyDescent="0.2">
      <c r="A2916" t="s">
        <v>59</v>
      </c>
      <c r="B2916" t="s">
        <v>60</v>
      </c>
      <c r="C2916">
        <v>1.66</v>
      </c>
      <c r="D2916">
        <v>7.1771984619999998</v>
      </c>
    </row>
    <row r="2917" spans="1:4" x14ac:dyDescent="0.2">
      <c r="A2917" t="s">
        <v>59</v>
      </c>
      <c r="B2917" t="s">
        <v>60</v>
      </c>
      <c r="C2917">
        <v>1.665</v>
      </c>
      <c r="D2917">
        <v>7.1636750879999997</v>
      </c>
    </row>
    <row r="2918" spans="1:4" x14ac:dyDescent="0.2">
      <c r="A2918" t="s">
        <v>59</v>
      </c>
      <c r="B2918" t="s">
        <v>60</v>
      </c>
      <c r="C2918">
        <v>1.67</v>
      </c>
      <c r="D2918">
        <v>7.1787881630000001</v>
      </c>
    </row>
    <row r="2919" spans="1:4" x14ac:dyDescent="0.2">
      <c r="A2919" t="s">
        <v>59</v>
      </c>
      <c r="B2919" t="s">
        <v>60</v>
      </c>
      <c r="C2919">
        <v>1.675</v>
      </c>
      <c r="D2919">
        <v>7.1742286919999998</v>
      </c>
    </row>
    <row r="2920" spans="1:4" x14ac:dyDescent="0.2">
      <c r="A2920" t="s">
        <v>59</v>
      </c>
      <c r="B2920" t="s">
        <v>60</v>
      </c>
      <c r="C2920">
        <v>1.68</v>
      </c>
      <c r="D2920">
        <v>7.1718015599999996</v>
      </c>
    </row>
    <row r="2921" spans="1:4" x14ac:dyDescent="0.2">
      <c r="A2921" t="s">
        <v>59</v>
      </c>
      <c r="B2921" t="s">
        <v>60</v>
      </c>
      <c r="C2921">
        <v>1.6850000000000001</v>
      </c>
      <c r="D2921">
        <v>7.1778120689999998</v>
      </c>
    </row>
    <row r="2922" spans="1:4" x14ac:dyDescent="0.2">
      <c r="A2922" t="s">
        <v>59</v>
      </c>
      <c r="B2922" t="s">
        <v>60</v>
      </c>
      <c r="C2922">
        <v>1.69</v>
      </c>
      <c r="D2922">
        <v>7.1779302600000001</v>
      </c>
    </row>
    <row r="2923" spans="1:4" x14ac:dyDescent="0.2">
      <c r="A2923" t="s">
        <v>59</v>
      </c>
      <c r="B2923" t="s">
        <v>60</v>
      </c>
      <c r="C2923">
        <v>1.6950000000000001</v>
      </c>
      <c r="D2923">
        <v>7.1790512939999997</v>
      </c>
    </row>
    <row r="2924" spans="1:4" x14ac:dyDescent="0.2">
      <c r="A2924" t="s">
        <v>59</v>
      </c>
      <c r="B2924" t="s">
        <v>60</v>
      </c>
      <c r="C2924">
        <v>1.7</v>
      </c>
      <c r="D2924">
        <v>7.1815412060000003</v>
      </c>
    </row>
    <row r="2925" spans="1:4" x14ac:dyDescent="0.2">
      <c r="A2925" t="s">
        <v>59</v>
      </c>
      <c r="B2925" t="s">
        <v>60</v>
      </c>
      <c r="C2925">
        <v>1.7050000000000001</v>
      </c>
      <c r="D2925">
        <v>7.1842423870000003</v>
      </c>
    </row>
    <row r="2926" spans="1:4" x14ac:dyDescent="0.2">
      <c r="A2926" t="s">
        <v>59</v>
      </c>
      <c r="B2926" t="s">
        <v>60</v>
      </c>
      <c r="C2926">
        <v>1.71</v>
      </c>
      <c r="D2926">
        <v>7.1855001720000002</v>
      </c>
    </row>
    <row r="2927" spans="1:4" x14ac:dyDescent="0.2">
      <c r="A2927" t="s">
        <v>59</v>
      </c>
      <c r="B2927" t="s">
        <v>60</v>
      </c>
      <c r="C2927">
        <v>1.7150000000000001</v>
      </c>
      <c r="D2927">
        <v>7.1779660170000001</v>
      </c>
    </row>
    <row r="2928" spans="1:4" x14ac:dyDescent="0.2">
      <c r="A2928" t="s">
        <v>59</v>
      </c>
      <c r="B2928" t="s">
        <v>60</v>
      </c>
      <c r="C2928">
        <v>1.72</v>
      </c>
      <c r="D2928">
        <v>7.1818002419999996</v>
      </c>
    </row>
    <row r="2929" spans="1:4" x14ac:dyDescent="0.2">
      <c r="A2929" t="s">
        <v>59</v>
      </c>
      <c r="B2929" t="s">
        <v>60</v>
      </c>
      <c r="C2929">
        <v>1.7250000000000001</v>
      </c>
      <c r="D2929">
        <v>7.1815433899999999</v>
      </c>
    </row>
    <row r="2930" spans="1:4" x14ac:dyDescent="0.2">
      <c r="A2930" t="s">
        <v>59</v>
      </c>
      <c r="B2930" t="s">
        <v>60</v>
      </c>
      <c r="C2930">
        <v>1.73</v>
      </c>
      <c r="D2930">
        <v>7.1838586099999997</v>
      </c>
    </row>
    <row r="2931" spans="1:4" x14ac:dyDescent="0.2">
      <c r="A2931" t="s">
        <v>59</v>
      </c>
      <c r="B2931" t="s">
        <v>60</v>
      </c>
      <c r="C2931">
        <v>1.7350000000000001</v>
      </c>
      <c r="D2931">
        <v>7.1845639300000004</v>
      </c>
    </row>
    <row r="2932" spans="1:4" x14ac:dyDescent="0.2">
      <c r="A2932" t="s">
        <v>59</v>
      </c>
      <c r="B2932" t="s">
        <v>60</v>
      </c>
      <c r="C2932">
        <v>1.74</v>
      </c>
      <c r="D2932">
        <v>7.1789994320000003</v>
      </c>
    </row>
    <row r="2933" spans="1:4" x14ac:dyDescent="0.2">
      <c r="A2933" t="s">
        <v>59</v>
      </c>
      <c r="B2933" t="s">
        <v>60</v>
      </c>
      <c r="C2933">
        <v>1.7450000000000001</v>
      </c>
      <c r="D2933">
        <v>7.179586016</v>
      </c>
    </row>
    <row r="2934" spans="1:4" x14ac:dyDescent="0.2">
      <c r="A2934" t="s">
        <v>59</v>
      </c>
      <c r="B2934" t="s">
        <v>60</v>
      </c>
      <c r="C2934">
        <v>1.75</v>
      </c>
      <c r="D2934">
        <v>7.1835261480000003</v>
      </c>
    </row>
    <row r="2935" spans="1:4" x14ac:dyDescent="0.2">
      <c r="A2935" t="s">
        <v>59</v>
      </c>
      <c r="B2935" t="s">
        <v>60</v>
      </c>
      <c r="C2935">
        <v>1.7549999999999999</v>
      </c>
      <c r="D2935">
        <v>7.1794683719999997</v>
      </c>
    </row>
    <row r="2936" spans="1:4" x14ac:dyDescent="0.2">
      <c r="A2936" t="s">
        <v>59</v>
      </c>
      <c r="B2936" t="s">
        <v>60</v>
      </c>
      <c r="C2936">
        <v>1.76</v>
      </c>
      <c r="D2936">
        <v>7.1825189370000002</v>
      </c>
    </row>
    <row r="2937" spans="1:4" x14ac:dyDescent="0.2">
      <c r="A2937" t="s">
        <v>59</v>
      </c>
      <c r="B2937" t="s">
        <v>60</v>
      </c>
      <c r="C2937">
        <v>1.7649999999999999</v>
      </c>
      <c r="D2937">
        <v>7.1835599950000004</v>
      </c>
    </row>
    <row r="2938" spans="1:4" x14ac:dyDescent="0.2">
      <c r="A2938" t="s">
        <v>59</v>
      </c>
      <c r="B2938" t="s">
        <v>60</v>
      </c>
      <c r="C2938">
        <v>1.77</v>
      </c>
      <c r="D2938">
        <v>7.1863359659999997</v>
      </c>
    </row>
    <row r="2939" spans="1:4" x14ac:dyDescent="0.2">
      <c r="A2939" t="s">
        <v>59</v>
      </c>
      <c r="B2939" t="s">
        <v>60</v>
      </c>
      <c r="C2939">
        <v>1.7749999999999999</v>
      </c>
      <c r="D2939">
        <v>7.1893472259999998</v>
      </c>
    </row>
    <row r="2940" spans="1:4" x14ac:dyDescent="0.2">
      <c r="A2940" t="s">
        <v>59</v>
      </c>
      <c r="B2940" t="s">
        <v>60</v>
      </c>
      <c r="C2940">
        <v>1.78</v>
      </c>
      <c r="D2940">
        <v>7.1861058629999999</v>
      </c>
    </row>
    <row r="2941" spans="1:4" x14ac:dyDescent="0.2">
      <c r="A2941" t="s">
        <v>59</v>
      </c>
      <c r="B2941" t="s">
        <v>60</v>
      </c>
      <c r="C2941">
        <v>1.7849999999999999</v>
      </c>
      <c r="D2941">
        <v>7.1841293830000001</v>
      </c>
    </row>
    <row r="2942" spans="1:4" x14ac:dyDescent="0.2">
      <c r="A2942" t="s">
        <v>59</v>
      </c>
      <c r="B2942" t="s">
        <v>60</v>
      </c>
      <c r="C2942">
        <v>1.79</v>
      </c>
      <c r="D2942">
        <v>7.1800748820000004</v>
      </c>
    </row>
    <row r="2943" spans="1:4" x14ac:dyDescent="0.2">
      <c r="A2943" t="s">
        <v>59</v>
      </c>
      <c r="B2943" t="s">
        <v>60</v>
      </c>
      <c r="C2943">
        <v>1.7949999999999999</v>
      </c>
      <c r="D2943">
        <v>7.183557811</v>
      </c>
    </row>
    <row r="2944" spans="1:4" x14ac:dyDescent="0.2">
      <c r="A2944" t="s">
        <v>59</v>
      </c>
      <c r="B2944" t="s">
        <v>60</v>
      </c>
      <c r="C2944">
        <v>1.8</v>
      </c>
      <c r="D2944">
        <v>7.1878885449999999</v>
      </c>
    </row>
    <row r="2945" spans="1:4" x14ac:dyDescent="0.2">
      <c r="A2945" t="s">
        <v>59</v>
      </c>
      <c r="B2945" t="s">
        <v>60</v>
      </c>
      <c r="C2945">
        <v>1.8049999999999999</v>
      </c>
      <c r="D2945">
        <v>7.1870685820000002</v>
      </c>
    </row>
    <row r="2946" spans="1:4" x14ac:dyDescent="0.2">
      <c r="A2946" t="s">
        <v>59</v>
      </c>
      <c r="B2946" t="s">
        <v>60</v>
      </c>
      <c r="C2946">
        <v>1.81</v>
      </c>
      <c r="D2946">
        <v>7.1860417190000003</v>
      </c>
    </row>
    <row r="2947" spans="1:4" x14ac:dyDescent="0.2">
      <c r="A2947" t="s">
        <v>59</v>
      </c>
      <c r="B2947" t="s">
        <v>60</v>
      </c>
      <c r="C2947">
        <v>1.8149999999999999</v>
      </c>
      <c r="D2947">
        <v>7.1833940370000002</v>
      </c>
    </row>
    <row r="2948" spans="1:4" x14ac:dyDescent="0.2">
      <c r="A2948" t="s">
        <v>59</v>
      </c>
      <c r="B2948" t="s">
        <v>60</v>
      </c>
      <c r="C2948">
        <v>1.82</v>
      </c>
      <c r="D2948">
        <v>7.1843166309999997</v>
      </c>
    </row>
    <row r="2949" spans="1:4" x14ac:dyDescent="0.2">
      <c r="A2949" t="s">
        <v>59</v>
      </c>
      <c r="B2949" t="s">
        <v>60</v>
      </c>
      <c r="C2949">
        <v>1.825</v>
      </c>
      <c r="D2949">
        <v>7.1823087609999998</v>
      </c>
    </row>
    <row r="2950" spans="1:4" x14ac:dyDescent="0.2">
      <c r="A2950" t="s">
        <v>59</v>
      </c>
      <c r="B2950" t="s">
        <v>60</v>
      </c>
      <c r="C2950">
        <v>1.83</v>
      </c>
      <c r="D2950">
        <v>7.1786424039999996</v>
      </c>
    </row>
    <row r="2951" spans="1:4" x14ac:dyDescent="0.2">
      <c r="A2951" t="s">
        <v>59</v>
      </c>
      <c r="B2951" t="s">
        <v>60</v>
      </c>
      <c r="C2951">
        <v>1.835</v>
      </c>
      <c r="D2951">
        <v>7.1812606060000004</v>
      </c>
    </row>
    <row r="2952" spans="1:4" x14ac:dyDescent="0.2">
      <c r="A2952" t="s">
        <v>59</v>
      </c>
      <c r="B2952" t="s">
        <v>60</v>
      </c>
      <c r="C2952">
        <v>1.84</v>
      </c>
      <c r="D2952">
        <v>7.1807283399999999</v>
      </c>
    </row>
    <row r="2953" spans="1:4" x14ac:dyDescent="0.2">
      <c r="A2953" t="s">
        <v>59</v>
      </c>
      <c r="B2953" t="s">
        <v>60</v>
      </c>
      <c r="C2953">
        <v>1.845</v>
      </c>
      <c r="D2953">
        <v>7.1790548420000002</v>
      </c>
    </row>
    <row r="2954" spans="1:4" x14ac:dyDescent="0.2">
      <c r="A2954" t="s">
        <v>59</v>
      </c>
      <c r="B2954" t="s">
        <v>60</v>
      </c>
      <c r="C2954">
        <v>1.85</v>
      </c>
      <c r="D2954">
        <v>7.1860509989999999</v>
      </c>
    </row>
    <row r="2955" spans="1:4" x14ac:dyDescent="0.2">
      <c r="A2955" t="s">
        <v>59</v>
      </c>
      <c r="B2955" t="s">
        <v>60</v>
      </c>
      <c r="C2955">
        <v>1.855</v>
      </c>
      <c r="D2955">
        <v>7.186630214</v>
      </c>
    </row>
    <row r="2956" spans="1:4" x14ac:dyDescent="0.2">
      <c r="A2956" t="s">
        <v>59</v>
      </c>
      <c r="B2956" t="s">
        <v>60</v>
      </c>
      <c r="C2956">
        <v>1.86</v>
      </c>
      <c r="D2956">
        <v>7.182516208</v>
      </c>
    </row>
    <row r="2957" spans="1:4" x14ac:dyDescent="0.2">
      <c r="A2957" t="s">
        <v>59</v>
      </c>
      <c r="B2957" t="s">
        <v>60</v>
      </c>
      <c r="C2957">
        <v>1.865</v>
      </c>
      <c r="D2957">
        <v>7.1860941260000004</v>
      </c>
    </row>
    <row r="2958" spans="1:4" x14ac:dyDescent="0.2">
      <c r="A2958" t="s">
        <v>59</v>
      </c>
      <c r="B2958" t="s">
        <v>60</v>
      </c>
      <c r="C2958">
        <v>1.87</v>
      </c>
      <c r="D2958">
        <v>7.1824370499999999</v>
      </c>
    </row>
    <row r="2959" spans="1:4" x14ac:dyDescent="0.2">
      <c r="A2959" t="s">
        <v>59</v>
      </c>
      <c r="B2959" t="s">
        <v>60</v>
      </c>
      <c r="C2959">
        <v>1.875</v>
      </c>
      <c r="D2959">
        <v>7.1816067160000001</v>
      </c>
    </row>
    <row r="2960" spans="1:4" x14ac:dyDescent="0.2">
      <c r="A2960" t="s">
        <v>59</v>
      </c>
      <c r="B2960" t="s">
        <v>60</v>
      </c>
      <c r="C2960">
        <v>1.88</v>
      </c>
      <c r="D2960">
        <v>7.1766940379999999</v>
      </c>
    </row>
    <row r="2961" spans="1:4" x14ac:dyDescent="0.2">
      <c r="A2961" t="s">
        <v>59</v>
      </c>
      <c r="B2961" t="s">
        <v>60</v>
      </c>
      <c r="C2961">
        <v>1.885</v>
      </c>
      <c r="D2961">
        <v>7.1805814899999998</v>
      </c>
    </row>
    <row r="2962" spans="1:4" x14ac:dyDescent="0.2">
      <c r="A2962" t="s">
        <v>59</v>
      </c>
      <c r="B2962" t="s">
        <v>60</v>
      </c>
      <c r="C2962">
        <v>1.89</v>
      </c>
      <c r="D2962">
        <v>7.1859478210000001</v>
      </c>
    </row>
    <row r="2963" spans="1:4" x14ac:dyDescent="0.2">
      <c r="A2963" t="s">
        <v>59</v>
      </c>
      <c r="B2963" t="s">
        <v>60</v>
      </c>
      <c r="C2963">
        <v>1.895</v>
      </c>
      <c r="D2963">
        <v>7.192565933</v>
      </c>
    </row>
    <row r="2964" spans="1:4" x14ac:dyDescent="0.2">
      <c r="A2964" t="s">
        <v>59</v>
      </c>
      <c r="B2964" t="s">
        <v>60</v>
      </c>
      <c r="C2964">
        <v>1.9</v>
      </c>
      <c r="D2964">
        <v>7.1889274179999996</v>
      </c>
    </row>
    <row r="2965" spans="1:4" x14ac:dyDescent="0.2">
      <c r="A2965" t="s">
        <v>59</v>
      </c>
      <c r="B2965" t="s">
        <v>60</v>
      </c>
      <c r="C2965">
        <v>1.905</v>
      </c>
      <c r="D2965">
        <v>7.1869140890000001</v>
      </c>
    </row>
    <row r="2966" spans="1:4" x14ac:dyDescent="0.2">
      <c r="A2966" t="s">
        <v>59</v>
      </c>
      <c r="B2966" t="s">
        <v>60</v>
      </c>
      <c r="C2966">
        <v>1.91</v>
      </c>
      <c r="D2966">
        <v>7.1868633190000004</v>
      </c>
    </row>
    <row r="2967" spans="1:4" x14ac:dyDescent="0.2">
      <c r="A2967" t="s">
        <v>59</v>
      </c>
      <c r="B2967" t="s">
        <v>60</v>
      </c>
      <c r="C2967">
        <v>1.915</v>
      </c>
      <c r="D2967">
        <v>7.1862999360000002</v>
      </c>
    </row>
    <row r="2968" spans="1:4" x14ac:dyDescent="0.2">
      <c r="A2968" t="s">
        <v>59</v>
      </c>
      <c r="B2968" t="s">
        <v>60</v>
      </c>
      <c r="C2968">
        <v>1.92</v>
      </c>
      <c r="D2968">
        <v>7.1867099169999999</v>
      </c>
    </row>
    <row r="2969" spans="1:4" x14ac:dyDescent="0.2">
      <c r="A2969" t="s">
        <v>59</v>
      </c>
      <c r="B2969" t="s">
        <v>60</v>
      </c>
      <c r="C2969">
        <v>1.925</v>
      </c>
      <c r="D2969">
        <v>7.1842003520000004</v>
      </c>
    </row>
    <row r="2970" spans="1:4" x14ac:dyDescent="0.2">
      <c r="A2970" t="s">
        <v>59</v>
      </c>
      <c r="B2970" t="s">
        <v>60</v>
      </c>
      <c r="C2970">
        <v>1.93</v>
      </c>
      <c r="D2970">
        <v>7.1831740340000003</v>
      </c>
    </row>
    <row r="2971" spans="1:4" x14ac:dyDescent="0.2">
      <c r="A2971" t="s">
        <v>59</v>
      </c>
      <c r="B2971" t="s">
        <v>60</v>
      </c>
      <c r="C2971">
        <v>1.9350000000000001</v>
      </c>
      <c r="D2971">
        <v>7.1833825730000003</v>
      </c>
    </row>
    <row r="2972" spans="1:4" x14ac:dyDescent="0.2">
      <c r="A2972" t="s">
        <v>59</v>
      </c>
      <c r="B2972" t="s">
        <v>60</v>
      </c>
      <c r="C2972">
        <v>1.94</v>
      </c>
      <c r="D2972">
        <v>7.1769566229999997</v>
      </c>
    </row>
    <row r="2973" spans="1:4" x14ac:dyDescent="0.2">
      <c r="A2973" t="s">
        <v>59</v>
      </c>
      <c r="B2973" t="s">
        <v>60</v>
      </c>
      <c r="C2973">
        <v>1.9450000000000001</v>
      </c>
      <c r="D2973">
        <v>7.1796403340000001</v>
      </c>
    </row>
    <row r="2974" spans="1:4" x14ac:dyDescent="0.2">
      <c r="A2974" t="s">
        <v>59</v>
      </c>
      <c r="B2974" t="s">
        <v>60</v>
      </c>
      <c r="C2974">
        <v>1.95</v>
      </c>
      <c r="D2974">
        <v>7.1778401839999999</v>
      </c>
    </row>
    <row r="2975" spans="1:4" x14ac:dyDescent="0.2">
      <c r="A2975" t="s">
        <v>59</v>
      </c>
      <c r="B2975" t="s">
        <v>60</v>
      </c>
      <c r="C2975">
        <v>1.9550000000000001</v>
      </c>
      <c r="D2975">
        <v>7.1838733489999997</v>
      </c>
    </row>
    <row r="2976" spans="1:4" x14ac:dyDescent="0.2">
      <c r="A2976" t="s">
        <v>59</v>
      </c>
      <c r="B2976" t="s">
        <v>60</v>
      </c>
      <c r="C2976">
        <v>1.96</v>
      </c>
      <c r="D2976">
        <v>7.1880293899999996</v>
      </c>
    </row>
    <row r="2977" spans="1:4" x14ac:dyDescent="0.2">
      <c r="A2977" t="s">
        <v>59</v>
      </c>
      <c r="B2977" t="s">
        <v>60</v>
      </c>
      <c r="C2977">
        <v>1.9650000000000001</v>
      </c>
      <c r="D2977">
        <v>7.1854046370000004</v>
      </c>
    </row>
    <row r="2978" spans="1:4" x14ac:dyDescent="0.2">
      <c r="A2978" t="s">
        <v>59</v>
      </c>
      <c r="B2978" t="s">
        <v>60</v>
      </c>
      <c r="C2978">
        <v>1.97</v>
      </c>
      <c r="D2978">
        <v>7.1854412139999999</v>
      </c>
    </row>
    <row r="2979" spans="1:4" x14ac:dyDescent="0.2">
      <c r="A2979" t="s">
        <v>59</v>
      </c>
      <c r="B2979" t="s">
        <v>60</v>
      </c>
      <c r="C2979">
        <v>1.9750000000000001</v>
      </c>
      <c r="D2979">
        <v>7.1875893839999998</v>
      </c>
    </row>
    <row r="2980" spans="1:4" x14ac:dyDescent="0.2">
      <c r="A2980" t="s">
        <v>59</v>
      </c>
      <c r="B2980" t="s">
        <v>60</v>
      </c>
      <c r="C2980">
        <v>1.98</v>
      </c>
      <c r="D2980">
        <v>7.187641792</v>
      </c>
    </row>
    <row r="2981" spans="1:4" x14ac:dyDescent="0.2">
      <c r="A2981" t="s">
        <v>59</v>
      </c>
      <c r="B2981" t="s">
        <v>60</v>
      </c>
      <c r="C2981">
        <v>1.9850000000000001</v>
      </c>
      <c r="D2981">
        <v>7.2003948820000003</v>
      </c>
    </row>
    <row r="2982" spans="1:4" x14ac:dyDescent="0.2">
      <c r="A2982" t="s">
        <v>59</v>
      </c>
      <c r="B2982" t="s">
        <v>60</v>
      </c>
      <c r="C2982">
        <v>1.99</v>
      </c>
      <c r="D2982">
        <v>7.1872618360000002</v>
      </c>
    </row>
    <row r="2983" spans="1:4" x14ac:dyDescent="0.2">
      <c r="A2983" t="s">
        <v>59</v>
      </c>
      <c r="B2983" t="s">
        <v>60</v>
      </c>
      <c r="C2983">
        <v>1.9950000000000001</v>
      </c>
      <c r="D2983">
        <v>7.1772869000000004</v>
      </c>
    </row>
    <row r="2984" spans="1:4" x14ac:dyDescent="0.2">
      <c r="A2984" t="s">
        <v>59</v>
      </c>
      <c r="B2984" t="s">
        <v>60</v>
      </c>
      <c r="C2984">
        <v>2</v>
      </c>
      <c r="D2984">
        <v>7.1735353809999998</v>
      </c>
    </row>
    <row r="2985" spans="1:4" x14ac:dyDescent="0.2">
      <c r="A2985" t="s">
        <v>59</v>
      </c>
      <c r="B2985" t="s">
        <v>60</v>
      </c>
      <c r="C2985">
        <v>2.0049999999999999</v>
      </c>
      <c r="D2985">
        <v>7.1813414020000002</v>
      </c>
    </row>
    <row r="2986" spans="1:4" x14ac:dyDescent="0.2">
      <c r="A2986" t="s">
        <v>59</v>
      </c>
      <c r="B2986" t="s">
        <v>60</v>
      </c>
      <c r="C2986">
        <v>2.0099999999999998</v>
      </c>
      <c r="D2986">
        <v>7.1851606139999999</v>
      </c>
    </row>
    <row r="2987" spans="1:4" x14ac:dyDescent="0.2">
      <c r="A2987" t="s">
        <v>59</v>
      </c>
      <c r="B2987" t="s">
        <v>60</v>
      </c>
      <c r="C2987">
        <v>2.0150000000000001</v>
      </c>
      <c r="D2987">
        <v>7.1833309840000004</v>
      </c>
    </row>
    <row r="2988" spans="1:4" x14ac:dyDescent="0.2">
      <c r="A2988" t="s">
        <v>59</v>
      </c>
      <c r="B2988" t="s">
        <v>60</v>
      </c>
      <c r="C2988">
        <v>2.02</v>
      </c>
      <c r="D2988">
        <v>7.225507458</v>
      </c>
    </row>
    <row r="2989" spans="1:4" x14ac:dyDescent="0.2">
      <c r="A2989" t="s">
        <v>59</v>
      </c>
      <c r="B2989" t="s">
        <v>60</v>
      </c>
      <c r="C2989">
        <v>2.0249999999999999</v>
      </c>
      <c r="D2989">
        <v>7.1708964350000004</v>
      </c>
    </row>
    <row r="2990" spans="1:4" x14ac:dyDescent="0.2">
      <c r="A2990" t="s">
        <v>59</v>
      </c>
      <c r="B2990" t="s">
        <v>60</v>
      </c>
      <c r="C2990">
        <v>2.0299999999999998</v>
      </c>
      <c r="D2990">
        <v>7.19028183</v>
      </c>
    </row>
    <row r="2991" spans="1:4" x14ac:dyDescent="0.2">
      <c r="A2991" t="s">
        <v>59</v>
      </c>
      <c r="B2991" t="s">
        <v>60</v>
      </c>
      <c r="C2991">
        <v>2.0350000000000001</v>
      </c>
      <c r="D2991">
        <v>7.1891501509999998</v>
      </c>
    </row>
    <row r="2992" spans="1:4" x14ac:dyDescent="0.2">
      <c r="A2992" t="s">
        <v>59</v>
      </c>
      <c r="B2992" t="s">
        <v>60</v>
      </c>
      <c r="C2992">
        <v>2.04</v>
      </c>
      <c r="D2992">
        <v>7.1868496710000001</v>
      </c>
    </row>
    <row r="2993" spans="1:4" x14ac:dyDescent="0.2">
      <c r="A2993" t="s">
        <v>59</v>
      </c>
      <c r="B2993" t="s">
        <v>60</v>
      </c>
      <c r="C2993">
        <v>2.0449999999999999</v>
      </c>
      <c r="D2993">
        <v>7.1849919269999996</v>
      </c>
    </row>
    <row r="2994" spans="1:4" x14ac:dyDescent="0.2">
      <c r="A2994" t="s">
        <v>59</v>
      </c>
      <c r="B2994" t="s">
        <v>60</v>
      </c>
      <c r="C2994">
        <v>2.0499999999999998</v>
      </c>
      <c r="D2994">
        <v>7.1873224320000002</v>
      </c>
    </row>
    <row r="2995" spans="1:4" x14ac:dyDescent="0.2">
      <c r="A2995" t="s">
        <v>59</v>
      </c>
      <c r="B2995" t="s">
        <v>60</v>
      </c>
      <c r="C2995">
        <v>2.0550000000000002</v>
      </c>
      <c r="D2995">
        <v>7.1865892699999998</v>
      </c>
    </row>
    <row r="2996" spans="1:4" x14ac:dyDescent="0.2">
      <c r="A2996" t="s">
        <v>59</v>
      </c>
      <c r="B2996" t="s">
        <v>60</v>
      </c>
      <c r="C2996">
        <v>2.06</v>
      </c>
      <c r="D2996">
        <v>7.184717332</v>
      </c>
    </row>
    <row r="2997" spans="1:4" x14ac:dyDescent="0.2">
      <c r="A2997" t="s">
        <v>59</v>
      </c>
      <c r="B2997" t="s">
        <v>60</v>
      </c>
      <c r="C2997">
        <v>2.0649999999999999</v>
      </c>
      <c r="D2997">
        <v>7.1847888470000001</v>
      </c>
    </row>
    <row r="2998" spans="1:4" x14ac:dyDescent="0.2">
      <c r="A2998" t="s">
        <v>59</v>
      </c>
      <c r="B2998" t="s">
        <v>60</v>
      </c>
      <c r="C2998">
        <v>2.0699999999999998</v>
      </c>
      <c r="D2998">
        <v>7.1839017370000002</v>
      </c>
    </row>
    <row r="2999" spans="1:4" x14ac:dyDescent="0.2">
      <c r="A2999" t="s">
        <v>59</v>
      </c>
      <c r="B2999" t="s">
        <v>60</v>
      </c>
      <c r="C2999">
        <v>2.0750000000000002</v>
      </c>
      <c r="D2999">
        <v>7.1854876159999996</v>
      </c>
    </row>
    <row r="3000" spans="1:4" x14ac:dyDescent="0.2">
      <c r="A3000" t="s">
        <v>59</v>
      </c>
      <c r="B3000" t="s">
        <v>60</v>
      </c>
      <c r="C3000">
        <v>2.08</v>
      </c>
      <c r="D3000">
        <v>7.1867568659999996</v>
      </c>
    </row>
    <row r="3001" spans="1:4" x14ac:dyDescent="0.2">
      <c r="A3001" t="s">
        <v>59</v>
      </c>
      <c r="B3001" t="s">
        <v>60</v>
      </c>
      <c r="C3001">
        <v>2.085</v>
      </c>
      <c r="D3001">
        <v>7.1738028790000001</v>
      </c>
    </row>
    <row r="3002" spans="1:4" x14ac:dyDescent="0.2">
      <c r="A3002" t="s">
        <v>59</v>
      </c>
      <c r="B3002" t="s">
        <v>60</v>
      </c>
      <c r="C3002">
        <v>2.09</v>
      </c>
      <c r="D3002">
        <v>7.1809996600000003</v>
      </c>
    </row>
    <row r="3003" spans="1:4" x14ac:dyDescent="0.2">
      <c r="A3003" t="s">
        <v>59</v>
      </c>
      <c r="B3003" t="s">
        <v>60</v>
      </c>
      <c r="C3003">
        <v>2.0950000000000002</v>
      </c>
      <c r="D3003">
        <v>7.189883859</v>
      </c>
    </row>
    <row r="3004" spans="1:4" x14ac:dyDescent="0.2">
      <c r="A3004" t="s">
        <v>59</v>
      </c>
      <c r="B3004" t="s">
        <v>60</v>
      </c>
      <c r="C3004">
        <v>2.1</v>
      </c>
      <c r="D3004">
        <v>7.1787297499999996</v>
      </c>
    </row>
    <row r="3005" spans="1:4" x14ac:dyDescent="0.2">
      <c r="A3005" t="s">
        <v>59</v>
      </c>
      <c r="B3005" t="s">
        <v>60</v>
      </c>
      <c r="C3005">
        <v>2.105</v>
      </c>
      <c r="D3005">
        <v>7.1782580810000001</v>
      </c>
    </row>
    <row r="3006" spans="1:4" x14ac:dyDescent="0.2">
      <c r="A3006" t="s">
        <v>59</v>
      </c>
      <c r="B3006" t="s">
        <v>60</v>
      </c>
      <c r="C3006">
        <v>2.11</v>
      </c>
      <c r="D3006">
        <v>7.194106229</v>
      </c>
    </row>
    <row r="3007" spans="1:4" x14ac:dyDescent="0.2">
      <c r="A3007" t="s">
        <v>59</v>
      </c>
      <c r="B3007" t="s">
        <v>60</v>
      </c>
      <c r="C3007">
        <v>2.1150000000000002</v>
      </c>
      <c r="D3007">
        <v>7.1894689649999997</v>
      </c>
    </row>
    <row r="3008" spans="1:4" x14ac:dyDescent="0.2">
      <c r="A3008" t="s">
        <v>59</v>
      </c>
      <c r="B3008" t="s">
        <v>60</v>
      </c>
      <c r="C3008">
        <v>2.12</v>
      </c>
      <c r="D3008">
        <v>7.1850568900000003</v>
      </c>
    </row>
    <row r="3009" spans="1:4" x14ac:dyDescent="0.2">
      <c r="A3009" t="s">
        <v>59</v>
      </c>
      <c r="B3009" t="s">
        <v>60</v>
      </c>
      <c r="C3009">
        <v>2.125</v>
      </c>
      <c r="D3009">
        <v>7.1859947699999998</v>
      </c>
    </row>
    <row r="3010" spans="1:4" x14ac:dyDescent="0.2">
      <c r="A3010" t="s">
        <v>59</v>
      </c>
      <c r="B3010" t="s">
        <v>60</v>
      </c>
      <c r="C3010">
        <v>2.13</v>
      </c>
      <c r="D3010">
        <v>7.1861721919999999</v>
      </c>
    </row>
    <row r="3011" spans="1:4" x14ac:dyDescent="0.2">
      <c r="A3011" t="s">
        <v>59</v>
      </c>
      <c r="B3011" t="s">
        <v>60</v>
      </c>
      <c r="C3011">
        <v>2.1349999999999998</v>
      </c>
      <c r="D3011">
        <v>7.1863103080000004</v>
      </c>
    </row>
    <row r="3012" spans="1:4" x14ac:dyDescent="0.2">
      <c r="A3012" t="s">
        <v>59</v>
      </c>
      <c r="B3012" t="s">
        <v>60</v>
      </c>
      <c r="C3012">
        <v>2.14</v>
      </c>
      <c r="D3012">
        <v>7.1868824260000004</v>
      </c>
    </row>
    <row r="3013" spans="1:4" x14ac:dyDescent="0.2">
      <c r="A3013" t="s">
        <v>59</v>
      </c>
      <c r="B3013" t="s">
        <v>60</v>
      </c>
      <c r="C3013">
        <v>2.145</v>
      </c>
      <c r="D3013">
        <v>7.1865292199999997</v>
      </c>
    </row>
    <row r="3014" spans="1:4" x14ac:dyDescent="0.2">
      <c r="A3014" t="s">
        <v>59</v>
      </c>
      <c r="B3014" t="s">
        <v>60</v>
      </c>
      <c r="C3014">
        <v>2.15</v>
      </c>
      <c r="D3014">
        <v>7.186012785</v>
      </c>
    </row>
    <row r="3015" spans="1:4" x14ac:dyDescent="0.2">
      <c r="A3015" t="s">
        <v>59</v>
      </c>
      <c r="B3015" t="s">
        <v>60</v>
      </c>
      <c r="C3015">
        <v>2.1549999999999998</v>
      </c>
      <c r="D3015">
        <v>7.1845813989999998</v>
      </c>
    </row>
    <row r="3016" spans="1:4" x14ac:dyDescent="0.2">
      <c r="A3016" t="s">
        <v>59</v>
      </c>
      <c r="B3016" t="s">
        <v>60</v>
      </c>
      <c r="C3016">
        <v>2.16</v>
      </c>
      <c r="D3016">
        <v>7.1832641099999996</v>
      </c>
    </row>
    <row r="3017" spans="1:4" x14ac:dyDescent="0.2">
      <c r="A3017" t="s">
        <v>59</v>
      </c>
      <c r="B3017" t="s">
        <v>60</v>
      </c>
      <c r="C3017">
        <v>2.165</v>
      </c>
      <c r="D3017">
        <v>7.1814505840000002</v>
      </c>
    </row>
    <row r="3018" spans="1:4" x14ac:dyDescent="0.2">
      <c r="A3018" t="s">
        <v>59</v>
      </c>
      <c r="B3018" t="s">
        <v>60</v>
      </c>
      <c r="C3018">
        <v>2.17</v>
      </c>
      <c r="D3018">
        <v>7.1848849269999997</v>
      </c>
    </row>
    <row r="3019" spans="1:4" x14ac:dyDescent="0.2">
      <c r="A3019" t="s">
        <v>59</v>
      </c>
      <c r="B3019" t="s">
        <v>60</v>
      </c>
      <c r="C3019">
        <v>2.1749999999999998</v>
      </c>
      <c r="D3019">
        <v>7.1796545280000004</v>
      </c>
    </row>
    <row r="3020" spans="1:4" x14ac:dyDescent="0.2">
      <c r="A3020" t="s">
        <v>59</v>
      </c>
      <c r="B3020" t="s">
        <v>60</v>
      </c>
      <c r="C3020">
        <v>2.1800000000000002</v>
      </c>
      <c r="D3020">
        <v>7.1815592209999997</v>
      </c>
    </row>
    <row r="3021" spans="1:4" x14ac:dyDescent="0.2">
      <c r="A3021" t="s">
        <v>59</v>
      </c>
      <c r="B3021" t="s">
        <v>60</v>
      </c>
      <c r="C3021">
        <v>2.1850000000000001</v>
      </c>
      <c r="D3021">
        <v>7.1840368510000001</v>
      </c>
    </row>
    <row r="3022" spans="1:4" x14ac:dyDescent="0.2">
      <c r="A3022" t="s">
        <v>59</v>
      </c>
      <c r="B3022" t="s">
        <v>60</v>
      </c>
      <c r="C3022">
        <v>2.19</v>
      </c>
      <c r="D3022">
        <v>7.1833640120000002</v>
      </c>
    </row>
    <row r="3023" spans="1:4" x14ac:dyDescent="0.2">
      <c r="A3023" t="s">
        <v>59</v>
      </c>
      <c r="B3023" t="s">
        <v>60</v>
      </c>
      <c r="C3023">
        <v>2.1949999999999998</v>
      </c>
      <c r="D3023">
        <v>7.1830910550000002</v>
      </c>
    </row>
    <row r="3024" spans="1:4" x14ac:dyDescent="0.2">
      <c r="A3024" t="s">
        <v>59</v>
      </c>
      <c r="B3024" t="s">
        <v>60</v>
      </c>
      <c r="C3024">
        <v>2.2000000000000002</v>
      </c>
      <c r="D3024">
        <v>7.1823415150000001</v>
      </c>
    </row>
    <row r="3025" spans="1:4" x14ac:dyDescent="0.2">
      <c r="A3025" t="s">
        <v>59</v>
      </c>
      <c r="B3025" t="s">
        <v>60</v>
      </c>
      <c r="C3025">
        <v>2.2050000000000001</v>
      </c>
      <c r="D3025">
        <v>7.184137572</v>
      </c>
    </row>
    <row r="3026" spans="1:4" x14ac:dyDescent="0.2">
      <c r="A3026" t="s">
        <v>59</v>
      </c>
      <c r="B3026" t="s">
        <v>60</v>
      </c>
      <c r="C3026">
        <v>2.21</v>
      </c>
      <c r="D3026">
        <v>7.1837344139999999</v>
      </c>
    </row>
    <row r="3027" spans="1:4" x14ac:dyDescent="0.2">
      <c r="A3027" t="s">
        <v>59</v>
      </c>
      <c r="B3027" t="s">
        <v>60</v>
      </c>
      <c r="C3027">
        <v>2.2149999999999999</v>
      </c>
      <c r="D3027">
        <v>7.1803052569999997</v>
      </c>
    </row>
    <row r="3028" spans="1:4" x14ac:dyDescent="0.2">
      <c r="A3028" t="s">
        <v>59</v>
      </c>
      <c r="B3028" t="s">
        <v>60</v>
      </c>
      <c r="C3028">
        <v>2.2200000000000002</v>
      </c>
      <c r="D3028">
        <v>7.1815837870000001</v>
      </c>
    </row>
    <row r="3029" spans="1:4" x14ac:dyDescent="0.2">
      <c r="A3029" t="s">
        <v>59</v>
      </c>
      <c r="B3029" t="s">
        <v>60</v>
      </c>
      <c r="C3029">
        <v>2.2250000000000001</v>
      </c>
      <c r="D3029">
        <v>7.1843504779999998</v>
      </c>
    </row>
    <row r="3030" spans="1:4" x14ac:dyDescent="0.2">
      <c r="A3030" t="s">
        <v>59</v>
      </c>
      <c r="B3030" t="s">
        <v>60</v>
      </c>
      <c r="C3030">
        <v>2.23</v>
      </c>
      <c r="D3030">
        <v>7.1765559220000004</v>
      </c>
    </row>
    <row r="3031" spans="1:4" x14ac:dyDescent="0.2">
      <c r="A3031" t="s">
        <v>59</v>
      </c>
      <c r="B3031" t="s">
        <v>60</v>
      </c>
      <c r="C3031">
        <v>2.2349999999999999</v>
      </c>
      <c r="D3031">
        <v>7.1864844550000004</v>
      </c>
    </row>
    <row r="3032" spans="1:4" x14ac:dyDescent="0.2">
      <c r="A3032" t="s">
        <v>59</v>
      </c>
      <c r="B3032" t="s">
        <v>60</v>
      </c>
      <c r="C3032">
        <v>2.2400000000000002</v>
      </c>
      <c r="D3032">
        <v>7.180281237</v>
      </c>
    </row>
    <row r="3033" spans="1:4" x14ac:dyDescent="0.2">
      <c r="A3033" t="s">
        <v>59</v>
      </c>
      <c r="B3033" t="s">
        <v>60</v>
      </c>
      <c r="C3033">
        <v>2.2450000000000001</v>
      </c>
      <c r="D3033">
        <v>7.183489572</v>
      </c>
    </row>
    <row r="3034" spans="1:4" x14ac:dyDescent="0.2">
      <c r="A3034" t="s">
        <v>59</v>
      </c>
      <c r="B3034" t="s">
        <v>60</v>
      </c>
      <c r="C3034">
        <v>2.25</v>
      </c>
      <c r="D3034">
        <v>7.1838487830000002</v>
      </c>
    </row>
    <row r="3035" spans="1:4" x14ac:dyDescent="0.2">
      <c r="A3035" t="s">
        <v>59</v>
      </c>
      <c r="B3035" t="s">
        <v>60</v>
      </c>
      <c r="C3035">
        <v>2.2549999999999999</v>
      </c>
      <c r="D3035">
        <v>7.183035372</v>
      </c>
    </row>
    <row r="3036" spans="1:4" x14ac:dyDescent="0.2">
      <c r="A3036" t="s">
        <v>59</v>
      </c>
      <c r="B3036" t="s">
        <v>60</v>
      </c>
      <c r="C3036">
        <v>2.2599999999999998</v>
      </c>
      <c r="D3036">
        <v>7.1903091259999998</v>
      </c>
    </row>
    <row r="3037" spans="1:4" x14ac:dyDescent="0.2">
      <c r="A3037" t="s">
        <v>59</v>
      </c>
      <c r="B3037" t="s">
        <v>60</v>
      </c>
      <c r="C3037">
        <v>2.2650000000000001</v>
      </c>
      <c r="D3037">
        <v>7.187759163</v>
      </c>
    </row>
    <row r="3038" spans="1:4" x14ac:dyDescent="0.2">
      <c r="A3038" t="s">
        <v>59</v>
      </c>
      <c r="B3038" t="s">
        <v>60</v>
      </c>
      <c r="C3038">
        <v>2.27</v>
      </c>
      <c r="D3038">
        <v>7.1788023570000004</v>
      </c>
    </row>
    <row r="3039" spans="1:4" x14ac:dyDescent="0.2">
      <c r="A3039" t="s">
        <v>59</v>
      </c>
      <c r="B3039" t="s">
        <v>60</v>
      </c>
      <c r="C3039">
        <v>2.2749999999999999</v>
      </c>
      <c r="D3039">
        <v>7.1850459720000002</v>
      </c>
    </row>
    <row r="3040" spans="1:4" x14ac:dyDescent="0.2">
      <c r="A3040" t="s">
        <v>59</v>
      </c>
      <c r="B3040" t="s">
        <v>60</v>
      </c>
      <c r="C3040">
        <v>2.2799999999999998</v>
      </c>
      <c r="D3040">
        <v>7.1853593260000004</v>
      </c>
    </row>
    <row r="3041" spans="1:4" x14ac:dyDescent="0.2">
      <c r="A3041" t="s">
        <v>59</v>
      </c>
      <c r="B3041" t="s">
        <v>60</v>
      </c>
      <c r="C3041">
        <v>2.2850000000000001</v>
      </c>
      <c r="D3041">
        <v>7.1849760949999997</v>
      </c>
    </row>
    <row r="3042" spans="1:4" x14ac:dyDescent="0.2">
      <c r="A3042" t="s">
        <v>59</v>
      </c>
      <c r="B3042" t="s">
        <v>60</v>
      </c>
      <c r="C3042">
        <v>2.29</v>
      </c>
      <c r="D3042">
        <v>7.1829764129999996</v>
      </c>
    </row>
    <row r="3043" spans="1:4" x14ac:dyDescent="0.2">
      <c r="A3043" t="s">
        <v>59</v>
      </c>
      <c r="B3043" t="s">
        <v>60</v>
      </c>
      <c r="C3043">
        <v>2.2949999999999999</v>
      </c>
      <c r="D3043">
        <v>7.1801687789999997</v>
      </c>
    </row>
    <row r="3044" spans="1:4" x14ac:dyDescent="0.2">
      <c r="A3044" t="s">
        <v>59</v>
      </c>
      <c r="B3044" t="s">
        <v>60</v>
      </c>
      <c r="C3044">
        <v>2.2999999999999998</v>
      </c>
      <c r="D3044">
        <v>7.1854685089999997</v>
      </c>
    </row>
    <row r="3045" spans="1:4" x14ac:dyDescent="0.2">
      <c r="A3045" t="s">
        <v>59</v>
      </c>
      <c r="B3045" t="s">
        <v>60</v>
      </c>
      <c r="C3045">
        <v>2.3050000000000002</v>
      </c>
      <c r="D3045">
        <v>7.1780964909999998</v>
      </c>
    </row>
    <row r="3046" spans="1:4" x14ac:dyDescent="0.2">
      <c r="A3046" t="s">
        <v>59</v>
      </c>
      <c r="B3046" t="s">
        <v>60</v>
      </c>
      <c r="C3046">
        <v>2.31</v>
      </c>
      <c r="D3046">
        <v>7.1849384269999996</v>
      </c>
    </row>
    <row r="3047" spans="1:4" x14ac:dyDescent="0.2">
      <c r="A3047" t="s">
        <v>59</v>
      </c>
      <c r="B3047" t="s">
        <v>60</v>
      </c>
      <c r="C3047">
        <v>2.3149999999999999</v>
      </c>
      <c r="D3047">
        <v>7.1758418669999999</v>
      </c>
    </row>
    <row r="3048" spans="1:4" x14ac:dyDescent="0.2">
      <c r="A3048" t="s">
        <v>59</v>
      </c>
      <c r="B3048" t="s">
        <v>60</v>
      </c>
      <c r="C3048">
        <v>2.3199999999999998</v>
      </c>
      <c r="D3048">
        <v>7.1820510889999998</v>
      </c>
    </row>
    <row r="3049" spans="1:4" x14ac:dyDescent="0.2">
      <c r="A3049" t="s">
        <v>59</v>
      </c>
      <c r="B3049" t="s">
        <v>60</v>
      </c>
      <c r="C3049">
        <v>2.3250000000000002</v>
      </c>
      <c r="D3049">
        <v>7.183448083</v>
      </c>
    </row>
    <row r="3050" spans="1:4" x14ac:dyDescent="0.2">
      <c r="A3050" t="s">
        <v>59</v>
      </c>
      <c r="B3050" t="s">
        <v>60</v>
      </c>
      <c r="C3050">
        <v>2.33</v>
      </c>
      <c r="D3050">
        <v>7.1795456179999997</v>
      </c>
    </row>
    <row r="3051" spans="1:4" x14ac:dyDescent="0.2">
      <c r="A3051" t="s">
        <v>59</v>
      </c>
      <c r="B3051" t="s">
        <v>60</v>
      </c>
      <c r="C3051">
        <v>2.335</v>
      </c>
      <c r="D3051">
        <v>7.185171532</v>
      </c>
    </row>
    <row r="3052" spans="1:4" x14ac:dyDescent="0.2">
      <c r="A3052" t="s">
        <v>59</v>
      </c>
      <c r="B3052" t="s">
        <v>60</v>
      </c>
      <c r="C3052">
        <v>2.34</v>
      </c>
      <c r="D3052">
        <v>7.188929602</v>
      </c>
    </row>
    <row r="3053" spans="1:4" x14ac:dyDescent="0.2">
      <c r="A3053" t="s">
        <v>59</v>
      </c>
      <c r="B3053" t="s">
        <v>60</v>
      </c>
      <c r="C3053">
        <v>2.3450000000000002</v>
      </c>
      <c r="D3053">
        <v>7.1841812450000004</v>
      </c>
    </row>
    <row r="3054" spans="1:4" x14ac:dyDescent="0.2">
      <c r="A3054" t="s">
        <v>59</v>
      </c>
      <c r="B3054" t="s">
        <v>60</v>
      </c>
      <c r="C3054">
        <v>2.35</v>
      </c>
      <c r="D3054">
        <v>7.183967247</v>
      </c>
    </row>
    <row r="3055" spans="1:4" x14ac:dyDescent="0.2">
      <c r="A3055" t="s">
        <v>59</v>
      </c>
      <c r="B3055" t="s">
        <v>60</v>
      </c>
      <c r="C3055">
        <v>2.355</v>
      </c>
      <c r="D3055">
        <v>7.182373997</v>
      </c>
    </row>
    <row r="3056" spans="1:4" x14ac:dyDescent="0.2">
      <c r="A3056" t="s">
        <v>59</v>
      </c>
      <c r="B3056" t="s">
        <v>60</v>
      </c>
      <c r="C3056">
        <v>2.36</v>
      </c>
      <c r="D3056">
        <v>7.1841315669999997</v>
      </c>
    </row>
    <row r="3057" spans="1:4" x14ac:dyDescent="0.2">
      <c r="A3057" t="s">
        <v>59</v>
      </c>
      <c r="B3057" t="s">
        <v>60</v>
      </c>
      <c r="C3057">
        <v>2.3650000000000002</v>
      </c>
      <c r="D3057">
        <v>7.1796103090000001</v>
      </c>
    </row>
    <row r="3058" spans="1:4" x14ac:dyDescent="0.2">
      <c r="A3058" t="s">
        <v>59</v>
      </c>
      <c r="B3058" t="s">
        <v>60</v>
      </c>
      <c r="C3058">
        <v>2.37</v>
      </c>
      <c r="D3058">
        <v>7.1769014850000001</v>
      </c>
    </row>
    <row r="3059" spans="1:4" x14ac:dyDescent="0.2">
      <c r="A3059" t="s">
        <v>59</v>
      </c>
      <c r="B3059" t="s">
        <v>60</v>
      </c>
      <c r="C3059">
        <v>2.375</v>
      </c>
      <c r="D3059">
        <v>7.1783470649999996</v>
      </c>
    </row>
    <row r="3060" spans="1:4" x14ac:dyDescent="0.2">
      <c r="A3060" t="s">
        <v>59</v>
      </c>
      <c r="B3060" t="s">
        <v>60</v>
      </c>
      <c r="C3060">
        <v>2.38</v>
      </c>
      <c r="D3060">
        <v>7.1781303369999998</v>
      </c>
    </row>
    <row r="3061" spans="1:4" x14ac:dyDescent="0.2">
      <c r="A3061" t="s">
        <v>59</v>
      </c>
      <c r="B3061" t="s">
        <v>60</v>
      </c>
      <c r="C3061">
        <v>2.3849999999999998</v>
      </c>
      <c r="D3061">
        <v>7.1797669859999997</v>
      </c>
    </row>
    <row r="3062" spans="1:4" x14ac:dyDescent="0.2">
      <c r="A3062" t="s">
        <v>59</v>
      </c>
      <c r="B3062" t="s">
        <v>60</v>
      </c>
      <c r="C3062">
        <v>2.39</v>
      </c>
      <c r="D3062">
        <v>7.1767895729999998</v>
      </c>
    </row>
    <row r="3063" spans="1:4" x14ac:dyDescent="0.2">
      <c r="A3063" t="s">
        <v>59</v>
      </c>
      <c r="B3063" t="s">
        <v>60</v>
      </c>
      <c r="C3063">
        <v>2.395</v>
      </c>
      <c r="D3063">
        <v>7.1880348500000002</v>
      </c>
    </row>
    <row r="3064" spans="1:4" x14ac:dyDescent="0.2">
      <c r="A3064" t="s">
        <v>59</v>
      </c>
      <c r="B3064" t="s">
        <v>60</v>
      </c>
      <c r="C3064">
        <v>2.4</v>
      </c>
      <c r="D3064">
        <v>7.1847287959999999</v>
      </c>
    </row>
    <row r="3065" spans="1:4" x14ac:dyDescent="0.2">
      <c r="A3065" t="s">
        <v>59</v>
      </c>
      <c r="B3065" t="s">
        <v>60</v>
      </c>
      <c r="C3065">
        <v>2.4049999999999998</v>
      </c>
      <c r="D3065">
        <v>7.1827957160000002</v>
      </c>
    </row>
    <row r="3066" spans="1:4" x14ac:dyDescent="0.2">
      <c r="A3066" t="s">
        <v>59</v>
      </c>
      <c r="B3066" t="s">
        <v>60</v>
      </c>
      <c r="C3066">
        <v>2.41</v>
      </c>
      <c r="D3066">
        <v>7.1837199480000002</v>
      </c>
    </row>
    <row r="3067" spans="1:4" x14ac:dyDescent="0.2">
      <c r="A3067" t="s">
        <v>59</v>
      </c>
      <c r="B3067" t="s">
        <v>60</v>
      </c>
      <c r="C3067">
        <v>2.415</v>
      </c>
      <c r="D3067">
        <v>7.182375908</v>
      </c>
    </row>
    <row r="3068" spans="1:4" x14ac:dyDescent="0.2">
      <c r="A3068" t="s">
        <v>59</v>
      </c>
      <c r="B3068" t="s">
        <v>60</v>
      </c>
      <c r="C3068">
        <v>2.42</v>
      </c>
      <c r="D3068">
        <v>7.1819713859999998</v>
      </c>
    </row>
    <row r="3069" spans="1:4" x14ac:dyDescent="0.2">
      <c r="A3069" t="s">
        <v>59</v>
      </c>
      <c r="B3069" t="s">
        <v>60</v>
      </c>
      <c r="C3069">
        <v>2.4249999999999998</v>
      </c>
      <c r="D3069">
        <v>7.1825424120000001</v>
      </c>
    </row>
    <row r="3070" spans="1:4" x14ac:dyDescent="0.2">
      <c r="A3070" t="s">
        <v>59</v>
      </c>
      <c r="B3070" t="s">
        <v>60</v>
      </c>
      <c r="C3070">
        <v>2.4300000000000002</v>
      </c>
      <c r="D3070">
        <v>7.1823693569999998</v>
      </c>
    </row>
    <row r="3071" spans="1:4" x14ac:dyDescent="0.2">
      <c r="A3071" t="s">
        <v>59</v>
      </c>
      <c r="B3071" t="s">
        <v>60</v>
      </c>
      <c r="C3071">
        <v>2.4350000000000001</v>
      </c>
      <c r="D3071">
        <v>7.181194005</v>
      </c>
    </row>
    <row r="3072" spans="1:4" x14ac:dyDescent="0.2">
      <c r="A3072" t="s">
        <v>59</v>
      </c>
      <c r="B3072" t="s">
        <v>60</v>
      </c>
      <c r="C3072">
        <v>2.44</v>
      </c>
      <c r="D3072">
        <v>7.1818272649999999</v>
      </c>
    </row>
    <row r="3073" spans="1:4" x14ac:dyDescent="0.2">
      <c r="A3073" t="s">
        <v>59</v>
      </c>
      <c r="B3073" t="s">
        <v>60</v>
      </c>
      <c r="C3073">
        <v>2.4449999999999998</v>
      </c>
      <c r="D3073">
        <v>7.1821744660000002</v>
      </c>
    </row>
    <row r="3074" spans="1:4" x14ac:dyDescent="0.2">
      <c r="A3074" t="s">
        <v>59</v>
      </c>
      <c r="B3074" t="s">
        <v>60</v>
      </c>
      <c r="C3074">
        <v>2.4500000000000002</v>
      </c>
      <c r="D3074">
        <v>7.178356891</v>
      </c>
    </row>
    <row r="3075" spans="1:4" x14ac:dyDescent="0.2">
      <c r="A3075" t="s">
        <v>59</v>
      </c>
      <c r="B3075" t="s">
        <v>60</v>
      </c>
      <c r="C3075">
        <v>2.4550000000000001</v>
      </c>
      <c r="D3075">
        <v>7.1807479929999998</v>
      </c>
    </row>
    <row r="3076" spans="1:4" x14ac:dyDescent="0.2">
      <c r="A3076" t="s">
        <v>59</v>
      </c>
      <c r="B3076" t="s">
        <v>60</v>
      </c>
      <c r="C3076">
        <v>2.46</v>
      </c>
      <c r="D3076">
        <v>7.1814148270000002</v>
      </c>
    </row>
    <row r="3077" spans="1:4" x14ac:dyDescent="0.2">
      <c r="A3077" t="s">
        <v>59</v>
      </c>
      <c r="B3077" t="s">
        <v>60</v>
      </c>
      <c r="C3077">
        <v>2.4649999999999999</v>
      </c>
      <c r="D3077">
        <v>7.1814314770000003</v>
      </c>
    </row>
    <row r="3078" spans="1:4" x14ac:dyDescent="0.2">
      <c r="A3078" t="s">
        <v>59</v>
      </c>
      <c r="B3078" t="s">
        <v>60</v>
      </c>
      <c r="C3078">
        <v>2.4700000000000002</v>
      </c>
      <c r="D3078">
        <v>7.1819877630000004</v>
      </c>
    </row>
    <row r="3079" spans="1:4" x14ac:dyDescent="0.2">
      <c r="A3079" t="s">
        <v>59</v>
      </c>
      <c r="B3079" t="s">
        <v>60</v>
      </c>
      <c r="C3079">
        <v>2.4750000000000001</v>
      </c>
      <c r="D3079">
        <v>7.1824523359999999</v>
      </c>
    </row>
    <row r="3080" spans="1:4" x14ac:dyDescent="0.2">
      <c r="A3080" t="s">
        <v>59</v>
      </c>
      <c r="B3080" t="s">
        <v>60</v>
      </c>
      <c r="C3080">
        <v>2.48</v>
      </c>
      <c r="D3080">
        <v>7.1829283730000002</v>
      </c>
    </row>
    <row r="3081" spans="1:4" x14ac:dyDescent="0.2">
      <c r="A3081" t="s">
        <v>59</v>
      </c>
      <c r="B3081" t="s">
        <v>60</v>
      </c>
      <c r="C3081">
        <v>2.4849999999999999</v>
      </c>
      <c r="D3081">
        <v>7.1840736999999999</v>
      </c>
    </row>
    <row r="3082" spans="1:4" x14ac:dyDescent="0.2">
      <c r="A3082" t="s">
        <v>59</v>
      </c>
      <c r="B3082" t="s">
        <v>60</v>
      </c>
      <c r="C3082">
        <v>2.4900000000000002</v>
      </c>
      <c r="D3082">
        <v>7.1817677599999996</v>
      </c>
    </row>
    <row r="3083" spans="1:4" x14ac:dyDescent="0.2">
      <c r="A3083" t="s">
        <v>59</v>
      </c>
      <c r="B3083" t="s">
        <v>60</v>
      </c>
      <c r="C3083">
        <v>2.4950000000000001</v>
      </c>
      <c r="D3083">
        <v>7.1832368139999998</v>
      </c>
    </row>
    <row r="3084" spans="1:4" x14ac:dyDescent="0.2">
      <c r="A3084" t="s">
        <v>59</v>
      </c>
      <c r="B3084" t="s">
        <v>60</v>
      </c>
      <c r="C3084">
        <v>2.5</v>
      </c>
      <c r="D3084">
        <v>7.1810749960000004</v>
      </c>
    </row>
    <row r="3085" spans="1:4" x14ac:dyDescent="0.2">
      <c r="A3085" t="s">
        <v>59</v>
      </c>
      <c r="B3085" t="s">
        <v>60</v>
      </c>
      <c r="C3085">
        <v>2.5049999999999999</v>
      </c>
      <c r="D3085">
        <v>7.169689419</v>
      </c>
    </row>
    <row r="3086" spans="1:4" x14ac:dyDescent="0.2">
      <c r="A3086" t="s">
        <v>59</v>
      </c>
      <c r="B3086" t="s">
        <v>60</v>
      </c>
      <c r="C3086">
        <v>2.5099999999999998</v>
      </c>
      <c r="D3086">
        <v>7.1773131040000004</v>
      </c>
    </row>
    <row r="3087" spans="1:4" x14ac:dyDescent="0.2">
      <c r="A3087" t="s">
        <v>59</v>
      </c>
      <c r="B3087" t="s">
        <v>60</v>
      </c>
      <c r="C3087">
        <v>2.5150000000000001</v>
      </c>
      <c r="D3087">
        <v>7.1839377669999998</v>
      </c>
    </row>
    <row r="3088" spans="1:4" x14ac:dyDescent="0.2">
      <c r="A3088" t="s">
        <v>59</v>
      </c>
      <c r="B3088" t="s">
        <v>60</v>
      </c>
      <c r="C3088">
        <v>2.52</v>
      </c>
      <c r="D3088">
        <v>7.1837581620000002</v>
      </c>
    </row>
    <row r="3089" spans="1:4" x14ac:dyDescent="0.2">
      <c r="A3089" t="s">
        <v>59</v>
      </c>
      <c r="B3089" t="s">
        <v>60</v>
      </c>
      <c r="C3089">
        <v>2.5249999999999999</v>
      </c>
      <c r="D3089">
        <v>7.1877487909999997</v>
      </c>
    </row>
    <row r="3090" spans="1:4" x14ac:dyDescent="0.2">
      <c r="A3090" t="s">
        <v>59</v>
      </c>
      <c r="B3090" t="s">
        <v>60</v>
      </c>
      <c r="C3090">
        <v>2.5299999999999998</v>
      </c>
      <c r="D3090">
        <v>7.1863321449999997</v>
      </c>
    </row>
    <row r="3091" spans="1:4" x14ac:dyDescent="0.2">
      <c r="A3091" t="s">
        <v>59</v>
      </c>
      <c r="B3091" t="s">
        <v>60</v>
      </c>
      <c r="C3091">
        <v>2.5350000000000001</v>
      </c>
      <c r="D3091">
        <v>7.1852321290000001</v>
      </c>
    </row>
    <row r="3092" spans="1:4" x14ac:dyDescent="0.2">
      <c r="A3092" t="s">
        <v>59</v>
      </c>
      <c r="B3092" t="s">
        <v>60</v>
      </c>
      <c r="C3092">
        <v>2.54</v>
      </c>
      <c r="D3092">
        <v>7.185061803</v>
      </c>
    </row>
    <row r="3093" spans="1:4" x14ac:dyDescent="0.2">
      <c r="A3093" t="s">
        <v>59</v>
      </c>
      <c r="B3093" t="s">
        <v>60</v>
      </c>
      <c r="C3093">
        <v>2.5449999999999999</v>
      </c>
      <c r="D3093">
        <v>7.1837941919999997</v>
      </c>
    </row>
    <row r="3094" spans="1:4" x14ac:dyDescent="0.2">
      <c r="A3094" t="s">
        <v>59</v>
      </c>
      <c r="B3094" t="s">
        <v>60</v>
      </c>
      <c r="C3094">
        <v>2.5499999999999998</v>
      </c>
      <c r="D3094">
        <v>7.1797336859999996</v>
      </c>
    </row>
    <row r="3095" spans="1:4" x14ac:dyDescent="0.2">
      <c r="A3095" t="s">
        <v>59</v>
      </c>
      <c r="B3095" t="s">
        <v>60</v>
      </c>
      <c r="C3095">
        <v>2.5550000000000002</v>
      </c>
      <c r="D3095">
        <v>7.1753958549999997</v>
      </c>
    </row>
    <row r="3096" spans="1:4" x14ac:dyDescent="0.2">
      <c r="A3096" t="s">
        <v>59</v>
      </c>
      <c r="B3096" t="s">
        <v>60</v>
      </c>
      <c r="C3096">
        <v>2.56</v>
      </c>
      <c r="D3096">
        <v>7.1801414829999999</v>
      </c>
    </row>
    <row r="3097" spans="1:4" x14ac:dyDescent="0.2">
      <c r="A3097" t="s">
        <v>59</v>
      </c>
      <c r="B3097" t="s">
        <v>60</v>
      </c>
      <c r="C3097">
        <v>2.5649999999999999</v>
      </c>
      <c r="D3097">
        <v>7.1800459480000001</v>
      </c>
    </row>
    <row r="3098" spans="1:4" x14ac:dyDescent="0.2">
      <c r="A3098" t="s">
        <v>59</v>
      </c>
      <c r="B3098" t="s">
        <v>60</v>
      </c>
      <c r="C3098">
        <v>2.57</v>
      </c>
      <c r="D3098">
        <v>7.1772486869999996</v>
      </c>
    </row>
    <row r="3099" spans="1:4" x14ac:dyDescent="0.2">
      <c r="A3099" t="s">
        <v>59</v>
      </c>
      <c r="B3099" t="s">
        <v>60</v>
      </c>
      <c r="C3099">
        <v>2.5750000000000002</v>
      </c>
      <c r="D3099">
        <v>7.188175695</v>
      </c>
    </row>
    <row r="3100" spans="1:4" x14ac:dyDescent="0.2">
      <c r="A3100" t="s">
        <v>59</v>
      </c>
      <c r="B3100" t="s">
        <v>60</v>
      </c>
      <c r="C3100">
        <v>2.58</v>
      </c>
      <c r="D3100">
        <v>7.188683395</v>
      </c>
    </row>
    <row r="3101" spans="1:4" x14ac:dyDescent="0.2">
      <c r="A3101" t="s">
        <v>59</v>
      </c>
      <c r="B3101" t="s">
        <v>60</v>
      </c>
      <c r="C3101">
        <v>2.585</v>
      </c>
      <c r="D3101">
        <v>7.1863059409999996</v>
      </c>
    </row>
    <row r="3102" spans="1:4" x14ac:dyDescent="0.2">
      <c r="A3102" t="s">
        <v>59</v>
      </c>
      <c r="B3102" t="s">
        <v>60</v>
      </c>
      <c r="C3102">
        <v>2.59</v>
      </c>
      <c r="D3102">
        <v>7.1851644349999999</v>
      </c>
    </row>
    <row r="3103" spans="1:4" x14ac:dyDescent="0.2">
      <c r="A3103" t="s">
        <v>59</v>
      </c>
      <c r="B3103" t="s">
        <v>60</v>
      </c>
      <c r="C3103">
        <v>2.5950000000000002</v>
      </c>
      <c r="D3103">
        <v>7.1845464610000001</v>
      </c>
    </row>
    <row r="3104" spans="1:4" x14ac:dyDescent="0.2">
      <c r="A3104" t="s">
        <v>59</v>
      </c>
      <c r="B3104" t="s">
        <v>60</v>
      </c>
      <c r="C3104">
        <v>2.6</v>
      </c>
      <c r="D3104">
        <v>7.1841446680000001</v>
      </c>
    </row>
    <row r="3105" spans="1:4" x14ac:dyDescent="0.2">
      <c r="A3105" t="s">
        <v>59</v>
      </c>
      <c r="B3105" t="s">
        <v>60</v>
      </c>
      <c r="C3105">
        <v>2.605</v>
      </c>
      <c r="D3105">
        <v>7.1841883419999997</v>
      </c>
    </row>
    <row r="3106" spans="1:4" x14ac:dyDescent="0.2">
      <c r="A3106" t="s">
        <v>59</v>
      </c>
      <c r="B3106" t="s">
        <v>60</v>
      </c>
      <c r="C3106">
        <v>2.61</v>
      </c>
      <c r="D3106">
        <v>7.1832291709999998</v>
      </c>
    </row>
    <row r="3107" spans="1:4" x14ac:dyDescent="0.2">
      <c r="A3107" t="s">
        <v>59</v>
      </c>
      <c r="B3107" t="s">
        <v>60</v>
      </c>
      <c r="C3107">
        <v>2.6150000000000002</v>
      </c>
      <c r="D3107">
        <v>7.1825727099999996</v>
      </c>
    </row>
    <row r="3108" spans="1:4" x14ac:dyDescent="0.2">
      <c r="A3108" t="s">
        <v>59</v>
      </c>
      <c r="B3108" t="s">
        <v>60</v>
      </c>
      <c r="C3108">
        <v>2.62</v>
      </c>
      <c r="D3108">
        <v>7.1822792809999996</v>
      </c>
    </row>
    <row r="3109" spans="1:4" x14ac:dyDescent="0.2">
      <c r="A3109" t="s">
        <v>59</v>
      </c>
      <c r="B3109" t="s">
        <v>60</v>
      </c>
      <c r="C3109">
        <v>2.625</v>
      </c>
      <c r="D3109">
        <v>7.1713855730000002</v>
      </c>
    </row>
    <row r="3110" spans="1:4" x14ac:dyDescent="0.2">
      <c r="A3110" t="s">
        <v>59</v>
      </c>
      <c r="B3110" t="s">
        <v>60</v>
      </c>
      <c r="C3110">
        <v>2.63</v>
      </c>
      <c r="D3110">
        <v>7.1795873810000002</v>
      </c>
    </row>
    <row r="3111" spans="1:4" x14ac:dyDescent="0.2">
      <c r="A3111" t="s">
        <v>59</v>
      </c>
      <c r="B3111" t="s">
        <v>60</v>
      </c>
      <c r="C3111">
        <v>2.6349999999999998</v>
      </c>
      <c r="D3111">
        <v>7.1815488490000003</v>
      </c>
    </row>
    <row r="3112" spans="1:4" x14ac:dyDescent="0.2">
      <c r="A3112" t="s">
        <v>59</v>
      </c>
      <c r="B3112" t="s">
        <v>60</v>
      </c>
      <c r="C3112">
        <v>2.64</v>
      </c>
      <c r="D3112">
        <v>7.1842871519999996</v>
      </c>
    </row>
    <row r="3113" spans="1:4" x14ac:dyDescent="0.2">
      <c r="A3113" t="s">
        <v>59</v>
      </c>
      <c r="B3113" t="s">
        <v>60</v>
      </c>
      <c r="C3113">
        <v>2.645</v>
      </c>
      <c r="D3113">
        <v>7.1870096239999999</v>
      </c>
    </row>
    <row r="3114" spans="1:4" x14ac:dyDescent="0.2">
      <c r="A3114" t="s">
        <v>59</v>
      </c>
      <c r="B3114" t="s">
        <v>60</v>
      </c>
      <c r="C3114">
        <v>2.65</v>
      </c>
      <c r="D3114">
        <v>7.1927389880000003</v>
      </c>
    </row>
    <row r="3115" spans="1:4" x14ac:dyDescent="0.2">
      <c r="A3115" t="s">
        <v>59</v>
      </c>
      <c r="B3115" t="s">
        <v>60</v>
      </c>
      <c r="C3115">
        <v>2.6549999999999998</v>
      </c>
      <c r="D3115">
        <v>7.1885021519999999</v>
      </c>
    </row>
    <row r="3116" spans="1:4" x14ac:dyDescent="0.2">
      <c r="A3116" t="s">
        <v>59</v>
      </c>
      <c r="B3116" t="s">
        <v>60</v>
      </c>
      <c r="C3116">
        <v>2.66</v>
      </c>
      <c r="D3116">
        <v>7.1866553260000003</v>
      </c>
    </row>
    <row r="3117" spans="1:4" x14ac:dyDescent="0.2">
      <c r="A3117" t="s">
        <v>59</v>
      </c>
      <c r="B3117" t="s">
        <v>60</v>
      </c>
      <c r="C3117">
        <v>2.665</v>
      </c>
      <c r="D3117">
        <v>7.1857537489999999</v>
      </c>
    </row>
    <row r="3118" spans="1:4" x14ac:dyDescent="0.2">
      <c r="A3118" t="s">
        <v>59</v>
      </c>
      <c r="B3118" t="s">
        <v>60</v>
      </c>
      <c r="C3118">
        <v>2.67</v>
      </c>
      <c r="D3118">
        <v>7.1847331629999998</v>
      </c>
    </row>
    <row r="3119" spans="1:4" x14ac:dyDescent="0.2">
      <c r="A3119" t="s">
        <v>59</v>
      </c>
      <c r="B3119" t="s">
        <v>60</v>
      </c>
      <c r="C3119">
        <v>2.6749999999999998</v>
      </c>
      <c r="D3119">
        <v>7.1833596450000003</v>
      </c>
    </row>
    <row r="3120" spans="1:4" x14ac:dyDescent="0.2">
      <c r="A3120" t="s">
        <v>59</v>
      </c>
      <c r="B3120" t="s">
        <v>60</v>
      </c>
      <c r="C3120">
        <v>2.68</v>
      </c>
      <c r="D3120">
        <v>7.171716397</v>
      </c>
    </row>
    <row r="3121" spans="1:4" x14ac:dyDescent="0.2">
      <c r="A3121" t="s">
        <v>59</v>
      </c>
      <c r="B3121" t="s">
        <v>60</v>
      </c>
      <c r="C3121">
        <v>2.6850000000000001</v>
      </c>
      <c r="D3121">
        <v>7.1808686399999999</v>
      </c>
    </row>
    <row r="3122" spans="1:4" x14ac:dyDescent="0.2">
      <c r="A3122" t="s">
        <v>59</v>
      </c>
      <c r="B3122" t="s">
        <v>60</v>
      </c>
      <c r="C3122">
        <v>2.69</v>
      </c>
      <c r="D3122">
        <v>7.1803123539999998</v>
      </c>
    </row>
    <row r="3123" spans="1:4" x14ac:dyDescent="0.2">
      <c r="A3123" t="s">
        <v>59</v>
      </c>
      <c r="B3123" t="s">
        <v>60</v>
      </c>
      <c r="C3123">
        <v>2.6949999999999998</v>
      </c>
      <c r="D3123">
        <v>7.1838542419999998</v>
      </c>
    </row>
    <row r="3124" spans="1:4" x14ac:dyDescent="0.2">
      <c r="A3124" t="s">
        <v>59</v>
      </c>
      <c r="B3124" t="s">
        <v>60</v>
      </c>
      <c r="C3124">
        <v>2.7</v>
      </c>
      <c r="D3124">
        <v>7.182287197</v>
      </c>
    </row>
    <row r="3125" spans="1:4" x14ac:dyDescent="0.2">
      <c r="A3125" t="s">
        <v>59</v>
      </c>
      <c r="B3125" t="s">
        <v>60</v>
      </c>
      <c r="C3125">
        <v>2.7050000000000001</v>
      </c>
      <c r="D3125">
        <v>7.1858015169999998</v>
      </c>
    </row>
    <row r="3126" spans="1:4" x14ac:dyDescent="0.2">
      <c r="A3126" t="s">
        <v>59</v>
      </c>
      <c r="B3126" t="s">
        <v>60</v>
      </c>
      <c r="C3126">
        <v>2.71</v>
      </c>
      <c r="D3126">
        <v>7.1873925820000002</v>
      </c>
    </row>
    <row r="3127" spans="1:4" x14ac:dyDescent="0.2">
      <c r="A3127" t="s">
        <v>59</v>
      </c>
      <c r="B3127" t="s">
        <v>60</v>
      </c>
      <c r="C3127">
        <v>2.7149999999999999</v>
      </c>
      <c r="D3127">
        <v>7.1877062089999999</v>
      </c>
    </row>
    <row r="3128" spans="1:4" x14ac:dyDescent="0.2">
      <c r="A3128" t="s">
        <v>59</v>
      </c>
      <c r="B3128" t="s">
        <v>60</v>
      </c>
      <c r="C3128">
        <v>2.72</v>
      </c>
      <c r="D3128">
        <v>7.1841192830000002</v>
      </c>
    </row>
    <row r="3129" spans="1:4" x14ac:dyDescent="0.2">
      <c r="A3129" t="s">
        <v>59</v>
      </c>
      <c r="B3129" t="s">
        <v>60</v>
      </c>
      <c r="C3129">
        <v>2.7250000000000001</v>
      </c>
      <c r="D3129">
        <v>7.1858135269999996</v>
      </c>
    </row>
    <row r="3130" spans="1:4" x14ac:dyDescent="0.2">
      <c r="A3130" t="s">
        <v>59</v>
      </c>
      <c r="B3130" t="s">
        <v>60</v>
      </c>
      <c r="C3130">
        <v>2.73</v>
      </c>
      <c r="D3130">
        <v>7.1850689000000001</v>
      </c>
    </row>
    <row r="3131" spans="1:4" x14ac:dyDescent="0.2">
      <c r="A3131" t="s">
        <v>59</v>
      </c>
      <c r="B3131" t="s">
        <v>60</v>
      </c>
      <c r="C3131">
        <v>2.7349999999999999</v>
      </c>
      <c r="D3131">
        <v>7.182955668</v>
      </c>
    </row>
    <row r="3132" spans="1:4" x14ac:dyDescent="0.2">
      <c r="A3132" t="s">
        <v>59</v>
      </c>
      <c r="B3132" t="s">
        <v>60</v>
      </c>
      <c r="C3132">
        <v>2.74</v>
      </c>
      <c r="D3132">
        <v>7.1752855809999998</v>
      </c>
    </row>
    <row r="3133" spans="1:4" x14ac:dyDescent="0.2">
      <c r="A3133" t="s">
        <v>59</v>
      </c>
      <c r="B3133" t="s">
        <v>60</v>
      </c>
      <c r="C3133">
        <v>2.7450000000000001</v>
      </c>
      <c r="D3133">
        <v>7.1813517740000004</v>
      </c>
    </row>
    <row r="3134" spans="1:4" x14ac:dyDescent="0.2">
      <c r="A3134" t="s">
        <v>59</v>
      </c>
      <c r="B3134" t="s">
        <v>60</v>
      </c>
      <c r="C3134">
        <v>2.75</v>
      </c>
      <c r="D3134">
        <v>7.1779944049999997</v>
      </c>
    </row>
    <row r="3135" spans="1:4" x14ac:dyDescent="0.2">
      <c r="A3135" t="s">
        <v>59</v>
      </c>
      <c r="B3135" t="s">
        <v>60</v>
      </c>
      <c r="C3135">
        <v>2.7549999999999999</v>
      </c>
      <c r="D3135">
        <v>7.183895186</v>
      </c>
    </row>
    <row r="3136" spans="1:4" x14ac:dyDescent="0.2">
      <c r="A3136" t="s">
        <v>59</v>
      </c>
      <c r="B3136" t="s">
        <v>60</v>
      </c>
      <c r="C3136">
        <v>2.76</v>
      </c>
      <c r="D3136">
        <v>7.1840971739999997</v>
      </c>
    </row>
    <row r="3137" spans="1:4" x14ac:dyDescent="0.2">
      <c r="A3137" t="s">
        <v>59</v>
      </c>
      <c r="B3137" t="s">
        <v>60</v>
      </c>
      <c r="C3137">
        <v>2.7650000000000001</v>
      </c>
      <c r="D3137">
        <v>7.187831224</v>
      </c>
    </row>
    <row r="3138" spans="1:4" x14ac:dyDescent="0.2">
      <c r="A3138" t="s">
        <v>59</v>
      </c>
      <c r="B3138" t="s">
        <v>60</v>
      </c>
      <c r="C3138">
        <v>2.77</v>
      </c>
      <c r="D3138">
        <v>7.1869441140000001</v>
      </c>
    </row>
    <row r="3139" spans="1:4" x14ac:dyDescent="0.2">
      <c r="A3139" t="s">
        <v>59</v>
      </c>
      <c r="B3139" t="s">
        <v>60</v>
      </c>
      <c r="C3139">
        <v>2.7749999999999999</v>
      </c>
      <c r="D3139">
        <v>7.1865788979999996</v>
      </c>
    </row>
    <row r="3140" spans="1:4" x14ac:dyDescent="0.2">
      <c r="A3140" t="s">
        <v>59</v>
      </c>
      <c r="B3140" t="s">
        <v>60</v>
      </c>
      <c r="C3140">
        <v>2.78</v>
      </c>
      <c r="D3140">
        <v>7.1857537489999999</v>
      </c>
    </row>
    <row r="3141" spans="1:4" x14ac:dyDescent="0.2">
      <c r="A3141" t="s">
        <v>59</v>
      </c>
      <c r="B3141" t="s">
        <v>60</v>
      </c>
      <c r="C3141">
        <v>2.7850000000000001</v>
      </c>
      <c r="D3141">
        <v>7.1833361699999996</v>
      </c>
    </row>
    <row r="3142" spans="1:4" x14ac:dyDescent="0.2">
      <c r="A3142" t="s">
        <v>59</v>
      </c>
      <c r="B3142" t="s">
        <v>60</v>
      </c>
      <c r="C3142">
        <v>2.79</v>
      </c>
      <c r="D3142">
        <v>7.182697997</v>
      </c>
    </row>
    <row r="3143" spans="1:4" x14ac:dyDescent="0.2">
      <c r="A3143" t="s">
        <v>59</v>
      </c>
      <c r="B3143" t="s">
        <v>60</v>
      </c>
      <c r="C3143">
        <v>2.7949999999999999</v>
      </c>
      <c r="D3143">
        <v>7.1820914870000001</v>
      </c>
    </row>
    <row r="3144" spans="1:4" x14ac:dyDescent="0.2">
      <c r="A3144" t="s">
        <v>59</v>
      </c>
      <c r="B3144" t="s">
        <v>60</v>
      </c>
      <c r="C3144">
        <v>2.8</v>
      </c>
      <c r="D3144">
        <v>7.1819686559999996</v>
      </c>
    </row>
    <row r="3145" spans="1:4" x14ac:dyDescent="0.2">
      <c r="A3145" t="s">
        <v>59</v>
      </c>
      <c r="B3145" t="s">
        <v>60</v>
      </c>
      <c r="C3145">
        <v>2.8050000000000002</v>
      </c>
      <c r="D3145">
        <v>7.1793403549999999</v>
      </c>
    </row>
    <row r="3146" spans="1:4" x14ac:dyDescent="0.2">
      <c r="A3146" t="s">
        <v>59</v>
      </c>
      <c r="B3146" t="s">
        <v>60</v>
      </c>
      <c r="C3146">
        <v>2.81</v>
      </c>
      <c r="D3146">
        <v>7.1790037990000002</v>
      </c>
    </row>
    <row r="3147" spans="1:4" x14ac:dyDescent="0.2">
      <c r="A3147" t="s">
        <v>59</v>
      </c>
      <c r="B3147" t="s">
        <v>60</v>
      </c>
      <c r="C3147">
        <v>2.8149999999999999</v>
      </c>
      <c r="D3147">
        <v>7.1791091600000003</v>
      </c>
    </row>
    <row r="3148" spans="1:4" x14ac:dyDescent="0.2">
      <c r="A3148" t="s">
        <v>59</v>
      </c>
      <c r="B3148" t="s">
        <v>60</v>
      </c>
      <c r="C3148">
        <v>2.82</v>
      </c>
      <c r="D3148">
        <v>7.1779054210000002</v>
      </c>
    </row>
    <row r="3149" spans="1:4" x14ac:dyDescent="0.2">
      <c r="A3149" t="s">
        <v>59</v>
      </c>
      <c r="B3149" t="s">
        <v>60</v>
      </c>
      <c r="C3149">
        <v>2.8250000000000002</v>
      </c>
      <c r="D3149">
        <v>7.1850421510000002</v>
      </c>
    </row>
    <row r="3150" spans="1:4" x14ac:dyDescent="0.2">
      <c r="A3150" t="s">
        <v>59</v>
      </c>
      <c r="B3150" t="s">
        <v>60</v>
      </c>
      <c r="C3150">
        <v>2.83</v>
      </c>
      <c r="D3150">
        <v>7.1851136650000003</v>
      </c>
    </row>
    <row r="3151" spans="1:4" x14ac:dyDescent="0.2">
      <c r="A3151" t="s">
        <v>59</v>
      </c>
      <c r="B3151" t="s">
        <v>60</v>
      </c>
      <c r="C3151">
        <v>2.835</v>
      </c>
      <c r="D3151">
        <v>7.1836664480000003</v>
      </c>
    </row>
    <row r="3152" spans="1:4" x14ac:dyDescent="0.2">
      <c r="A3152" t="s">
        <v>59</v>
      </c>
      <c r="B3152" t="s">
        <v>60</v>
      </c>
      <c r="C3152">
        <v>2.84</v>
      </c>
      <c r="D3152">
        <v>7.1818010609999998</v>
      </c>
    </row>
    <row r="3153" spans="1:4" x14ac:dyDescent="0.2">
      <c r="A3153" t="s">
        <v>59</v>
      </c>
      <c r="B3153" t="s">
        <v>60</v>
      </c>
      <c r="C3153">
        <v>2.8450000000000002</v>
      </c>
      <c r="D3153">
        <v>7.1848603610000001</v>
      </c>
    </row>
    <row r="3154" spans="1:4" x14ac:dyDescent="0.2">
      <c r="A3154" t="s">
        <v>59</v>
      </c>
      <c r="B3154" t="s">
        <v>60</v>
      </c>
      <c r="C3154">
        <v>2.85</v>
      </c>
      <c r="D3154">
        <v>7.1841381169999998</v>
      </c>
    </row>
    <row r="3155" spans="1:4" x14ac:dyDescent="0.2">
      <c r="A3155" t="s">
        <v>59</v>
      </c>
      <c r="B3155" t="s">
        <v>60</v>
      </c>
      <c r="C3155">
        <v>2.855</v>
      </c>
      <c r="D3155">
        <v>7.1828584959999997</v>
      </c>
    </row>
    <row r="3156" spans="1:4" x14ac:dyDescent="0.2">
      <c r="A3156" t="s">
        <v>59</v>
      </c>
      <c r="B3156" t="s">
        <v>60</v>
      </c>
      <c r="C3156">
        <v>2.86</v>
      </c>
      <c r="D3156">
        <v>7.183137458</v>
      </c>
    </row>
    <row r="3157" spans="1:4" x14ac:dyDescent="0.2">
      <c r="A3157" t="s">
        <v>59</v>
      </c>
      <c r="B3157" t="s">
        <v>60</v>
      </c>
      <c r="C3157">
        <v>2.8650000000000002</v>
      </c>
      <c r="D3157">
        <v>7.1798936380000002</v>
      </c>
    </row>
    <row r="3158" spans="1:4" x14ac:dyDescent="0.2">
      <c r="A3158" t="s">
        <v>59</v>
      </c>
      <c r="B3158" t="s">
        <v>60</v>
      </c>
      <c r="C3158">
        <v>2.87</v>
      </c>
      <c r="D3158">
        <v>7.1713211550000002</v>
      </c>
    </row>
    <row r="3159" spans="1:4" x14ac:dyDescent="0.2">
      <c r="A3159" t="s">
        <v>59</v>
      </c>
      <c r="B3159" t="s">
        <v>60</v>
      </c>
      <c r="C3159">
        <v>2.875</v>
      </c>
      <c r="D3159">
        <v>7.1766159729999996</v>
      </c>
    </row>
    <row r="3160" spans="1:4" x14ac:dyDescent="0.2">
      <c r="A3160" t="s">
        <v>59</v>
      </c>
      <c r="B3160" t="s">
        <v>60</v>
      </c>
      <c r="C3160">
        <v>2.88</v>
      </c>
      <c r="D3160">
        <v>7.1832553749999999</v>
      </c>
    </row>
    <row r="3161" spans="1:4" x14ac:dyDescent="0.2">
      <c r="A3161" t="s">
        <v>59</v>
      </c>
      <c r="B3161" t="s">
        <v>60</v>
      </c>
      <c r="C3161">
        <v>2.8849999999999998</v>
      </c>
      <c r="D3161">
        <v>7.18231149</v>
      </c>
    </row>
    <row r="3162" spans="1:4" x14ac:dyDescent="0.2">
      <c r="A3162" t="s">
        <v>59</v>
      </c>
      <c r="B3162" t="s">
        <v>60</v>
      </c>
      <c r="C3162">
        <v>2.89</v>
      </c>
      <c r="D3162">
        <v>7.1816140849999996</v>
      </c>
    </row>
    <row r="3163" spans="1:4" x14ac:dyDescent="0.2">
      <c r="A3163" t="s">
        <v>59</v>
      </c>
      <c r="B3163" t="s">
        <v>60</v>
      </c>
      <c r="C3163">
        <v>2.895</v>
      </c>
      <c r="D3163">
        <v>7.182360622</v>
      </c>
    </row>
    <row r="3164" spans="1:4" x14ac:dyDescent="0.2">
      <c r="A3164" t="s">
        <v>59</v>
      </c>
      <c r="B3164" t="s">
        <v>60</v>
      </c>
      <c r="C3164">
        <v>2.9</v>
      </c>
      <c r="D3164">
        <v>7.1838345889999999</v>
      </c>
    </row>
    <row r="3165" spans="1:4" x14ac:dyDescent="0.2">
      <c r="A3165" t="s">
        <v>59</v>
      </c>
      <c r="B3165" t="s">
        <v>60</v>
      </c>
      <c r="C3165">
        <v>2.9049999999999998</v>
      </c>
      <c r="D3165">
        <v>7.1836244130000004</v>
      </c>
    </row>
    <row r="3166" spans="1:4" x14ac:dyDescent="0.2">
      <c r="A3166" t="s">
        <v>59</v>
      </c>
      <c r="B3166" t="s">
        <v>60</v>
      </c>
      <c r="C3166">
        <v>2.91</v>
      </c>
      <c r="D3166">
        <v>7.1825560599999996</v>
      </c>
    </row>
    <row r="3167" spans="1:4" x14ac:dyDescent="0.2">
      <c r="A3167" t="s">
        <v>59</v>
      </c>
      <c r="B3167" t="s">
        <v>60</v>
      </c>
      <c r="C3167">
        <v>2.915</v>
      </c>
      <c r="D3167">
        <v>7.1823398779999996</v>
      </c>
    </row>
    <row r="3168" spans="1:4" x14ac:dyDescent="0.2">
      <c r="A3168" t="s">
        <v>59</v>
      </c>
      <c r="B3168" t="s">
        <v>60</v>
      </c>
      <c r="C3168">
        <v>2.92</v>
      </c>
      <c r="D3168">
        <v>7.181527558</v>
      </c>
    </row>
    <row r="3169" spans="1:4" x14ac:dyDescent="0.2">
      <c r="A3169" t="s">
        <v>59</v>
      </c>
      <c r="B3169" t="s">
        <v>60</v>
      </c>
      <c r="C3169">
        <v>2.9249999999999998</v>
      </c>
      <c r="D3169">
        <v>7.1796741810000002</v>
      </c>
    </row>
    <row r="3170" spans="1:4" x14ac:dyDescent="0.2">
      <c r="A3170" t="s">
        <v>59</v>
      </c>
      <c r="B3170" t="s">
        <v>60</v>
      </c>
      <c r="C3170">
        <v>2.93</v>
      </c>
      <c r="D3170">
        <v>7.1800181070000004</v>
      </c>
    </row>
    <row r="3171" spans="1:4" x14ac:dyDescent="0.2">
      <c r="A3171" t="s">
        <v>59</v>
      </c>
      <c r="B3171" t="s">
        <v>60</v>
      </c>
      <c r="C3171">
        <v>2.9350000000000001</v>
      </c>
      <c r="D3171">
        <v>7.1768908400000004</v>
      </c>
    </row>
    <row r="3172" spans="1:4" x14ac:dyDescent="0.2">
      <c r="A3172" t="s">
        <v>59</v>
      </c>
      <c r="B3172" t="s">
        <v>60</v>
      </c>
      <c r="C3172">
        <v>2.94</v>
      </c>
      <c r="D3172">
        <v>7.1738776690000003</v>
      </c>
    </row>
    <row r="3173" spans="1:4" x14ac:dyDescent="0.2">
      <c r="A3173" t="s">
        <v>59</v>
      </c>
      <c r="B3173" t="s">
        <v>60</v>
      </c>
      <c r="C3173">
        <v>2.9449999999999998</v>
      </c>
      <c r="D3173">
        <v>7.1793149700000001</v>
      </c>
    </row>
    <row r="3174" spans="1:4" x14ac:dyDescent="0.2">
      <c r="A3174" t="s">
        <v>59</v>
      </c>
      <c r="B3174" t="s">
        <v>60</v>
      </c>
      <c r="C3174">
        <v>2.95</v>
      </c>
      <c r="D3174">
        <v>7.1777476519999999</v>
      </c>
    </row>
    <row r="3175" spans="1:4" x14ac:dyDescent="0.2">
      <c r="A3175" t="s">
        <v>59</v>
      </c>
      <c r="B3175" t="s">
        <v>60</v>
      </c>
      <c r="C3175">
        <v>2.9550000000000001</v>
      </c>
      <c r="D3175">
        <v>7.1855722330000003</v>
      </c>
    </row>
    <row r="3176" spans="1:4" x14ac:dyDescent="0.2">
      <c r="A3176" t="s">
        <v>59</v>
      </c>
      <c r="B3176" t="s">
        <v>60</v>
      </c>
      <c r="C3176">
        <v>2.96</v>
      </c>
      <c r="D3176">
        <v>7.1821651849999997</v>
      </c>
    </row>
    <row r="3177" spans="1:4" x14ac:dyDescent="0.2">
      <c r="A3177" t="s">
        <v>59</v>
      </c>
      <c r="B3177" t="s">
        <v>60</v>
      </c>
      <c r="C3177">
        <v>2.9649999999999999</v>
      </c>
      <c r="D3177">
        <v>7.1843559370000003</v>
      </c>
    </row>
    <row r="3178" spans="1:4" x14ac:dyDescent="0.2">
      <c r="A3178" t="s">
        <v>59</v>
      </c>
      <c r="B3178" t="s">
        <v>60</v>
      </c>
      <c r="C3178">
        <v>2.97</v>
      </c>
      <c r="D3178">
        <v>7.1842423870000003</v>
      </c>
    </row>
    <row r="3179" spans="1:4" x14ac:dyDescent="0.2">
      <c r="A3179" t="s">
        <v>59</v>
      </c>
      <c r="B3179" t="s">
        <v>60</v>
      </c>
      <c r="C3179">
        <v>2.9750000000000001</v>
      </c>
      <c r="D3179">
        <v>7.182455611</v>
      </c>
    </row>
    <row r="3180" spans="1:4" x14ac:dyDescent="0.2">
      <c r="A3180" t="s">
        <v>59</v>
      </c>
      <c r="B3180" t="s">
        <v>60</v>
      </c>
      <c r="C3180">
        <v>2.98</v>
      </c>
      <c r="D3180">
        <v>7.1823262300000001</v>
      </c>
    </row>
    <row r="3181" spans="1:4" x14ac:dyDescent="0.2">
      <c r="A3181" t="s">
        <v>59</v>
      </c>
      <c r="B3181" t="s">
        <v>60</v>
      </c>
      <c r="C3181">
        <v>2.9849999999999999</v>
      </c>
      <c r="D3181">
        <v>7.1810695369999999</v>
      </c>
    </row>
    <row r="3182" spans="1:4" x14ac:dyDescent="0.2">
      <c r="A3182" t="s">
        <v>59</v>
      </c>
      <c r="B3182" t="s">
        <v>60</v>
      </c>
      <c r="C3182">
        <v>2.99</v>
      </c>
      <c r="D3182">
        <v>7.1809428850000003</v>
      </c>
    </row>
    <row r="3183" spans="1:4" x14ac:dyDescent="0.2">
      <c r="A3183" t="s">
        <v>59</v>
      </c>
      <c r="B3183" t="s">
        <v>60</v>
      </c>
      <c r="C3183">
        <v>2.9950000000000001</v>
      </c>
      <c r="D3183">
        <v>7.1778098860000004</v>
      </c>
    </row>
    <row r="3184" spans="1:4" x14ac:dyDescent="0.2">
      <c r="A3184" t="s">
        <v>59</v>
      </c>
      <c r="B3184" t="s">
        <v>60</v>
      </c>
      <c r="C3184">
        <v>3</v>
      </c>
      <c r="D3184">
        <v>7.1773180180000002</v>
      </c>
    </row>
    <row r="3185" spans="1:4" x14ac:dyDescent="0.2">
      <c r="A3185" t="s">
        <v>59</v>
      </c>
      <c r="B3185" t="s">
        <v>60</v>
      </c>
      <c r="C3185">
        <v>3.0049999999999999</v>
      </c>
      <c r="D3185">
        <v>7.1753115120000004</v>
      </c>
    </row>
    <row r="3186" spans="1:4" x14ac:dyDescent="0.2">
      <c r="A3186" t="s">
        <v>59</v>
      </c>
      <c r="B3186" t="s">
        <v>60</v>
      </c>
      <c r="C3186">
        <v>3.01</v>
      </c>
      <c r="D3186">
        <v>7.1791686649999997</v>
      </c>
    </row>
    <row r="3187" spans="1:4" x14ac:dyDescent="0.2">
      <c r="A3187" t="s">
        <v>59</v>
      </c>
      <c r="B3187" t="s">
        <v>60</v>
      </c>
      <c r="C3187">
        <v>3.0150000000000001</v>
      </c>
      <c r="D3187">
        <v>7.1795202329999999</v>
      </c>
    </row>
    <row r="3188" spans="1:4" x14ac:dyDescent="0.2">
      <c r="A3188" t="s">
        <v>59</v>
      </c>
      <c r="B3188" t="s">
        <v>60</v>
      </c>
      <c r="C3188">
        <v>3.02</v>
      </c>
      <c r="D3188">
        <v>7.17911462</v>
      </c>
    </row>
    <row r="3189" spans="1:4" x14ac:dyDescent="0.2">
      <c r="A3189" t="s">
        <v>59</v>
      </c>
      <c r="B3189" t="s">
        <v>60</v>
      </c>
      <c r="C3189">
        <v>3.0249999999999999</v>
      </c>
      <c r="D3189">
        <v>7.1827935319999998</v>
      </c>
    </row>
    <row r="3190" spans="1:4" x14ac:dyDescent="0.2">
      <c r="A3190" t="s">
        <v>59</v>
      </c>
      <c r="B3190" t="s">
        <v>60</v>
      </c>
      <c r="C3190">
        <v>3.03</v>
      </c>
      <c r="D3190">
        <v>7.1833290730000003</v>
      </c>
    </row>
    <row r="3191" spans="1:4" x14ac:dyDescent="0.2">
      <c r="A3191" t="s">
        <v>59</v>
      </c>
      <c r="B3191" t="s">
        <v>60</v>
      </c>
      <c r="C3191">
        <v>3.0350000000000001</v>
      </c>
      <c r="D3191">
        <v>7.1813094660000001</v>
      </c>
    </row>
    <row r="3192" spans="1:4" x14ac:dyDescent="0.2">
      <c r="A3192" t="s">
        <v>59</v>
      </c>
      <c r="B3192" t="s">
        <v>60</v>
      </c>
      <c r="C3192">
        <v>3.04</v>
      </c>
      <c r="D3192">
        <v>7.182175558</v>
      </c>
    </row>
    <row r="3193" spans="1:4" x14ac:dyDescent="0.2">
      <c r="A3193" t="s">
        <v>59</v>
      </c>
      <c r="B3193" t="s">
        <v>60</v>
      </c>
      <c r="C3193">
        <v>3.0449999999999999</v>
      </c>
      <c r="D3193">
        <v>7.1801502179999996</v>
      </c>
    </row>
    <row r="3194" spans="1:4" x14ac:dyDescent="0.2">
      <c r="A3194" t="s">
        <v>59</v>
      </c>
      <c r="B3194" t="s">
        <v>60</v>
      </c>
      <c r="C3194">
        <v>3.05</v>
      </c>
      <c r="D3194">
        <v>7.1809205020000002</v>
      </c>
    </row>
    <row r="3195" spans="1:4" x14ac:dyDescent="0.2">
      <c r="A3195" t="s">
        <v>59</v>
      </c>
      <c r="B3195" t="s">
        <v>60</v>
      </c>
      <c r="C3195">
        <v>3.0550000000000002</v>
      </c>
      <c r="D3195">
        <v>7.1769964740000001</v>
      </c>
    </row>
    <row r="3196" spans="1:4" x14ac:dyDescent="0.2">
      <c r="A3196" t="s">
        <v>59</v>
      </c>
      <c r="B3196" t="s">
        <v>60</v>
      </c>
      <c r="C3196">
        <v>3.06</v>
      </c>
      <c r="D3196">
        <v>7.1766378089999998</v>
      </c>
    </row>
    <row r="3197" spans="1:4" x14ac:dyDescent="0.2">
      <c r="A3197" t="s">
        <v>59</v>
      </c>
      <c r="B3197" t="s">
        <v>60</v>
      </c>
      <c r="C3197">
        <v>3.0649999999999999</v>
      </c>
      <c r="D3197">
        <v>7.1798614299999999</v>
      </c>
    </row>
    <row r="3198" spans="1:4" x14ac:dyDescent="0.2">
      <c r="A3198" t="s">
        <v>59</v>
      </c>
      <c r="B3198" t="s">
        <v>60</v>
      </c>
      <c r="C3198">
        <v>3.07</v>
      </c>
      <c r="D3198">
        <v>7.1772650640000002</v>
      </c>
    </row>
    <row r="3199" spans="1:4" x14ac:dyDescent="0.2">
      <c r="A3199" t="s">
        <v>59</v>
      </c>
      <c r="B3199" t="s">
        <v>60</v>
      </c>
      <c r="C3199">
        <v>3.0750000000000002</v>
      </c>
      <c r="D3199">
        <v>7.1832772120000001</v>
      </c>
    </row>
    <row r="3200" spans="1:4" x14ac:dyDescent="0.2">
      <c r="A3200" t="s">
        <v>59</v>
      </c>
      <c r="B3200" t="s">
        <v>60</v>
      </c>
      <c r="C3200">
        <v>3.08</v>
      </c>
      <c r="D3200">
        <v>7.1820871200000003</v>
      </c>
    </row>
    <row r="3201" spans="1:4" x14ac:dyDescent="0.2">
      <c r="A3201" t="s">
        <v>59</v>
      </c>
      <c r="B3201" t="s">
        <v>60</v>
      </c>
      <c r="C3201">
        <v>3.085</v>
      </c>
      <c r="D3201">
        <v>7.1844214470000001</v>
      </c>
    </row>
    <row r="3202" spans="1:4" x14ac:dyDescent="0.2">
      <c r="A3202" t="s">
        <v>59</v>
      </c>
      <c r="B3202" t="s">
        <v>60</v>
      </c>
      <c r="C3202">
        <v>3.09</v>
      </c>
      <c r="D3202">
        <v>7.1843581209999998</v>
      </c>
    </row>
    <row r="3203" spans="1:4" x14ac:dyDescent="0.2">
      <c r="A3203" t="s">
        <v>59</v>
      </c>
      <c r="B3203" t="s">
        <v>60</v>
      </c>
      <c r="C3203">
        <v>3.0950000000000002</v>
      </c>
      <c r="D3203">
        <v>7.1824692590000003</v>
      </c>
    </row>
    <row r="3204" spans="1:4" x14ac:dyDescent="0.2">
      <c r="A3204" t="s">
        <v>59</v>
      </c>
      <c r="B3204" t="s">
        <v>60</v>
      </c>
      <c r="C3204">
        <v>3.1</v>
      </c>
      <c r="D3204">
        <v>7.1808091359999997</v>
      </c>
    </row>
    <row r="3205" spans="1:4" x14ac:dyDescent="0.2">
      <c r="A3205" t="s">
        <v>59</v>
      </c>
      <c r="B3205" t="s">
        <v>60</v>
      </c>
      <c r="C3205">
        <v>3.105</v>
      </c>
      <c r="D3205">
        <v>7.1800770649999999</v>
      </c>
    </row>
    <row r="3206" spans="1:4" x14ac:dyDescent="0.2">
      <c r="A3206" t="s">
        <v>59</v>
      </c>
      <c r="B3206" t="s">
        <v>60</v>
      </c>
      <c r="C3206">
        <v>3.11</v>
      </c>
      <c r="D3206">
        <v>7.1785026500000004</v>
      </c>
    </row>
    <row r="3207" spans="1:4" x14ac:dyDescent="0.2">
      <c r="A3207" t="s">
        <v>59</v>
      </c>
      <c r="B3207" t="s">
        <v>60</v>
      </c>
      <c r="C3207">
        <v>3.1150000000000002</v>
      </c>
      <c r="D3207">
        <v>7.1790054369999998</v>
      </c>
    </row>
    <row r="3208" spans="1:4" x14ac:dyDescent="0.2">
      <c r="A3208" t="s">
        <v>59</v>
      </c>
      <c r="B3208" t="s">
        <v>60</v>
      </c>
      <c r="C3208">
        <v>3.12</v>
      </c>
      <c r="D3208">
        <v>7.175735414</v>
      </c>
    </row>
    <row r="3209" spans="1:4" x14ac:dyDescent="0.2">
      <c r="A3209" t="s">
        <v>59</v>
      </c>
      <c r="B3209" t="s">
        <v>60</v>
      </c>
      <c r="C3209">
        <v>3.125</v>
      </c>
      <c r="D3209">
        <v>7.1726335319999999</v>
      </c>
    </row>
    <row r="3210" spans="1:4" x14ac:dyDescent="0.2">
      <c r="A3210" t="s">
        <v>59</v>
      </c>
      <c r="B3210" t="s">
        <v>60</v>
      </c>
      <c r="C3210">
        <v>3.13</v>
      </c>
      <c r="D3210">
        <v>7.1782094949999999</v>
      </c>
    </row>
    <row r="3211" spans="1:4" x14ac:dyDescent="0.2">
      <c r="A3211" t="s">
        <v>59</v>
      </c>
      <c r="B3211" t="s">
        <v>60</v>
      </c>
      <c r="C3211">
        <v>3.1349999999999998</v>
      </c>
      <c r="D3211">
        <v>7.1822405209999998</v>
      </c>
    </row>
    <row r="3212" spans="1:4" x14ac:dyDescent="0.2">
      <c r="A3212" t="s">
        <v>59</v>
      </c>
      <c r="B3212" t="s">
        <v>60</v>
      </c>
      <c r="C3212">
        <v>3.14</v>
      </c>
      <c r="D3212">
        <v>7.1825451410000003</v>
      </c>
    </row>
    <row r="3213" spans="1:4" x14ac:dyDescent="0.2">
      <c r="A3213" t="s">
        <v>59</v>
      </c>
      <c r="B3213" t="s">
        <v>60</v>
      </c>
      <c r="C3213">
        <v>3.145</v>
      </c>
      <c r="D3213">
        <v>7.180470669</v>
      </c>
    </row>
    <row r="3214" spans="1:4" x14ac:dyDescent="0.2">
      <c r="A3214" t="s">
        <v>59</v>
      </c>
      <c r="B3214" t="s">
        <v>60</v>
      </c>
      <c r="C3214">
        <v>3.15</v>
      </c>
      <c r="D3214">
        <v>7.1834568169999997</v>
      </c>
    </row>
    <row r="3215" spans="1:4" x14ac:dyDescent="0.2">
      <c r="A3215" t="s">
        <v>59</v>
      </c>
      <c r="B3215" t="s">
        <v>60</v>
      </c>
      <c r="C3215">
        <v>3.1549999999999998</v>
      </c>
      <c r="D3215">
        <v>7.1827673279999997</v>
      </c>
    </row>
    <row r="3216" spans="1:4" x14ac:dyDescent="0.2">
      <c r="A3216" t="s">
        <v>59</v>
      </c>
      <c r="B3216" t="s">
        <v>60</v>
      </c>
      <c r="C3216">
        <v>3.16</v>
      </c>
      <c r="D3216">
        <v>7.1814530410000001</v>
      </c>
    </row>
    <row r="3217" spans="1:4" x14ac:dyDescent="0.2">
      <c r="A3217" t="s">
        <v>59</v>
      </c>
      <c r="B3217" t="s">
        <v>60</v>
      </c>
      <c r="C3217">
        <v>3.165</v>
      </c>
      <c r="D3217">
        <v>7.1808975740000003</v>
      </c>
    </row>
    <row r="3218" spans="1:4" x14ac:dyDescent="0.2">
      <c r="A3218" t="s">
        <v>59</v>
      </c>
      <c r="B3218" t="s">
        <v>60</v>
      </c>
      <c r="C3218">
        <v>3.17</v>
      </c>
      <c r="D3218">
        <v>7.1795857429999996</v>
      </c>
    </row>
    <row r="3219" spans="1:4" x14ac:dyDescent="0.2">
      <c r="A3219" t="s">
        <v>59</v>
      </c>
      <c r="B3219" t="s">
        <v>60</v>
      </c>
      <c r="C3219">
        <v>3.1749999999999998</v>
      </c>
      <c r="D3219">
        <v>7.1787491299999999</v>
      </c>
    </row>
    <row r="3220" spans="1:4" x14ac:dyDescent="0.2">
      <c r="A3220" t="s">
        <v>59</v>
      </c>
      <c r="B3220" t="s">
        <v>60</v>
      </c>
      <c r="C3220">
        <v>3.18</v>
      </c>
      <c r="D3220">
        <v>7.1781428930000004</v>
      </c>
    </row>
    <row r="3221" spans="1:4" x14ac:dyDescent="0.2">
      <c r="A3221" t="s">
        <v>59</v>
      </c>
      <c r="B3221" t="s">
        <v>60</v>
      </c>
      <c r="C3221">
        <v>3.1850000000000001</v>
      </c>
      <c r="D3221">
        <v>7.175697746</v>
      </c>
    </row>
    <row r="3222" spans="1:4" x14ac:dyDescent="0.2">
      <c r="A3222" t="s">
        <v>59</v>
      </c>
      <c r="B3222" t="s">
        <v>60</v>
      </c>
      <c r="C3222">
        <v>3.19</v>
      </c>
      <c r="D3222">
        <v>7.169909423</v>
      </c>
    </row>
    <row r="3223" spans="1:4" x14ac:dyDescent="0.2">
      <c r="A3223" t="s">
        <v>59</v>
      </c>
      <c r="B3223" t="s">
        <v>60</v>
      </c>
      <c r="C3223">
        <v>3.1949999999999998</v>
      </c>
      <c r="D3223">
        <v>7.1695600380000002</v>
      </c>
    </row>
    <row r="3224" spans="1:4" x14ac:dyDescent="0.2">
      <c r="A3224" t="s">
        <v>59</v>
      </c>
      <c r="B3224" t="s">
        <v>60</v>
      </c>
      <c r="C3224">
        <v>3.2</v>
      </c>
      <c r="D3224">
        <v>7.1726043260000001</v>
      </c>
    </row>
    <row r="3225" spans="1:4" x14ac:dyDescent="0.2">
      <c r="A3225" t="s">
        <v>59</v>
      </c>
      <c r="B3225" t="s">
        <v>60</v>
      </c>
      <c r="C3225">
        <v>3.2050000000000001</v>
      </c>
      <c r="D3225">
        <v>7.1796627170000002</v>
      </c>
    </row>
    <row r="3226" spans="1:4" x14ac:dyDescent="0.2">
      <c r="A3226" t="s">
        <v>59</v>
      </c>
      <c r="B3226" t="s">
        <v>60</v>
      </c>
      <c r="C3226">
        <v>3.21</v>
      </c>
      <c r="D3226">
        <v>7.1789131770000001</v>
      </c>
    </row>
    <row r="3227" spans="1:4" x14ac:dyDescent="0.2">
      <c r="A3227" t="s">
        <v>59</v>
      </c>
      <c r="B3227" t="s">
        <v>60</v>
      </c>
      <c r="C3227">
        <v>3.2149999999999999</v>
      </c>
      <c r="D3227">
        <v>7.1840960819999999</v>
      </c>
    </row>
    <row r="3228" spans="1:4" x14ac:dyDescent="0.2">
      <c r="A3228" t="s">
        <v>59</v>
      </c>
      <c r="B3228" t="s">
        <v>60</v>
      </c>
      <c r="C3228">
        <v>3.22</v>
      </c>
      <c r="D3228">
        <v>7.1801081829999998</v>
      </c>
    </row>
    <row r="3229" spans="1:4" x14ac:dyDescent="0.2">
      <c r="A3229" t="s">
        <v>59</v>
      </c>
      <c r="B3229" t="s">
        <v>60</v>
      </c>
      <c r="C3229">
        <v>3.2250000000000001</v>
      </c>
      <c r="D3229">
        <v>7.1789371979999999</v>
      </c>
    </row>
    <row r="3230" spans="1:4" x14ac:dyDescent="0.2">
      <c r="A3230" t="s">
        <v>59</v>
      </c>
      <c r="B3230" t="s">
        <v>60</v>
      </c>
      <c r="C3230">
        <v>3.23</v>
      </c>
      <c r="D3230">
        <v>7.1776706780000001</v>
      </c>
    </row>
    <row r="3231" spans="1:4" x14ac:dyDescent="0.2">
      <c r="A3231" t="s">
        <v>59</v>
      </c>
      <c r="B3231" t="s">
        <v>60</v>
      </c>
      <c r="C3231">
        <v>3.2349999999999999</v>
      </c>
      <c r="D3231">
        <v>7.1800939890000004</v>
      </c>
    </row>
    <row r="3232" spans="1:4" x14ac:dyDescent="0.2">
      <c r="A3232" t="s">
        <v>59</v>
      </c>
      <c r="B3232" t="s">
        <v>60</v>
      </c>
      <c r="C3232">
        <v>3.24</v>
      </c>
      <c r="D3232">
        <v>7.1804892300000001</v>
      </c>
    </row>
    <row r="3233" spans="1:4" x14ac:dyDescent="0.2">
      <c r="A3233" t="s">
        <v>59</v>
      </c>
      <c r="B3233" t="s">
        <v>60</v>
      </c>
      <c r="C3233">
        <v>3.2450000000000001</v>
      </c>
      <c r="D3233">
        <v>7.1785774399999998</v>
      </c>
    </row>
    <row r="3234" spans="1:4" x14ac:dyDescent="0.2">
      <c r="A3234" t="s">
        <v>59</v>
      </c>
      <c r="B3234" t="s">
        <v>60</v>
      </c>
      <c r="C3234">
        <v>3.25</v>
      </c>
      <c r="D3234">
        <v>7.1772334009999996</v>
      </c>
    </row>
    <row r="3235" spans="1:4" x14ac:dyDescent="0.2">
      <c r="A3235" t="s">
        <v>59</v>
      </c>
      <c r="B3235" t="s">
        <v>60</v>
      </c>
      <c r="C3235">
        <v>3.2549999999999999</v>
      </c>
      <c r="D3235">
        <v>7.1737586599999998</v>
      </c>
    </row>
    <row r="3236" spans="1:4" x14ac:dyDescent="0.2">
      <c r="A3236" t="s">
        <v>59</v>
      </c>
      <c r="B3236" t="s">
        <v>60</v>
      </c>
      <c r="C3236">
        <v>3.26</v>
      </c>
      <c r="D3236">
        <v>7.1722786879999996</v>
      </c>
    </row>
    <row r="3237" spans="1:4" x14ac:dyDescent="0.2">
      <c r="A3237" t="s">
        <v>59</v>
      </c>
      <c r="B3237" t="s">
        <v>60</v>
      </c>
      <c r="C3237">
        <v>3.2650000000000001</v>
      </c>
      <c r="D3237">
        <v>7.1747489480000004</v>
      </c>
    </row>
    <row r="3238" spans="1:4" x14ac:dyDescent="0.2">
      <c r="A3238" t="s">
        <v>59</v>
      </c>
      <c r="B3238" t="s">
        <v>60</v>
      </c>
      <c r="C3238">
        <v>3.27</v>
      </c>
      <c r="D3238">
        <v>7.1755833769999997</v>
      </c>
    </row>
    <row r="3239" spans="1:4" x14ac:dyDescent="0.2">
      <c r="A3239" t="s">
        <v>59</v>
      </c>
      <c r="B3239" t="s">
        <v>60</v>
      </c>
      <c r="C3239">
        <v>3.2749999999999999</v>
      </c>
      <c r="D3239">
        <v>7.180584219</v>
      </c>
    </row>
    <row r="3240" spans="1:4" x14ac:dyDescent="0.2">
      <c r="A3240" t="s">
        <v>59</v>
      </c>
      <c r="B3240" t="s">
        <v>60</v>
      </c>
      <c r="C3240">
        <v>3.28</v>
      </c>
      <c r="D3240">
        <v>7.1837177639999998</v>
      </c>
    </row>
    <row r="3241" spans="1:4" x14ac:dyDescent="0.2">
      <c r="A3241" t="s">
        <v>59</v>
      </c>
      <c r="B3241" t="s">
        <v>60</v>
      </c>
      <c r="C3241">
        <v>3.2850000000000001</v>
      </c>
      <c r="D3241">
        <v>7.1820696499999999</v>
      </c>
    </row>
    <row r="3242" spans="1:4" x14ac:dyDescent="0.2">
      <c r="A3242" t="s">
        <v>59</v>
      </c>
      <c r="B3242" t="s">
        <v>60</v>
      </c>
      <c r="C3242">
        <v>3.29</v>
      </c>
      <c r="D3242">
        <v>7.1797937359999997</v>
      </c>
    </row>
    <row r="3243" spans="1:4" x14ac:dyDescent="0.2">
      <c r="A3243" t="s">
        <v>59</v>
      </c>
      <c r="B3243" t="s">
        <v>60</v>
      </c>
      <c r="C3243">
        <v>3.2949999999999999</v>
      </c>
      <c r="D3243">
        <v>7.1789846920000002</v>
      </c>
    </row>
    <row r="3244" spans="1:4" x14ac:dyDescent="0.2">
      <c r="A3244" t="s">
        <v>59</v>
      </c>
      <c r="B3244" t="s">
        <v>60</v>
      </c>
      <c r="C3244">
        <v>3.3</v>
      </c>
      <c r="D3244">
        <v>7.1767565449999999</v>
      </c>
    </row>
    <row r="3245" spans="1:4" x14ac:dyDescent="0.2">
      <c r="A3245" t="s">
        <v>59</v>
      </c>
      <c r="B3245" t="s">
        <v>60</v>
      </c>
      <c r="C3245">
        <v>3.3050000000000002</v>
      </c>
      <c r="D3245">
        <v>7.176625799</v>
      </c>
    </row>
    <row r="3246" spans="1:4" x14ac:dyDescent="0.2">
      <c r="A3246" t="s">
        <v>59</v>
      </c>
      <c r="B3246" t="s">
        <v>60</v>
      </c>
      <c r="C3246">
        <v>3.31</v>
      </c>
      <c r="D3246">
        <v>7.1772606970000004</v>
      </c>
    </row>
    <row r="3247" spans="1:4" x14ac:dyDescent="0.2">
      <c r="A3247" t="s">
        <v>59</v>
      </c>
      <c r="B3247" t="s">
        <v>60</v>
      </c>
      <c r="C3247">
        <v>3.3149999999999999</v>
      </c>
      <c r="D3247">
        <v>7.1762862409999997</v>
      </c>
    </row>
    <row r="3248" spans="1:4" x14ac:dyDescent="0.2">
      <c r="A3248" t="s">
        <v>59</v>
      </c>
      <c r="B3248" t="s">
        <v>60</v>
      </c>
      <c r="C3248">
        <v>3.32</v>
      </c>
      <c r="D3248">
        <v>7.1767235180000002</v>
      </c>
    </row>
    <row r="3249" spans="1:4" x14ac:dyDescent="0.2">
      <c r="A3249" t="s">
        <v>59</v>
      </c>
      <c r="B3249" t="s">
        <v>60</v>
      </c>
      <c r="C3249">
        <v>3.3250000000000002</v>
      </c>
      <c r="D3249">
        <v>7.1707075480000002</v>
      </c>
    </row>
    <row r="3250" spans="1:4" x14ac:dyDescent="0.2">
      <c r="A3250" t="s">
        <v>59</v>
      </c>
      <c r="B3250" t="s">
        <v>60</v>
      </c>
      <c r="C3250">
        <v>3.33</v>
      </c>
      <c r="D3250">
        <v>7.1737067980000004</v>
      </c>
    </row>
    <row r="3251" spans="1:4" x14ac:dyDescent="0.2">
      <c r="A3251" t="s">
        <v>59</v>
      </c>
      <c r="B3251" t="s">
        <v>60</v>
      </c>
      <c r="C3251">
        <v>3.335</v>
      </c>
      <c r="D3251">
        <v>7.1753041419999999</v>
      </c>
    </row>
    <row r="3252" spans="1:4" x14ac:dyDescent="0.2">
      <c r="A3252" t="s">
        <v>59</v>
      </c>
      <c r="B3252" t="s">
        <v>60</v>
      </c>
      <c r="C3252">
        <v>3.34</v>
      </c>
      <c r="D3252">
        <v>7.1768932970000003</v>
      </c>
    </row>
    <row r="3253" spans="1:4" x14ac:dyDescent="0.2">
      <c r="A3253" t="s">
        <v>59</v>
      </c>
      <c r="B3253" t="s">
        <v>60</v>
      </c>
      <c r="C3253">
        <v>3.3450000000000002</v>
      </c>
      <c r="D3253">
        <v>7.1769432479999997</v>
      </c>
    </row>
    <row r="3254" spans="1:4" x14ac:dyDescent="0.2">
      <c r="A3254" t="s">
        <v>59</v>
      </c>
      <c r="B3254" t="s">
        <v>60</v>
      </c>
      <c r="C3254">
        <v>3.35</v>
      </c>
      <c r="D3254">
        <v>7.181389169</v>
      </c>
    </row>
    <row r="3255" spans="1:4" x14ac:dyDescent="0.2">
      <c r="A3255" t="s">
        <v>59</v>
      </c>
      <c r="B3255" t="s">
        <v>60</v>
      </c>
      <c r="C3255">
        <v>3.355</v>
      </c>
      <c r="D3255">
        <v>7.176477856</v>
      </c>
    </row>
    <row r="3256" spans="1:4" x14ac:dyDescent="0.2">
      <c r="A3256" t="s">
        <v>59</v>
      </c>
      <c r="B3256" t="s">
        <v>60</v>
      </c>
      <c r="C3256">
        <v>3.36</v>
      </c>
      <c r="D3256">
        <v>7.1795557179999996</v>
      </c>
    </row>
    <row r="3257" spans="1:4" x14ac:dyDescent="0.2">
      <c r="A3257" t="s">
        <v>59</v>
      </c>
      <c r="B3257" t="s">
        <v>60</v>
      </c>
      <c r="C3257">
        <v>3.3650000000000002</v>
      </c>
      <c r="D3257">
        <v>7.1766648320000002</v>
      </c>
    </row>
    <row r="3258" spans="1:4" x14ac:dyDescent="0.2">
      <c r="A3258" t="s">
        <v>59</v>
      </c>
      <c r="B3258" t="s">
        <v>60</v>
      </c>
      <c r="C3258">
        <v>3.37</v>
      </c>
      <c r="D3258">
        <v>7.1747096419999998</v>
      </c>
    </row>
    <row r="3259" spans="1:4" x14ac:dyDescent="0.2">
      <c r="A3259" t="s">
        <v>59</v>
      </c>
      <c r="B3259" t="s">
        <v>60</v>
      </c>
      <c r="C3259">
        <v>3.375</v>
      </c>
      <c r="D3259">
        <v>7.1759111979999997</v>
      </c>
    </row>
    <row r="3260" spans="1:4" x14ac:dyDescent="0.2">
      <c r="A3260" t="s">
        <v>59</v>
      </c>
      <c r="B3260" t="s">
        <v>60</v>
      </c>
      <c r="C3260">
        <v>3.38</v>
      </c>
      <c r="D3260">
        <v>7.175826035</v>
      </c>
    </row>
    <row r="3261" spans="1:4" x14ac:dyDescent="0.2">
      <c r="A3261" t="s">
        <v>59</v>
      </c>
      <c r="B3261" t="s">
        <v>60</v>
      </c>
      <c r="C3261">
        <v>3.3849999999999998</v>
      </c>
      <c r="D3261">
        <v>7.1763140820000002</v>
      </c>
    </row>
    <row r="3262" spans="1:4" x14ac:dyDescent="0.2">
      <c r="A3262" t="s">
        <v>59</v>
      </c>
      <c r="B3262" t="s">
        <v>60</v>
      </c>
      <c r="C3262">
        <v>3.39</v>
      </c>
      <c r="D3262">
        <v>7.1727945770000003</v>
      </c>
    </row>
    <row r="3263" spans="1:4" x14ac:dyDescent="0.2">
      <c r="A3263" t="s">
        <v>59</v>
      </c>
      <c r="B3263" t="s">
        <v>60</v>
      </c>
      <c r="C3263">
        <v>3.395</v>
      </c>
      <c r="D3263">
        <v>7.1753843909999997</v>
      </c>
    </row>
    <row r="3264" spans="1:4" x14ac:dyDescent="0.2">
      <c r="A3264" t="s">
        <v>59</v>
      </c>
      <c r="B3264" t="s">
        <v>60</v>
      </c>
      <c r="C3264">
        <v>3.4</v>
      </c>
      <c r="D3264">
        <v>7.1763457449999999</v>
      </c>
    </row>
    <row r="3265" spans="1:4" x14ac:dyDescent="0.2">
      <c r="A3265" t="s">
        <v>59</v>
      </c>
      <c r="B3265" t="s">
        <v>60</v>
      </c>
      <c r="C3265">
        <v>3.4049999999999998</v>
      </c>
      <c r="D3265">
        <v>7.1762452970000004</v>
      </c>
    </row>
    <row r="3266" spans="1:4" x14ac:dyDescent="0.2">
      <c r="A3266" t="s">
        <v>59</v>
      </c>
      <c r="B3266" t="s">
        <v>60</v>
      </c>
      <c r="C3266">
        <v>3.41</v>
      </c>
      <c r="D3266">
        <v>7.1763315509999996</v>
      </c>
    </row>
    <row r="3267" spans="1:4" x14ac:dyDescent="0.2">
      <c r="A3267" t="s">
        <v>59</v>
      </c>
      <c r="B3267" t="s">
        <v>60</v>
      </c>
      <c r="C3267">
        <v>3.415</v>
      </c>
      <c r="D3267">
        <v>7.1770234970000004</v>
      </c>
    </row>
    <row r="3268" spans="1:4" x14ac:dyDescent="0.2">
      <c r="A3268" t="s">
        <v>59</v>
      </c>
      <c r="B3268" t="s">
        <v>60</v>
      </c>
      <c r="C3268">
        <v>3.42</v>
      </c>
      <c r="D3268">
        <v>7.1766072379999999</v>
      </c>
    </row>
    <row r="3269" spans="1:4" x14ac:dyDescent="0.2">
      <c r="A3269" t="s">
        <v>59</v>
      </c>
      <c r="B3269" t="s">
        <v>60</v>
      </c>
      <c r="C3269">
        <v>3.4249999999999998</v>
      </c>
      <c r="D3269">
        <v>7.1792538280000002</v>
      </c>
    </row>
    <row r="3270" spans="1:4" x14ac:dyDescent="0.2">
      <c r="A3270" t="s">
        <v>59</v>
      </c>
      <c r="B3270" t="s">
        <v>60</v>
      </c>
      <c r="C3270">
        <v>3.43</v>
      </c>
      <c r="D3270">
        <v>7.1785504180000004</v>
      </c>
    </row>
    <row r="3271" spans="1:4" x14ac:dyDescent="0.2">
      <c r="A3271" t="s">
        <v>59</v>
      </c>
      <c r="B3271" t="s">
        <v>60</v>
      </c>
      <c r="C3271">
        <v>3.4350000000000001</v>
      </c>
      <c r="D3271">
        <v>7.1783481570000003</v>
      </c>
    </row>
    <row r="3272" spans="1:4" x14ac:dyDescent="0.2">
      <c r="A3272" t="s">
        <v>59</v>
      </c>
      <c r="B3272" t="s">
        <v>60</v>
      </c>
      <c r="C3272">
        <v>3.44</v>
      </c>
      <c r="D3272">
        <v>7.1776523900000004</v>
      </c>
    </row>
    <row r="3273" spans="1:4" x14ac:dyDescent="0.2">
      <c r="A3273" t="s">
        <v>59</v>
      </c>
      <c r="B3273" t="s">
        <v>60</v>
      </c>
      <c r="C3273">
        <v>3.4449999999999998</v>
      </c>
      <c r="D3273">
        <v>7.1750350059999999</v>
      </c>
    </row>
    <row r="3274" spans="1:4" x14ac:dyDescent="0.2">
      <c r="A3274" t="s">
        <v>59</v>
      </c>
      <c r="B3274" t="s">
        <v>60</v>
      </c>
      <c r="C3274">
        <v>3.45</v>
      </c>
      <c r="D3274">
        <v>7.1752784839999997</v>
      </c>
    </row>
    <row r="3275" spans="1:4" x14ac:dyDescent="0.2">
      <c r="A3275" t="s">
        <v>59</v>
      </c>
      <c r="B3275" t="s">
        <v>60</v>
      </c>
      <c r="C3275">
        <v>3.4550000000000001</v>
      </c>
      <c r="D3275">
        <v>7.1768654549999997</v>
      </c>
    </row>
    <row r="3276" spans="1:4" x14ac:dyDescent="0.2">
      <c r="A3276" t="s">
        <v>59</v>
      </c>
      <c r="B3276" t="s">
        <v>60</v>
      </c>
      <c r="C3276">
        <v>3.46</v>
      </c>
      <c r="D3276">
        <v>7.1739958599999998</v>
      </c>
    </row>
    <row r="3277" spans="1:4" x14ac:dyDescent="0.2">
      <c r="A3277" t="s">
        <v>59</v>
      </c>
      <c r="B3277" t="s">
        <v>60</v>
      </c>
      <c r="C3277">
        <v>3.4649999999999999</v>
      </c>
      <c r="D3277">
        <v>7.1703794539999999</v>
      </c>
    </row>
    <row r="3278" spans="1:4" x14ac:dyDescent="0.2">
      <c r="A3278" t="s">
        <v>59</v>
      </c>
      <c r="B3278" t="s">
        <v>60</v>
      </c>
      <c r="C3278">
        <v>3.47</v>
      </c>
      <c r="D3278">
        <v>7.1672595579999996</v>
      </c>
    </row>
    <row r="3279" spans="1:4" x14ac:dyDescent="0.2">
      <c r="A3279" t="s">
        <v>59</v>
      </c>
      <c r="B3279" t="s">
        <v>60</v>
      </c>
      <c r="C3279">
        <v>3.4750000000000001</v>
      </c>
      <c r="D3279">
        <v>7.1734655050000002</v>
      </c>
    </row>
    <row r="3280" spans="1:4" x14ac:dyDescent="0.2">
      <c r="A3280" t="s">
        <v>59</v>
      </c>
      <c r="B3280" t="s">
        <v>60</v>
      </c>
      <c r="C3280">
        <v>3.48</v>
      </c>
      <c r="D3280">
        <v>7.1741675499999999</v>
      </c>
    </row>
    <row r="3281" spans="1:4" x14ac:dyDescent="0.2">
      <c r="A3281" t="s">
        <v>59</v>
      </c>
      <c r="B3281" t="s">
        <v>60</v>
      </c>
      <c r="C3281">
        <v>3.4849999999999999</v>
      </c>
      <c r="D3281">
        <v>7.1711721209999997</v>
      </c>
    </row>
    <row r="3282" spans="1:4" x14ac:dyDescent="0.2">
      <c r="A3282" t="s">
        <v>59</v>
      </c>
      <c r="B3282" t="s">
        <v>60</v>
      </c>
      <c r="C3282">
        <v>3.49</v>
      </c>
      <c r="D3282">
        <v>7.1777544759999996</v>
      </c>
    </row>
    <row r="3283" spans="1:4" x14ac:dyDescent="0.2">
      <c r="A3283" t="s">
        <v>59</v>
      </c>
      <c r="B3283" t="s">
        <v>60</v>
      </c>
      <c r="C3283">
        <v>3.4950000000000001</v>
      </c>
      <c r="D3283">
        <v>7.1759756159999997</v>
      </c>
    </row>
    <row r="3284" spans="1:4" x14ac:dyDescent="0.2">
      <c r="A3284" t="s">
        <v>59</v>
      </c>
      <c r="B3284" t="s">
        <v>60</v>
      </c>
      <c r="C3284">
        <v>3.5</v>
      </c>
      <c r="D3284">
        <v>7.1748957979999997</v>
      </c>
    </row>
    <row r="3285" spans="1:4" x14ac:dyDescent="0.2">
      <c r="A3285" t="s">
        <v>59</v>
      </c>
      <c r="B3285" t="s">
        <v>60</v>
      </c>
      <c r="C3285">
        <v>3.5049999999999999</v>
      </c>
      <c r="D3285">
        <v>7.177042331</v>
      </c>
    </row>
    <row r="3286" spans="1:4" x14ac:dyDescent="0.2">
      <c r="A3286" t="s">
        <v>59</v>
      </c>
      <c r="B3286" t="s">
        <v>60</v>
      </c>
      <c r="C3286">
        <v>3.51</v>
      </c>
      <c r="D3286">
        <v>7.1749689510000003</v>
      </c>
    </row>
    <row r="3287" spans="1:4" x14ac:dyDescent="0.2">
      <c r="A3287" t="s">
        <v>59</v>
      </c>
      <c r="B3287" t="s">
        <v>60</v>
      </c>
      <c r="C3287">
        <v>3.5150000000000001</v>
      </c>
      <c r="D3287">
        <v>7.1743231349999999</v>
      </c>
    </row>
    <row r="3288" spans="1:4" x14ac:dyDescent="0.2">
      <c r="A3288" t="s">
        <v>59</v>
      </c>
      <c r="B3288" t="s">
        <v>60</v>
      </c>
      <c r="C3288">
        <v>3.52</v>
      </c>
      <c r="D3288">
        <v>7.1773251140000003</v>
      </c>
    </row>
    <row r="3289" spans="1:4" x14ac:dyDescent="0.2">
      <c r="A3289" t="s">
        <v>59</v>
      </c>
      <c r="B3289" t="s">
        <v>60</v>
      </c>
      <c r="C3289">
        <v>3.5249999999999999</v>
      </c>
      <c r="D3289">
        <v>7.1750868680000002</v>
      </c>
    </row>
    <row r="3290" spans="1:4" x14ac:dyDescent="0.2">
      <c r="A3290" t="s">
        <v>59</v>
      </c>
      <c r="B3290" t="s">
        <v>60</v>
      </c>
      <c r="C3290">
        <v>3.53</v>
      </c>
      <c r="D3290">
        <v>7.1717606160000003</v>
      </c>
    </row>
    <row r="3291" spans="1:4" x14ac:dyDescent="0.2">
      <c r="A3291" t="s">
        <v>59</v>
      </c>
      <c r="B3291" t="s">
        <v>60</v>
      </c>
      <c r="C3291">
        <v>3.5350000000000001</v>
      </c>
      <c r="D3291">
        <v>7.1757343220000003</v>
      </c>
    </row>
    <row r="3292" spans="1:4" x14ac:dyDescent="0.2">
      <c r="A3292" t="s">
        <v>59</v>
      </c>
      <c r="B3292" t="s">
        <v>60</v>
      </c>
      <c r="C3292">
        <v>3.54</v>
      </c>
      <c r="D3292">
        <v>7.1738326309999998</v>
      </c>
    </row>
    <row r="3293" spans="1:4" x14ac:dyDescent="0.2">
      <c r="A3293" t="s">
        <v>59</v>
      </c>
      <c r="B3293" t="s">
        <v>60</v>
      </c>
      <c r="C3293">
        <v>3.5449999999999999</v>
      </c>
      <c r="D3293">
        <v>7.1683208140000003</v>
      </c>
    </row>
    <row r="3294" spans="1:4" x14ac:dyDescent="0.2">
      <c r="A3294" t="s">
        <v>59</v>
      </c>
      <c r="B3294" t="s">
        <v>60</v>
      </c>
      <c r="C3294">
        <v>3.55</v>
      </c>
      <c r="D3294">
        <v>7.1725743</v>
      </c>
    </row>
    <row r="3295" spans="1:4" x14ac:dyDescent="0.2">
      <c r="A3295" t="s">
        <v>59</v>
      </c>
      <c r="B3295" t="s">
        <v>60</v>
      </c>
      <c r="C3295">
        <v>3.5550000000000002</v>
      </c>
      <c r="D3295">
        <v>7.1737979660000004</v>
      </c>
    </row>
    <row r="3296" spans="1:4" x14ac:dyDescent="0.2">
      <c r="A3296" t="s">
        <v>59</v>
      </c>
      <c r="B3296" t="s">
        <v>60</v>
      </c>
      <c r="C3296">
        <v>3.56</v>
      </c>
      <c r="D3296">
        <v>7.1726701080000002</v>
      </c>
    </row>
    <row r="3297" spans="1:4" x14ac:dyDescent="0.2">
      <c r="A3297" t="s">
        <v>59</v>
      </c>
      <c r="B3297" t="s">
        <v>60</v>
      </c>
      <c r="C3297">
        <v>3.5649999999999999</v>
      </c>
      <c r="D3297">
        <v>7.1798911820000004</v>
      </c>
    </row>
    <row r="3298" spans="1:4" x14ac:dyDescent="0.2">
      <c r="A3298" t="s">
        <v>59</v>
      </c>
      <c r="B3298" t="s">
        <v>60</v>
      </c>
      <c r="C3298">
        <v>3.57</v>
      </c>
      <c r="D3298">
        <v>7.1748155489999998</v>
      </c>
    </row>
    <row r="3299" spans="1:4" x14ac:dyDescent="0.2">
      <c r="A3299" t="s">
        <v>59</v>
      </c>
      <c r="B3299" t="s">
        <v>60</v>
      </c>
      <c r="C3299">
        <v>3.5750000000000002</v>
      </c>
      <c r="D3299">
        <v>7.1743679</v>
      </c>
    </row>
    <row r="3300" spans="1:4" x14ac:dyDescent="0.2">
      <c r="A3300" t="s">
        <v>59</v>
      </c>
      <c r="B3300" t="s">
        <v>60</v>
      </c>
      <c r="C3300">
        <v>3.58</v>
      </c>
      <c r="D3300">
        <v>7.1749416549999996</v>
      </c>
    </row>
    <row r="3301" spans="1:4" x14ac:dyDescent="0.2">
      <c r="A3301" t="s">
        <v>59</v>
      </c>
      <c r="B3301" t="s">
        <v>60</v>
      </c>
      <c r="C3301">
        <v>3.585</v>
      </c>
      <c r="D3301">
        <v>7.1762136339999998</v>
      </c>
    </row>
    <row r="3302" spans="1:4" x14ac:dyDescent="0.2">
      <c r="A3302" t="s">
        <v>59</v>
      </c>
      <c r="B3302" t="s">
        <v>60</v>
      </c>
      <c r="C3302">
        <v>3.59</v>
      </c>
      <c r="D3302">
        <v>7.1757184900000004</v>
      </c>
    </row>
    <row r="3303" spans="1:4" x14ac:dyDescent="0.2">
      <c r="A3303" t="s">
        <v>59</v>
      </c>
      <c r="B3303" t="s">
        <v>60</v>
      </c>
      <c r="C3303">
        <v>3.5950000000000002</v>
      </c>
      <c r="D3303">
        <v>7.171359915</v>
      </c>
    </row>
    <row r="3304" spans="1:4" x14ac:dyDescent="0.2">
      <c r="A3304" t="s">
        <v>59</v>
      </c>
      <c r="B3304" t="s">
        <v>60</v>
      </c>
      <c r="C3304">
        <v>3.6</v>
      </c>
      <c r="D3304">
        <v>7.1727937580000001</v>
      </c>
    </row>
    <row r="3305" spans="1:4" x14ac:dyDescent="0.2">
      <c r="A3305" t="s">
        <v>59</v>
      </c>
      <c r="B3305" t="s">
        <v>60</v>
      </c>
      <c r="C3305">
        <v>3.605</v>
      </c>
      <c r="D3305">
        <v>7.1738203479999996</v>
      </c>
    </row>
    <row r="3306" spans="1:4" x14ac:dyDescent="0.2">
      <c r="A3306" t="s">
        <v>59</v>
      </c>
      <c r="B3306" t="s">
        <v>60</v>
      </c>
      <c r="C3306">
        <v>3.61</v>
      </c>
      <c r="D3306">
        <v>7.1720788840000003</v>
      </c>
    </row>
    <row r="3307" spans="1:4" x14ac:dyDescent="0.2">
      <c r="A3307" t="s">
        <v>59</v>
      </c>
      <c r="B3307" t="s">
        <v>60</v>
      </c>
      <c r="C3307">
        <v>3.6150000000000002</v>
      </c>
      <c r="D3307">
        <v>7.1676193149999996</v>
      </c>
    </row>
    <row r="3308" spans="1:4" x14ac:dyDescent="0.2">
      <c r="A3308" t="s">
        <v>59</v>
      </c>
      <c r="B3308" t="s">
        <v>60</v>
      </c>
      <c r="C3308">
        <v>3.62</v>
      </c>
      <c r="D3308">
        <v>7.1726829370000003</v>
      </c>
    </row>
    <row r="3309" spans="1:4" x14ac:dyDescent="0.2">
      <c r="A3309" t="s">
        <v>59</v>
      </c>
      <c r="B3309" t="s">
        <v>60</v>
      </c>
      <c r="C3309">
        <v>3.625</v>
      </c>
      <c r="D3309">
        <v>7.1712152480000002</v>
      </c>
    </row>
    <row r="3310" spans="1:4" x14ac:dyDescent="0.2">
      <c r="A3310" t="s">
        <v>59</v>
      </c>
      <c r="B3310" t="s">
        <v>60</v>
      </c>
      <c r="C3310">
        <v>3.63</v>
      </c>
      <c r="D3310">
        <v>7.1730678059999997</v>
      </c>
    </row>
    <row r="3311" spans="1:4" x14ac:dyDescent="0.2">
      <c r="A3311" t="s">
        <v>59</v>
      </c>
      <c r="B3311" t="s">
        <v>60</v>
      </c>
      <c r="C3311">
        <v>3.6349999999999998</v>
      </c>
      <c r="D3311">
        <v>7.1752932239999998</v>
      </c>
    </row>
    <row r="3312" spans="1:4" x14ac:dyDescent="0.2">
      <c r="A3312" t="s">
        <v>59</v>
      </c>
      <c r="B3312" t="s">
        <v>60</v>
      </c>
      <c r="C3312">
        <v>3.64</v>
      </c>
      <c r="D3312">
        <v>7.1769882860000003</v>
      </c>
    </row>
    <row r="3313" spans="1:4" x14ac:dyDescent="0.2">
      <c r="A3313" t="s">
        <v>59</v>
      </c>
      <c r="B3313" t="s">
        <v>60</v>
      </c>
      <c r="C3313">
        <v>3.645</v>
      </c>
      <c r="D3313">
        <v>7.1745562400000003</v>
      </c>
    </row>
    <row r="3314" spans="1:4" x14ac:dyDescent="0.2">
      <c r="A3314" t="s">
        <v>59</v>
      </c>
      <c r="B3314" t="s">
        <v>60</v>
      </c>
      <c r="C3314">
        <v>3.65</v>
      </c>
      <c r="D3314">
        <v>7.1737406449999996</v>
      </c>
    </row>
    <row r="3315" spans="1:4" x14ac:dyDescent="0.2">
      <c r="A3315" t="s">
        <v>59</v>
      </c>
      <c r="B3315" t="s">
        <v>60</v>
      </c>
      <c r="C3315">
        <v>3.6549999999999998</v>
      </c>
      <c r="D3315">
        <v>7.1734944379999996</v>
      </c>
    </row>
    <row r="3316" spans="1:4" x14ac:dyDescent="0.2">
      <c r="A3316" t="s">
        <v>59</v>
      </c>
      <c r="B3316" t="s">
        <v>60</v>
      </c>
      <c r="C3316">
        <v>3.66</v>
      </c>
      <c r="D3316">
        <v>7.1687777439999998</v>
      </c>
    </row>
    <row r="3317" spans="1:4" x14ac:dyDescent="0.2">
      <c r="A3317" t="s">
        <v>59</v>
      </c>
      <c r="B3317" t="s">
        <v>60</v>
      </c>
      <c r="C3317">
        <v>3.665</v>
      </c>
      <c r="D3317">
        <v>7.1711928660000002</v>
      </c>
    </row>
    <row r="3318" spans="1:4" x14ac:dyDescent="0.2">
      <c r="A3318" t="s">
        <v>59</v>
      </c>
      <c r="B3318" t="s">
        <v>60</v>
      </c>
      <c r="C3318">
        <v>3.67</v>
      </c>
      <c r="D3318">
        <v>7.1687597280000004</v>
      </c>
    </row>
    <row r="3319" spans="1:4" x14ac:dyDescent="0.2">
      <c r="A3319" t="s">
        <v>59</v>
      </c>
      <c r="B3319" t="s">
        <v>60</v>
      </c>
      <c r="C3319">
        <v>3.6749999999999998</v>
      </c>
      <c r="D3319">
        <v>7.1744121190000003</v>
      </c>
    </row>
    <row r="3320" spans="1:4" x14ac:dyDescent="0.2">
      <c r="A3320" t="s">
        <v>59</v>
      </c>
      <c r="B3320" t="s">
        <v>60</v>
      </c>
      <c r="C3320">
        <v>3.68</v>
      </c>
      <c r="D3320">
        <v>7.1735446620000003</v>
      </c>
    </row>
    <row r="3321" spans="1:4" x14ac:dyDescent="0.2">
      <c r="A3321" t="s">
        <v>59</v>
      </c>
      <c r="B3321" t="s">
        <v>60</v>
      </c>
      <c r="C3321">
        <v>3.6850000000000001</v>
      </c>
      <c r="D3321">
        <v>7.1736260029999999</v>
      </c>
    </row>
    <row r="3322" spans="1:4" x14ac:dyDescent="0.2">
      <c r="A3322" t="s">
        <v>59</v>
      </c>
      <c r="B3322" t="s">
        <v>60</v>
      </c>
      <c r="C3322">
        <v>3.69</v>
      </c>
      <c r="D3322">
        <v>7.1760782479999996</v>
      </c>
    </row>
    <row r="3323" spans="1:4" x14ac:dyDescent="0.2">
      <c r="A3323" t="s">
        <v>59</v>
      </c>
      <c r="B3323" t="s">
        <v>60</v>
      </c>
      <c r="C3323">
        <v>3.6949999999999998</v>
      </c>
      <c r="D3323">
        <v>7.1736068959999999</v>
      </c>
    </row>
    <row r="3324" spans="1:4" x14ac:dyDescent="0.2">
      <c r="A3324" t="s">
        <v>59</v>
      </c>
      <c r="B3324" t="s">
        <v>60</v>
      </c>
      <c r="C3324">
        <v>3.7</v>
      </c>
      <c r="D3324">
        <v>7.1745758930000001</v>
      </c>
    </row>
    <row r="3325" spans="1:4" x14ac:dyDescent="0.2">
      <c r="A3325" t="s">
        <v>59</v>
      </c>
      <c r="B3325" t="s">
        <v>60</v>
      </c>
      <c r="C3325">
        <v>3.7050000000000001</v>
      </c>
      <c r="D3325">
        <v>7.175057389</v>
      </c>
    </row>
    <row r="3326" spans="1:4" x14ac:dyDescent="0.2">
      <c r="A3326" t="s">
        <v>59</v>
      </c>
      <c r="B3326" t="s">
        <v>60</v>
      </c>
      <c r="C3326">
        <v>3.71</v>
      </c>
      <c r="D3326">
        <v>7.1700726509999999</v>
      </c>
    </row>
    <row r="3327" spans="1:4" x14ac:dyDescent="0.2">
      <c r="A3327" t="s">
        <v>59</v>
      </c>
      <c r="B3327" t="s">
        <v>60</v>
      </c>
      <c r="C3327">
        <v>3.7149999999999999</v>
      </c>
      <c r="D3327">
        <v>7.1728420709999998</v>
      </c>
    </row>
    <row r="3328" spans="1:4" x14ac:dyDescent="0.2">
      <c r="A3328" t="s">
        <v>59</v>
      </c>
      <c r="B3328" t="s">
        <v>60</v>
      </c>
      <c r="C3328">
        <v>3.72</v>
      </c>
      <c r="D3328">
        <v>7.1714188740000004</v>
      </c>
    </row>
    <row r="3329" spans="1:4" x14ac:dyDescent="0.2">
      <c r="A3329" t="s">
        <v>59</v>
      </c>
      <c r="B3329" t="s">
        <v>60</v>
      </c>
      <c r="C3329">
        <v>3.7250000000000001</v>
      </c>
      <c r="D3329">
        <v>7.1724992370000002</v>
      </c>
    </row>
    <row r="3330" spans="1:4" x14ac:dyDescent="0.2">
      <c r="A3330" t="s">
        <v>59</v>
      </c>
      <c r="B3330" t="s">
        <v>60</v>
      </c>
      <c r="C3330">
        <v>3.73</v>
      </c>
      <c r="D3330">
        <v>7.1717475139999998</v>
      </c>
    </row>
    <row r="3331" spans="1:4" x14ac:dyDescent="0.2">
      <c r="A3331" t="s">
        <v>59</v>
      </c>
      <c r="B3331" t="s">
        <v>60</v>
      </c>
      <c r="C3331">
        <v>3.7349999999999999</v>
      </c>
      <c r="D3331">
        <v>7.1696905109999998</v>
      </c>
    </row>
    <row r="3332" spans="1:4" x14ac:dyDescent="0.2">
      <c r="A3332" t="s">
        <v>59</v>
      </c>
      <c r="B3332" t="s">
        <v>60</v>
      </c>
      <c r="C3332">
        <v>3.74</v>
      </c>
      <c r="D3332">
        <v>7.1690015679999997</v>
      </c>
    </row>
    <row r="3333" spans="1:4" x14ac:dyDescent="0.2">
      <c r="A3333" t="s">
        <v>59</v>
      </c>
      <c r="B3333" t="s">
        <v>60</v>
      </c>
      <c r="C3333">
        <v>3.7450000000000001</v>
      </c>
      <c r="D3333">
        <v>7.1736522069999999</v>
      </c>
    </row>
    <row r="3334" spans="1:4" x14ac:dyDescent="0.2">
      <c r="A3334" t="s">
        <v>59</v>
      </c>
      <c r="B3334" t="s">
        <v>60</v>
      </c>
      <c r="C3334">
        <v>3.75</v>
      </c>
      <c r="D3334">
        <v>7.1696457459999996</v>
      </c>
    </row>
    <row r="3335" spans="1:4" x14ac:dyDescent="0.2">
      <c r="A3335" t="s">
        <v>59</v>
      </c>
      <c r="B3335" t="s">
        <v>60</v>
      </c>
      <c r="C3335">
        <v>3.7549999999999999</v>
      </c>
      <c r="D3335">
        <v>7.171500215</v>
      </c>
    </row>
    <row r="3336" spans="1:4" x14ac:dyDescent="0.2">
      <c r="A3336" t="s">
        <v>59</v>
      </c>
      <c r="B3336" t="s">
        <v>60</v>
      </c>
      <c r="C3336">
        <v>3.76</v>
      </c>
      <c r="D3336">
        <v>7.1731756239999998</v>
      </c>
    </row>
    <row r="3337" spans="1:4" x14ac:dyDescent="0.2">
      <c r="A3337" t="s">
        <v>59</v>
      </c>
      <c r="B3337" t="s">
        <v>60</v>
      </c>
      <c r="C3337">
        <v>3.7650000000000001</v>
      </c>
      <c r="D3337">
        <v>7.1729081270000004</v>
      </c>
    </row>
    <row r="3338" spans="1:4" x14ac:dyDescent="0.2">
      <c r="A3338" t="s">
        <v>59</v>
      </c>
      <c r="B3338" t="s">
        <v>60</v>
      </c>
      <c r="C3338">
        <v>3.77</v>
      </c>
      <c r="D3338">
        <v>7.1734130970000001</v>
      </c>
    </row>
    <row r="3339" spans="1:4" x14ac:dyDescent="0.2">
      <c r="A3339" t="s">
        <v>59</v>
      </c>
      <c r="B3339" t="s">
        <v>60</v>
      </c>
      <c r="C3339">
        <v>3.7749999999999999</v>
      </c>
      <c r="D3339">
        <v>7.173163068</v>
      </c>
    </row>
    <row r="3340" spans="1:4" x14ac:dyDescent="0.2">
      <c r="A3340" t="s">
        <v>59</v>
      </c>
      <c r="B3340" t="s">
        <v>60</v>
      </c>
      <c r="C3340">
        <v>3.78</v>
      </c>
      <c r="D3340">
        <v>7.1735976160000003</v>
      </c>
    </row>
    <row r="3341" spans="1:4" x14ac:dyDescent="0.2">
      <c r="A3341" t="s">
        <v>59</v>
      </c>
      <c r="B3341" t="s">
        <v>60</v>
      </c>
      <c r="C3341">
        <v>3.7850000000000001</v>
      </c>
      <c r="D3341">
        <v>7.1753363510000003</v>
      </c>
    </row>
    <row r="3342" spans="1:4" x14ac:dyDescent="0.2">
      <c r="A3342" t="s">
        <v>59</v>
      </c>
      <c r="B3342" t="s">
        <v>60</v>
      </c>
      <c r="C3342">
        <v>3.79</v>
      </c>
      <c r="D3342">
        <v>7.173724268</v>
      </c>
    </row>
    <row r="3343" spans="1:4" x14ac:dyDescent="0.2">
      <c r="A3343" t="s">
        <v>59</v>
      </c>
      <c r="B3343" t="s">
        <v>60</v>
      </c>
      <c r="C3343">
        <v>3.7949999999999999</v>
      </c>
      <c r="D3343">
        <v>7.1704979179999997</v>
      </c>
    </row>
    <row r="3344" spans="1:4" x14ac:dyDescent="0.2">
      <c r="A3344" t="s">
        <v>59</v>
      </c>
      <c r="B3344" t="s">
        <v>60</v>
      </c>
      <c r="C3344">
        <v>3.8</v>
      </c>
      <c r="D3344">
        <v>7.1722099029999997</v>
      </c>
    </row>
    <row r="3345" spans="1:4" x14ac:dyDescent="0.2">
      <c r="A3345" t="s">
        <v>59</v>
      </c>
      <c r="B3345" t="s">
        <v>60</v>
      </c>
      <c r="C3345">
        <v>3.8050000000000002</v>
      </c>
      <c r="D3345">
        <v>7.1711912279999996</v>
      </c>
    </row>
    <row r="3346" spans="1:4" x14ac:dyDescent="0.2">
      <c r="A3346" t="s">
        <v>59</v>
      </c>
      <c r="B3346" t="s">
        <v>60</v>
      </c>
      <c r="C3346">
        <v>3.81</v>
      </c>
      <c r="D3346">
        <v>7.1700300700000001</v>
      </c>
    </row>
    <row r="3347" spans="1:4" x14ac:dyDescent="0.2">
      <c r="A3347" t="s">
        <v>59</v>
      </c>
      <c r="B3347" t="s">
        <v>60</v>
      </c>
      <c r="C3347">
        <v>3.8149999999999999</v>
      </c>
      <c r="D3347">
        <v>7.1696583020000002</v>
      </c>
    </row>
    <row r="3348" spans="1:4" x14ac:dyDescent="0.2">
      <c r="A3348" t="s">
        <v>59</v>
      </c>
      <c r="B3348" t="s">
        <v>60</v>
      </c>
      <c r="C3348">
        <v>3.82</v>
      </c>
      <c r="D3348">
        <v>7.1692002810000002</v>
      </c>
    </row>
    <row r="3349" spans="1:4" x14ac:dyDescent="0.2">
      <c r="A3349" t="s">
        <v>59</v>
      </c>
      <c r="B3349" t="s">
        <v>60</v>
      </c>
      <c r="C3349">
        <v>3.8250000000000002</v>
      </c>
      <c r="D3349">
        <v>7.1709313730000002</v>
      </c>
    </row>
    <row r="3350" spans="1:4" x14ac:dyDescent="0.2">
      <c r="A3350" t="s">
        <v>59</v>
      </c>
      <c r="B3350" t="s">
        <v>60</v>
      </c>
      <c r="C3350">
        <v>3.83</v>
      </c>
      <c r="D3350">
        <v>7.1714887510000001</v>
      </c>
    </row>
    <row r="3351" spans="1:4" x14ac:dyDescent="0.2">
      <c r="A3351" t="s">
        <v>59</v>
      </c>
      <c r="B3351" t="s">
        <v>60</v>
      </c>
      <c r="C3351">
        <v>3.835</v>
      </c>
      <c r="D3351">
        <v>7.1709160880000002</v>
      </c>
    </row>
    <row r="3352" spans="1:4" x14ac:dyDescent="0.2">
      <c r="A3352" t="s">
        <v>59</v>
      </c>
      <c r="B3352" t="s">
        <v>60</v>
      </c>
      <c r="C3352">
        <v>3.84</v>
      </c>
      <c r="D3352">
        <v>7.171523144</v>
      </c>
    </row>
    <row r="3353" spans="1:4" x14ac:dyDescent="0.2">
      <c r="A3353" t="s">
        <v>59</v>
      </c>
      <c r="B3353" t="s">
        <v>60</v>
      </c>
      <c r="C3353">
        <v>3.8450000000000002</v>
      </c>
      <c r="D3353">
        <v>7.1707206499999998</v>
      </c>
    </row>
    <row r="3354" spans="1:4" x14ac:dyDescent="0.2">
      <c r="A3354" t="s">
        <v>59</v>
      </c>
      <c r="B3354" t="s">
        <v>60</v>
      </c>
      <c r="C3354">
        <v>3.85</v>
      </c>
      <c r="D3354">
        <v>7.1702484350000004</v>
      </c>
    </row>
    <row r="3355" spans="1:4" x14ac:dyDescent="0.2">
      <c r="A3355" t="s">
        <v>59</v>
      </c>
      <c r="B3355" t="s">
        <v>60</v>
      </c>
      <c r="C3355">
        <v>3.855</v>
      </c>
      <c r="D3355">
        <v>7.1706218399999999</v>
      </c>
    </row>
    <row r="3356" spans="1:4" x14ac:dyDescent="0.2">
      <c r="A3356" t="s">
        <v>59</v>
      </c>
      <c r="B3356" t="s">
        <v>60</v>
      </c>
      <c r="C3356">
        <v>3.86</v>
      </c>
      <c r="D3356">
        <v>7.1682755030000003</v>
      </c>
    </row>
    <row r="3357" spans="1:4" x14ac:dyDescent="0.2">
      <c r="A3357" t="s">
        <v>59</v>
      </c>
      <c r="B3357" t="s">
        <v>60</v>
      </c>
      <c r="C3357">
        <v>3.8650000000000002</v>
      </c>
      <c r="D3357">
        <v>7.1679692450000001</v>
      </c>
    </row>
    <row r="3358" spans="1:4" x14ac:dyDescent="0.2">
      <c r="A3358" t="s">
        <v>59</v>
      </c>
      <c r="B3358" t="s">
        <v>60</v>
      </c>
      <c r="C3358">
        <v>3.87</v>
      </c>
      <c r="D3358">
        <v>7.168034209</v>
      </c>
    </row>
    <row r="3359" spans="1:4" x14ac:dyDescent="0.2">
      <c r="A3359" t="s">
        <v>59</v>
      </c>
      <c r="B3359" t="s">
        <v>60</v>
      </c>
      <c r="C3359">
        <v>3.875</v>
      </c>
      <c r="D3359">
        <v>7.1678592439999997</v>
      </c>
    </row>
    <row r="3360" spans="1:4" x14ac:dyDescent="0.2">
      <c r="A3360" t="s">
        <v>59</v>
      </c>
      <c r="B3360" t="s">
        <v>60</v>
      </c>
      <c r="C3360">
        <v>3.88</v>
      </c>
      <c r="D3360">
        <v>7.1675772789999996</v>
      </c>
    </row>
    <row r="3361" spans="1:4" x14ac:dyDescent="0.2">
      <c r="A3361" t="s">
        <v>59</v>
      </c>
      <c r="B3361" t="s">
        <v>60</v>
      </c>
      <c r="C3361">
        <v>3.8849999999999998</v>
      </c>
      <c r="D3361">
        <v>7.1675041269999999</v>
      </c>
    </row>
    <row r="3362" spans="1:4" x14ac:dyDescent="0.2">
      <c r="A3362" t="s">
        <v>59</v>
      </c>
      <c r="B3362" t="s">
        <v>60</v>
      </c>
      <c r="C3362">
        <v>3.89</v>
      </c>
      <c r="D3362">
        <v>7.1705585139999997</v>
      </c>
    </row>
    <row r="3363" spans="1:4" x14ac:dyDescent="0.2">
      <c r="A3363" t="s">
        <v>59</v>
      </c>
      <c r="B3363" t="s">
        <v>60</v>
      </c>
      <c r="C3363">
        <v>3.895</v>
      </c>
      <c r="D3363">
        <v>7.1684889549999999</v>
      </c>
    </row>
    <row r="3364" spans="1:4" x14ac:dyDescent="0.2">
      <c r="A3364" t="s">
        <v>59</v>
      </c>
      <c r="B3364" t="s">
        <v>60</v>
      </c>
      <c r="C3364">
        <v>3.9</v>
      </c>
      <c r="D3364">
        <v>7.1668872439999998</v>
      </c>
    </row>
    <row r="3365" spans="1:4" x14ac:dyDescent="0.2">
      <c r="A3365" t="s">
        <v>59</v>
      </c>
      <c r="B3365" t="s">
        <v>60</v>
      </c>
      <c r="C3365">
        <v>3.9049999999999998</v>
      </c>
      <c r="D3365">
        <v>7.167784181</v>
      </c>
    </row>
    <row r="3366" spans="1:4" x14ac:dyDescent="0.2">
      <c r="A3366" t="s">
        <v>59</v>
      </c>
      <c r="B3366" t="s">
        <v>60</v>
      </c>
      <c r="C3366">
        <v>3.91</v>
      </c>
      <c r="D3366">
        <v>7.1715286029999996</v>
      </c>
    </row>
    <row r="3367" spans="1:4" x14ac:dyDescent="0.2">
      <c r="A3367" t="s">
        <v>59</v>
      </c>
      <c r="B3367" t="s">
        <v>60</v>
      </c>
      <c r="C3367">
        <v>3.915</v>
      </c>
      <c r="D3367">
        <v>7.172219729</v>
      </c>
    </row>
    <row r="3368" spans="1:4" x14ac:dyDescent="0.2">
      <c r="A3368" t="s">
        <v>59</v>
      </c>
      <c r="B3368" t="s">
        <v>60</v>
      </c>
      <c r="C3368">
        <v>3.92</v>
      </c>
      <c r="D3368">
        <v>7.1710121679999999</v>
      </c>
    </row>
    <row r="3369" spans="1:4" x14ac:dyDescent="0.2">
      <c r="A3369" t="s">
        <v>59</v>
      </c>
      <c r="B3369" t="s">
        <v>60</v>
      </c>
      <c r="C3369">
        <v>3.9249999999999998</v>
      </c>
      <c r="D3369">
        <v>7.1712993190000001</v>
      </c>
    </row>
    <row r="3370" spans="1:4" x14ac:dyDescent="0.2">
      <c r="A3370" t="s">
        <v>59</v>
      </c>
      <c r="B3370" t="s">
        <v>60</v>
      </c>
      <c r="C3370">
        <v>3.93</v>
      </c>
      <c r="D3370">
        <v>7.1711830389999998</v>
      </c>
    </row>
    <row r="3371" spans="1:4" x14ac:dyDescent="0.2">
      <c r="A3371" t="s">
        <v>59</v>
      </c>
      <c r="B3371" t="s">
        <v>60</v>
      </c>
      <c r="C3371">
        <v>3.9350000000000001</v>
      </c>
      <c r="D3371">
        <v>7.1696768630000003</v>
      </c>
    </row>
    <row r="3372" spans="1:4" x14ac:dyDescent="0.2">
      <c r="A3372" t="s">
        <v>59</v>
      </c>
      <c r="B3372" t="s">
        <v>60</v>
      </c>
      <c r="C3372">
        <v>3.94</v>
      </c>
      <c r="D3372">
        <v>7.1678895420000002</v>
      </c>
    </row>
    <row r="3373" spans="1:4" x14ac:dyDescent="0.2">
      <c r="A3373" t="s">
        <v>59</v>
      </c>
      <c r="B3373" t="s">
        <v>60</v>
      </c>
      <c r="C3373">
        <v>3.9449999999999998</v>
      </c>
      <c r="D3373">
        <v>7.166125149</v>
      </c>
    </row>
    <row r="3374" spans="1:4" x14ac:dyDescent="0.2">
      <c r="A3374" t="s">
        <v>59</v>
      </c>
      <c r="B3374" t="s">
        <v>60</v>
      </c>
      <c r="C3374">
        <v>3.95</v>
      </c>
      <c r="D3374">
        <v>7.1661284240000001</v>
      </c>
    </row>
    <row r="3375" spans="1:4" x14ac:dyDescent="0.2">
      <c r="A3375" t="s">
        <v>59</v>
      </c>
      <c r="B3375" t="s">
        <v>60</v>
      </c>
      <c r="C3375">
        <v>3.9550000000000001</v>
      </c>
      <c r="D3375">
        <v>7.1701665480000001</v>
      </c>
    </row>
    <row r="3376" spans="1:4" x14ac:dyDescent="0.2">
      <c r="A3376" t="s">
        <v>59</v>
      </c>
      <c r="B3376" t="s">
        <v>60</v>
      </c>
      <c r="C3376">
        <v>3.96</v>
      </c>
      <c r="D3376">
        <v>7.1707157370000001</v>
      </c>
    </row>
    <row r="3377" spans="1:4" x14ac:dyDescent="0.2">
      <c r="A3377" t="s">
        <v>59</v>
      </c>
      <c r="B3377" t="s">
        <v>60</v>
      </c>
      <c r="C3377">
        <v>3.9649999999999999</v>
      </c>
      <c r="D3377">
        <v>7.1696097160000001</v>
      </c>
    </row>
    <row r="3378" spans="1:4" x14ac:dyDescent="0.2">
      <c r="A3378" t="s">
        <v>59</v>
      </c>
      <c r="B3378" t="s">
        <v>60</v>
      </c>
      <c r="C3378">
        <v>3.97</v>
      </c>
      <c r="D3378">
        <v>7.1694579520000001</v>
      </c>
    </row>
    <row r="3379" spans="1:4" x14ac:dyDescent="0.2">
      <c r="A3379" t="s">
        <v>59</v>
      </c>
      <c r="B3379" t="s">
        <v>60</v>
      </c>
      <c r="C3379">
        <v>3.9750000000000001</v>
      </c>
      <c r="D3379">
        <v>7.1710580249999998</v>
      </c>
    </row>
    <row r="3380" spans="1:4" x14ac:dyDescent="0.2">
      <c r="A3380" t="s">
        <v>59</v>
      </c>
      <c r="B3380" t="s">
        <v>60</v>
      </c>
      <c r="C3380">
        <v>3.98</v>
      </c>
      <c r="D3380">
        <v>7.1705710700000003</v>
      </c>
    </row>
    <row r="3381" spans="1:4" x14ac:dyDescent="0.2">
      <c r="A3381" t="s">
        <v>59</v>
      </c>
      <c r="B3381" t="s">
        <v>60</v>
      </c>
      <c r="C3381">
        <v>3.9849999999999999</v>
      </c>
      <c r="D3381">
        <v>7.1721053609999998</v>
      </c>
    </row>
    <row r="3382" spans="1:4" x14ac:dyDescent="0.2">
      <c r="A3382" t="s">
        <v>59</v>
      </c>
      <c r="B3382" t="s">
        <v>60</v>
      </c>
      <c r="C3382">
        <v>3.99</v>
      </c>
      <c r="D3382">
        <v>7.1705107469999998</v>
      </c>
    </row>
    <row r="3383" spans="1:4" x14ac:dyDescent="0.2">
      <c r="A3383" t="s">
        <v>59</v>
      </c>
      <c r="B3383" t="s">
        <v>60</v>
      </c>
      <c r="C3383">
        <v>3.9950000000000001</v>
      </c>
      <c r="D3383">
        <v>7.1685293530000003</v>
      </c>
    </row>
    <row r="3384" spans="1:4" x14ac:dyDescent="0.2">
      <c r="A3384" t="s">
        <v>59</v>
      </c>
      <c r="B3384" t="s">
        <v>60</v>
      </c>
      <c r="C3384">
        <v>4</v>
      </c>
      <c r="D3384">
        <v>7.167522688</v>
      </c>
    </row>
    <row r="3385" spans="1:4" x14ac:dyDescent="0.2">
      <c r="A3385" t="s">
        <v>59</v>
      </c>
      <c r="B3385" t="s">
        <v>60</v>
      </c>
      <c r="C3385">
        <v>4.0049999999999999</v>
      </c>
      <c r="D3385">
        <v>7.1676416969999996</v>
      </c>
    </row>
    <row r="3386" spans="1:4" x14ac:dyDescent="0.2">
      <c r="A3386" t="s">
        <v>59</v>
      </c>
      <c r="B3386" t="s">
        <v>60</v>
      </c>
      <c r="C3386">
        <v>4.01</v>
      </c>
      <c r="D3386">
        <v>7.1634556309999997</v>
      </c>
    </row>
    <row r="3387" spans="1:4" x14ac:dyDescent="0.2">
      <c r="A3387" t="s">
        <v>59</v>
      </c>
      <c r="B3387" t="s">
        <v>60</v>
      </c>
      <c r="C3387">
        <v>4.0149999999999997</v>
      </c>
      <c r="D3387">
        <v>7.1689027579999998</v>
      </c>
    </row>
    <row r="3388" spans="1:4" x14ac:dyDescent="0.2">
      <c r="A3388" t="s">
        <v>59</v>
      </c>
      <c r="B3388" t="s">
        <v>60</v>
      </c>
      <c r="C3388">
        <v>4.0199999999999996</v>
      </c>
      <c r="D3388">
        <v>7.1679212049999999</v>
      </c>
    </row>
    <row r="3389" spans="1:4" x14ac:dyDescent="0.2">
      <c r="A3389" t="s">
        <v>59</v>
      </c>
      <c r="B3389" t="s">
        <v>60</v>
      </c>
      <c r="C3389">
        <v>4.0250000000000004</v>
      </c>
      <c r="D3389">
        <v>7.1642021680000001</v>
      </c>
    </row>
    <row r="3390" spans="1:4" x14ac:dyDescent="0.2">
      <c r="A3390" t="s">
        <v>59</v>
      </c>
      <c r="B3390" t="s">
        <v>60</v>
      </c>
      <c r="C3390">
        <v>4.03</v>
      </c>
      <c r="D3390">
        <v>7.1673108729999999</v>
      </c>
    </row>
    <row r="3391" spans="1:4" x14ac:dyDescent="0.2">
      <c r="A3391" t="s">
        <v>59</v>
      </c>
      <c r="B3391" t="s">
        <v>60</v>
      </c>
      <c r="C3391">
        <v>4.0350000000000001</v>
      </c>
      <c r="D3391">
        <v>7.1702926539999998</v>
      </c>
    </row>
    <row r="3392" spans="1:4" x14ac:dyDescent="0.2">
      <c r="A3392" t="s">
        <v>59</v>
      </c>
      <c r="B3392" t="s">
        <v>60</v>
      </c>
      <c r="C3392">
        <v>4.04</v>
      </c>
      <c r="D3392">
        <v>7.1697156230000001</v>
      </c>
    </row>
    <row r="3393" spans="1:4" x14ac:dyDescent="0.2">
      <c r="A3393" t="s">
        <v>59</v>
      </c>
      <c r="B3393" t="s">
        <v>60</v>
      </c>
      <c r="C3393">
        <v>4.0449999999999999</v>
      </c>
      <c r="D3393">
        <v>7.16960453</v>
      </c>
    </row>
    <row r="3394" spans="1:4" x14ac:dyDescent="0.2">
      <c r="A3394" t="s">
        <v>59</v>
      </c>
      <c r="B3394" t="s">
        <v>60</v>
      </c>
      <c r="C3394">
        <v>4.05</v>
      </c>
      <c r="D3394">
        <v>7.168788116</v>
      </c>
    </row>
    <row r="3395" spans="1:4" x14ac:dyDescent="0.2">
      <c r="A3395" t="s">
        <v>59</v>
      </c>
      <c r="B3395" t="s">
        <v>60</v>
      </c>
      <c r="C3395">
        <v>4.0549999999999997</v>
      </c>
      <c r="D3395">
        <v>7.1677890939999997</v>
      </c>
    </row>
    <row r="3396" spans="1:4" x14ac:dyDescent="0.2">
      <c r="A3396" t="s">
        <v>59</v>
      </c>
      <c r="B3396" t="s">
        <v>60</v>
      </c>
      <c r="C3396">
        <v>4.0599999999999996</v>
      </c>
      <c r="D3396">
        <v>7.1695294670000003</v>
      </c>
    </row>
    <row r="3397" spans="1:4" x14ac:dyDescent="0.2">
      <c r="A3397" t="s">
        <v>59</v>
      </c>
      <c r="B3397" t="s">
        <v>60</v>
      </c>
      <c r="C3397">
        <v>4.0650000000000004</v>
      </c>
      <c r="D3397">
        <v>7.165033867</v>
      </c>
    </row>
    <row r="3398" spans="1:4" x14ac:dyDescent="0.2">
      <c r="A3398" t="s">
        <v>59</v>
      </c>
      <c r="B3398" t="s">
        <v>60</v>
      </c>
      <c r="C3398">
        <v>4.07</v>
      </c>
      <c r="D3398">
        <v>7.16529536</v>
      </c>
    </row>
    <row r="3399" spans="1:4" x14ac:dyDescent="0.2">
      <c r="A3399" t="s">
        <v>59</v>
      </c>
      <c r="B3399" t="s">
        <v>60</v>
      </c>
      <c r="C3399">
        <v>4.0750000000000002</v>
      </c>
      <c r="D3399">
        <v>7.1665558750000002</v>
      </c>
    </row>
    <row r="3400" spans="1:4" x14ac:dyDescent="0.2">
      <c r="A3400" t="s">
        <v>59</v>
      </c>
      <c r="B3400" t="s">
        <v>60</v>
      </c>
      <c r="C3400">
        <v>4.08</v>
      </c>
      <c r="D3400">
        <v>7.1649481589999997</v>
      </c>
    </row>
    <row r="3401" spans="1:4" x14ac:dyDescent="0.2">
      <c r="A3401" t="s">
        <v>59</v>
      </c>
      <c r="B3401" t="s">
        <v>60</v>
      </c>
      <c r="C3401">
        <v>4.085</v>
      </c>
      <c r="D3401">
        <v>7.1658614729999996</v>
      </c>
    </row>
    <row r="3402" spans="1:4" x14ac:dyDescent="0.2">
      <c r="A3402" t="s">
        <v>59</v>
      </c>
      <c r="B3402" t="s">
        <v>60</v>
      </c>
      <c r="C3402">
        <v>4.09</v>
      </c>
      <c r="D3402">
        <v>7.1706652399999999</v>
      </c>
    </row>
    <row r="3403" spans="1:4" x14ac:dyDescent="0.2">
      <c r="A3403" t="s">
        <v>59</v>
      </c>
      <c r="B3403" t="s">
        <v>60</v>
      </c>
      <c r="C3403">
        <v>4.0949999999999998</v>
      </c>
      <c r="D3403">
        <v>7.1725767569999999</v>
      </c>
    </row>
    <row r="3404" spans="1:4" x14ac:dyDescent="0.2">
      <c r="A3404" t="s">
        <v>59</v>
      </c>
      <c r="B3404" t="s">
        <v>60</v>
      </c>
      <c r="C3404">
        <v>4.0999999999999996</v>
      </c>
      <c r="D3404">
        <v>7.1680713310000002</v>
      </c>
    </row>
    <row r="3405" spans="1:4" x14ac:dyDescent="0.2">
      <c r="A3405" t="s">
        <v>59</v>
      </c>
      <c r="B3405" t="s">
        <v>60</v>
      </c>
      <c r="C3405">
        <v>4.1050000000000004</v>
      </c>
      <c r="D3405">
        <v>7.1678764399999997</v>
      </c>
    </row>
    <row r="3406" spans="1:4" x14ac:dyDescent="0.2">
      <c r="A3406" t="s">
        <v>59</v>
      </c>
      <c r="B3406" t="s">
        <v>60</v>
      </c>
      <c r="C3406">
        <v>4.1100000000000003</v>
      </c>
      <c r="D3406">
        <v>7.1697112560000003</v>
      </c>
    </row>
    <row r="3407" spans="1:4" x14ac:dyDescent="0.2">
      <c r="A3407" t="s">
        <v>59</v>
      </c>
      <c r="B3407" t="s">
        <v>60</v>
      </c>
      <c r="C3407">
        <v>4.1150000000000002</v>
      </c>
      <c r="D3407">
        <v>7.1695824200000002</v>
      </c>
    </row>
    <row r="3408" spans="1:4" x14ac:dyDescent="0.2">
      <c r="A3408" t="s">
        <v>59</v>
      </c>
      <c r="B3408" t="s">
        <v>60</v>
      </c>
      <c r="C3408">
        <v>4.12</v>
      </c>
      <c r="D3408">
        <v>7.1684387310000002</v>
      </c>
    </row>
    <row r="3409" spans="1:4" x14ac:dyDescent="0.2">
      <c r="A3409" t="s">
        <v>59</v>
      </c>
      <c r="B3409" t="s">
        <v>60</v>
      </c>
      <c r="C3409">
        <v>4.125</v>
      </c>
      <c r="D3409">
        <v>7.167360006</v>
      </c>
    </row>
    <row r="3410" spans="1:4" x14ac:dyDescent="0.2">
      <c r="A3410" t="s">
        <v>59</v>
      </c>
      <c r="B3410" t="s">
        <v>60</v>
      </c>
      <c r="C3410">
        <v>4.13</v>
      </c>
      <c r="D3410">
        <v>7.1680292960000003</v>
      </c>
    </row>
    <row r="3411" spans="1:4" x14ac:dyDescent="0.2">
      <c r="A3411" t="s">
        <v>59</v>
      </c>
      <c r="B3411" t="s">
        <v>60</v>
      </c>
      <c r="C3411">
        <v>4.1349999999999998</v>
      </c>
      <c r="D3411">
        <v>7.1669483869999997</v>
      </c>
    </row>
    <row r="3412" spans="1:4" x14ac:dyDescent="0.2">
      <c r="A3412" t="s">
        <v>59</v>
      </c>
      <c r="B3412" t="s">
        <v>60</v>
      </c>
      <c r="C3412">
        <v>4.1399999999999997</v>
      </c>
      <c r="D3412">
        <v>7.1622030319999999</v>
      </c>
    </row>
    <row r="3413" spans="1:4" x14ac:dyDescent="0.2">
      <c r="A3413" t="s">
        <v>59</v>
      </c>
      <c r="B3413" t="s">
        <v>60</v>
      </c>
      <c r="C3413">
        <v>4.1449999999999996</v>
      </c>
      <c r="D3413">
        <v>7.1643263629999998</v>
      </c>
    </row>
    <row r="3414" spans="1:4" x14ac:dyDescent="0.2">
      <c r="A3414" t="s">
        <v>59</v>
      </c>
      <c r="B3414" t="s">
        <v>60</v>
      </c>
      <c r="C3414">
        <v>4.1500000000000004</v>
      </c>
      <c r="D3414">
        <v>7.1656979710000002</v>
      </c>
    </row>
    <row r="3415" spans="1:4" x14ac:dyDescent="0.2">
      <c r="A3415" t="s">
        <v>59</v>
      </c>
      <c r="B3415" t="s">
        <v>60</v>
      </c>
      <c r="C3415">
        <v>4.1550000000000002</v>
      </c>
      <c r="D3415">
        <v>7.1654471239999999</v>
      </c>
    </row>
    <row r="3416" spans="1:4" x14ac:dyDescent="0.2">
      <c r="A3416" t="s">
        <v>59</v>
      </c>
      <c r="B3416" t="s">
        <v>60</v>
      </c>
      <c r="C3416">
        <v>4.16</v>
      </c>
      <c r="D3416">
        <v>7.1676864619999998</v>
      </c>
    </row>
    <row r="3417" spans="1:4" x14ac:dyDescent="0.2">
      <c r="A3417" t="s">
        <v>59</v>
      </c>
      <c r="B3417" t="s">
        <v>60</v>
      </c>
      <c r="C3417">
        <v>4.165</v>
      </c>
      <c r="D3417">
        <v>7.1670390079999997</v>
      </c>
    </row>
    <row r="3418" spans="1:4" x14ac:dyDescent="0.2">
      <c r="A3418" t="s">
        <v>59</v>
      </c>
      <c r="B3418" t="s">
        <v>60</v>
      </c>
      <c r="C3418">
        <v>4.17</v>
      </c>
      <c r="D3418">
        <v>7.1684682100000003</v>
      </c>
    </row>
    <row r="3419" spans="1:4" x14ac:dyDescent="0.2">
      <c r="A3419" t="s">
        <v>59</v>
      </c>
      <c r="B3419" t="s">
        <v>60</v>
      </c>
      <c r="C3419">
        <v>4.1749999999999998</v>
      </c>
      <c r="D3419">
        <v>7.1681791490000002</v>
      </c>
    </row>
    <row r="3420" spans="1:4" x14ac:dyDescent="0.2">
      <c r="A3420" t="s">
        <v>59</v>
      </c>
      <c r="B3420" t="s">
        <v>60</v>
      </c>
      <c r="C3420">
        <v>4.18</v>
      </c>
      <c r="D3420">
        <v>7.167788002</v>
      </c>
    </row>
    <row r="3421" spans="1:4" x14ac:dyDescent="0.2">
      <c r="A3421" t="s">
        <v>59</v>
      </c>
      <c r="B3421" t="s">
        <v>60</v>
      </c>
      <c r="C3421">
        <v>4.1849999999999996</v>
      </c>
      <c r="D3421">
        <v>7.167655345</v>
      </c>
    </row>
    <row r="3422" spans="1:4" x14ac:dyDescent="0.2">
      <c r="A3422" t="s">
        <v>59</v>
      </c>
      <c r="B3422" t="s">
        <v>60</v>
      </c>
      <c r="C3422">
        <v>4.1900000000000004</v>
      </c>
      <c r="D3422">
        <v>7.167807109</v>
      </c>
    </row>
    <row r="3423" spans="1:4" x14ac:dyDescent="0.2">
      <c r="A3423" t="s">
        <v>59</v>
      </c>
      <c r="B3423" t="s">
        <v>60</v>
      </c>
      <c r="C3423">
        <v>4.1950000000000003</v>
      </c>
      <c r="D3423">
        <v>7.1668105430000004</v>
      </c>
    </row>
    <row r="3424" spans="1:4" x14ac:dyDescent="0.2">
      <c r="A3424" t="s">
        <v>59</v>
      </c>
      <c r="B3424" t="s">
        <v>60</v>
      </c>
      <c r="C3424">
        <v>4.2</v>
      </c>
      <c r="D3424">
        <v>7.1648384299999996</v>
      </c>
    </row>
    <row r="3425" spans="1:4" x14ac:dyDescent="0.2">
      <c r="A3425" t="s">
        <v>59</v>
      </c>
      <c r="B3425" t="s">
        <v>60</v>
      </c>
      <c r="C3425">
        <v>4.2050000000000001</v>
      </c>
      <c r="D3425">
        <v>7.1683552060000002</v>
      </c>
    </row>
    <row r="3426" spans="1:4" x14ac:dyDescent="0.2">
      <c r="A3426" t="s">
        <v>59</v>
      </c>
      <c r="B3426" t="s">
        <v>60</v>
      </c>
      <c r="C3426">
        <v>4.21</v>
      </c>
      <c r="D3426">
        <v>7.1630876849999998</v>
      </c>
    </row>
    <row r="3427" spans="1:4" x14ac:dyDescent="0.2">
      <c r="A3427" t="s">
        <v>59</v>
      </c>
      <c r="B3427" t="s">
        <v>60</v>
      </c>
      <c r="C3427">
        <v>4.2149999999999999</v>
      </c>
      <c r="D3427">
        <v>7.1657162589999999</v>
      </c>
    </row>
    <row r="3428" spans="1:4" x14ac:dyDescent="0.2">
      <c r="A3428" t="s">
        <v>59</v>
      </c>
      <c r="B3428" t="s">
        <v>60</v>
      </c>
      <c r="C3428">
        <v>4.22</v>
      </c>
      <c r="D3428">
        <v>7.1641358390000001</v>
      </c>
    </row>
    <row r="3429" spans="1:4" x14ac:dyDescent="0.2">
      <c r="A3429" t="s">
        <v>59</v>
      </c>
      <c r="B3429" t="s">
        <v>60</v>
      </c>
      <c r="C3429">
        <v>4.2249999999999996</v>
      </c>
      <c r="D3429">
        <v>7.1677623439999998</v>
      </c>
    </row>
    <row r="3430" spans="1:4" x14ac:dyDescent="0.2">
      <c r="A3430" t="s">
        <v>59</v>
      </c>
      <c r="B3430" t="s">
        <v>60</v>
      </c>
      <c r="C3430">
        <v>4.2300000000000004</v>
      </c>
      <c r="D3430">
        <v>7.1671760329999996</v>
      </c>
    </row>
    <row r="3431" spans="1:4" x14ac:dyDescent="0.2">
      <c r="A3431" t="s">
        <v>59</v>
      </c>
      <c r="B3431" t="s">
        <v>60</v>
      </c>
      <c r="C3431">
        <v>4.2350000000000003</v>
      </c>
      <c r="D3431">
        <v>7.1681229200000001</v>
      </c>
    </row>
    <row r="3432" spans="1:4" x14ac:dyDescent="0.2">
      <c r="A3432" t="s">
        <v>59</v>
      </c>
      <c r="B3432" t="s">
        <v>60</v>
      </c>
      <c r="C3432">
        <v>4.24</v>
      </c>
      <c r="D3432">
        <v>7.168303345</v>
      </c>
    </row>
    <row r="3433" spans="1:4" x14ac:dyDescent="0.2">
      <c r="A3433" t="s">
        <v>59</v>
      </c>
      <c r="B3433" t="s">
        <v>60</v>
      </c>
      <c r="C3433">
        <v>4.2450000000000001</v>
      </c>
      <c r="D3433">
        <v>7.169083455</v>
      </c>
    </row>
    <row r="3434" spans="1:4" x14ac:dyDescent="0.2">
      <c r="A3434" t="s">
        <v>59</v>
      </c>
      <c r="B3434" t="s">
        <v>60</v>
      </c>
      <c r="C3434">
        <v>4.25</v>
      </c>
      <c r="D3434">
        <v>7.1699334429999997</v>
      </c>
    </row>
    <row r="3435" spans="1:4" x14ac:dyDescent="0.2">
      <c r="A3435" t="s">
        <v>59</v>
      </c>
      <c r="B3435" t="s">
        <v>60</v>
      </c>
      <c r="C3435">
        <v>4.2549999999999999</v>
      </c>
      <c r="D3435">
        <v>7.1693869829999999</v>
      </c>
    </row>
    <row r="3436" spans="1:4" x14ac:dyDescent="0.2">
      <c r="A3436" t="s">
        <v>59</v>
      </c>
      <c r="B3436" t="s">
        <v>60</v>
      </c>
      <c r="C3436">
        <v>4.26</v>
      </c>
      <c r="D3436">
        <v>7.1689000280000004</v>
      </c>
    </row>
    <row r="3437" spans="1:4" x14ac:dyDescent="0.2">
      <c r="A3437" t="s">
        <v>59</v>
      </c>
      <c r="B3437" t="s">
        <v>60</v>
      </c>
      <c r="C3437">
        <v>4.2649999999999997</v>
      </c>
      <c r="D3437">
        <v>7.1677012019999999</v>
      </c>
    </row>
    <row r="3438" spans="1:4" x14ac:dyDescent="0.2">
      <c r="A3438" t="s">
        <v>59</v>
      </c>
      <c r="B3438" t="s">
        <v>60</v>
      </c>
      <c r="C3438">
        <v>4.2699999999999996</v>
      </c>
      <c r="D3438">
        <v>7.1652216620000004</v>
      </c>
    </row>
    <row r="3439" spans="1:4" x14ac:dyDescent="0.2">
      <c r="A3439" t="s">
        <v>59</v>
      </c>
      <c r="B3439" t="s">
        <v>60</v>
      </c>
      <c r="C3439">
        <v>4.2750000000000004</v>
      </c>
      <c r="D3439">
        <v>7.1648913839999997</v>
      </c>
    </row>
    <row r="3440" spans="1:4" x14ac:dyDescent="0.2">
      <c r="A3440" t="s">
        <v>59</v>
      </c>
      <c r="B3440" t="s">
        <v>60</v>
      </c>
      <c r="C3440">
        <v>4.28</v>
      </c>
      <c r="D3440">
        <v>7.1668026280000001</v>
      </c>
    </row>
    <row r="3441" spans="1:4" x14ac:dyDescent="0.2">
      <c r="A3441" t="s">
        <v>59</v>
      </c>
      <c r="B3441" t="s">
        <v>60</v>
      </c>
      <c r="C3441">
        <v>4.2850000000000001</v>
      </c>
      <c r="D3441">
        <v>7.1689644460000004</v>
      </c>
    </row>
    <row r="3442" spans="1:4" x14ac:dyDescent="0.2">
      <c r="A3442" t="s">
        <v>59</v>
      </c>
      <c r="B3442" t="s">
        <v>60</v>
      </c>
      <c r="C3442">
        <v>4.29</v>
      </c>
      <c r="D3442">
        <v>7.1664461460000002</v>
      </c>
    </row>
    <row r="3443" spans="1:4" x14ac:dyDescent="0.2">
      <c r="A3443" t="s">
        <v>59</v>
      </c>
      <c r="B3443" t="s">
        <v>60</v>
      </c>
      <c r="C3443">
        <v>4.2949999999999999</v>
      </c>
      <c r="D3443">
        <v>7.1667152820000002</v>
      </c>
    </row>
    <row r="3444" spans="1:4" x14ac:dyDescent="0.2">
      <c r="A3444" t="s">
        <v>59</v>
      </c>
      <c r="B3444" t="s">
        <v>60</v>
      </c>
      <c r="C3444">
        <v>4.3</v>
      </c>
      <c r="D3444">
        <v>7.1677224920000002</v>
      </c>
    </row>
    <row r="3445" spans="1:4" x14ac:dyDescent="0.2">
      <c r="A3445" t="s">
        <v>59</v>
      </c>
      <c r="B3445" t="s">
        <v>60</v>
      </c>
      <c r="C3445">
        <v>4.3049999999999997</v>
      </c>
      <c r="D3445">
        <v>7.1684589299999999</v>
      </c>
    </row>
    <row r="3446" spans="1:4" x14ac:dyDescent="0.2">
      <c r="A3446" t="s">
        <v>59</v>
      </c>
      <c r="B3446" t="s">
        <v>60</v>
      </c>
      <c r="C3446">
        <v>4.3099999999999996</v>
      </c>
      <c r="D3446">
        <v>7.1672284399999997</v>
      </c>
    </row>
    <row r="3447" spans="1:4" x14ac:dyDescent="0.2">
      <c r="A3447" t="s">
        <v>59</v>
      </c>
      <c r="B3447" t="s">
        <v>60</v>
      </c>
      <c r="C3447">
        <v>4.3150000000000004</v>
      </c>
      <c r="D3447">
        <v>7.1645119739999998</v>
      </c>
    </row>
    <row r="3448" spans="1:4" x14ac:dyDescent="0.2">
      <c r="A3448" t="s">
        <v>59</v>
      </c>
      <c r="B3448" t="s">
        <v>60</v>
      </c>
      <c r="C3448">
        <v>4.32</v>
      </c>
      <c r="D3448">
        <v>7.1674435299999999</v>
      </c>
    </row>
    <row r="3449" spans="1:4" x14ac:dyDescent="0.2">
      <c r="A3449" t="s">
        <v>59</v>
      </c>
      <c r="B3449" t="s">
        <v>60</v>
      </c>
      <c r="C3449">
        <v>4.3250000000000002</v>
      </c>
      <c r="D3449">
        <v>7.1677022939999997</v>
      </c>
    </row>
    <row r="3450" spans="1:4" x14ac:dyDescent="0.2">
      <c r="A3450" t="s">
        <v>59</v>
      </c>
      <c r="B3450" t="s">
        <v>60</v>
      </c>
      <c r="C3450">
        <v>4.33</v>
      </c>
      <c r="D3450">
        <v>7.167768895</v>
      </c>
    </row>
    <row r="3451" spans="1:4" x14ac:dyDescent="0.2">
      <c r="A3451" t="s">
        <v>59</v>
      </c>
      <c r="B3451" t="s">
        <v>60</v>
      </c>
      <c r="C3451">
        <v>4.335</v>
      </c>
      <c r="D3451">
        <v>7.1660656439999997</v>
      </c>
    </row>
    <row r="3452" spans="1:4" x14ac:dyDescent="0.2">
      <c r="A3452" t="s">
        <v>59</v>
      </c>
      <c r="B3452" t="s">
        <v>60</v>
      </c>
      <c r="C3452">
        <v>4.34</v>
      </c>
      <c r="D3452">
        <v>7.1674184179999996</v>
      </c>
    </row>
    <row r="3453" spans="1:4" x14ac:dyDescent="0.2">
      <c r="A3453" t="s">
        <v>59</v>
      </c>
      <c r="B3453" t="s">
        <v>60</v>
      </c>
      <c r="C3453">
        <v>4.3449999999999998</v>
      </c>
      <c r="D3453">
        <v>7.1666978119999998</v>
      </c>
    </row>
    <row r="3454" spans="1:4" x14ac:dyDescent="0.2">
      <c r="A3454" t="s">
        <v>59</v>
      </c>
      <c r="B3454" t="s">
        <v>60</v>
      </c>
      <c r="C3454">
        <v>4.3499999999999996</v>
      </c>
      <c r="D3454">
        <v>7.1648231449999997</v>
      </c>
    </row>
    <row r="3455" spans="1:4" x14ac:dyDescent="0.2">
      <c r="A3455" t="s">
        <v>59</v>
      </c>
      <c r="B3455" t="s">
        <v>60</v>
      </c>
      <c r="C3455">
        <v>4.3550000000000004</v>
      </c>
      <c r="D3455">
        <v>7.1651812640000001</v>
      </c>
    </row>
    <row r="3456" spans="1:4" x14ac:dyDescent="0.2">
      <c r="A3456" t="s">
        <v>59</v>
      </c>
      <c r="B3456" t="s">
        <v>60</v>
      </c>
      <c r="C3456">
        <v>4.3600000000000003</v>
      </c>
      <c r="D3456">
        <v>7.1676329619999999</v>
      </c>
    </row>
    <row r="3457" spans="1:4" x14ac:dyDescent="0.2">
      <c r="A3457" t="s">
        <v>59</v>
      </c>
      <c r="B3457" t="s">
        <v>60</v>
      </c>
      <c r="C3457">
        <v>4.3650000000000002</v>
      </c>
      <c r="D3457">
        <v>7.1661557199999999</v>
      </c>
    </row>
    <row r="3458" spans="1:4" x14ac:dyDescent="0.2">
      <c r="A3458" t="s">
        <v>59</v>
      </c>
      <c r="B3458" t="s">
        <v>60</v>
      </c>
      <c r="C3458">
        <v>4.37</v>
      </c>
      <c r="D3458">
        <v>7.1670548399999996</v>
      </c>
    </row>
    <row r="3459" spans="1:4" x14ac:dyDescent="0.2">
      <c r="A3459" t="s">
        <v>59</v>
      </c>
      <c r="B3459" t="s">
        <v>60</v>
      </c>
      <c r="C3459">
        <v>4.375</v>
      </c>
      <c r="D3459">
        <v>7.167337077</v>
      </c>
    </row>
    <row r="3460" spans="1:4" x14ac:dyDescent="0.2">
      <c r="A3460" t="s">
        <v>59</v>
      </c>
      <c r="B3460" t="s">
        <v>60</v>
      </c>
      <c r="C3460">
        <v>4.38</v>
      </c>
      <c r="D3460">
        <v>7.1680784280000003</v>
      </c>
    </row>
    <row r="3461" spans="1:4" x14ac:dyDescent="0.2">
      <c r="A3461" t="s">
        <v>59</v>
      </c>
      <c r="B3461" t="s">
        <v>60</v>
      </c>
      <c r="C3461">
        <v>4.3849999999999998</v>
      </c>
      <c r="D3461">
        <v>7.1682624009999998</v>
      </c>
    </row>
    <row r="3462" spans="1:4" x14ac:dyDescent="0.2">
      <c r="A3462" t="s">
        <v>59</v>
      </c>
      <c r="B3462" t="s">
        <v>60</v>
      </c>
      <c r="C3462">
        <v>4.3899999999999997</v>
      </c>
      <c r="D3462">
        <v>7.1674528110000004</v>
      </c>
    </row>
    <row r="3463" spans="1:4" x14ac:dyDescent="0.2">
      <c r="A3463" t="s">
        <v>59</v>
      </c>
      <c r="B3463" t="s">
        <v>60</v>
      </c>
      <c r="C3463">
        <v>4.3949999999999996</v>
      </c>
      <c r="D3463">
        <v>7.1642854199999997</v>
      </c>
    </row>
    <row r="3464" spans="1:4" x14ac:dyDescent="0.2">
      <c r="A3464" t="s">
        <v>59</v>
      </c>
      <c r="B3464" t="s">
        <v>60</v>
      </c>
      <c r="C3464">
        <v>4.4000000000000004</v>
      </c>
      <c r="D3464">
        <v>7.166401381</v>
      </c>
    </row>
    <row r="3465" spans="1:4" x14ac:dyDescent="0.2">
      <c r="A3465" t="s">
        <v>59</v>
      </c>
      <c r="B3465" t="s">
        <v>60</v>
      </c>
      <c r="C3465">
        <v>4.4050000000000002</v>
      </c>
      <c r="D3465">
        <v>7.1669260039999996</v>
      </c>
    </row>
    <row r="3466" spans="1:4" x14ac:dyDescent="0.2">
      <c r="A3466" t="s">
        <v>59</v>
      </c>
      <c r="B3466" t="s">
        <v>60</v>
      </c>
      <c r="C3466">
        <v>4.41</v>
      </c>
      <c r="D3466">
        <v>7.1646408089999998</v>
      </c>
    </row>
    <row r="3467" spans="1:4" x14ac:dyDescent="0.2">
      <c r="A3467" t="s">
        <v>59</v>
      </c>
      <c r="B3467" t="s">
        <v>60</v>
      </c>
      <c r="C3467">
        <v>4.415</v>
      </c>
      <c r="D3467">
        <v>7.1644481019999997</v>
      </c>
    </row>
    <row r="3468" spans="1:4" x14ac:dyDescent="0.2">
      <c r="A3468" t="s">
        <v>59</v>
      </c>
      <c r="B3468" t="s">
        <v>60</v>
      </c>
      <c r="C3468">
        <v>4.42</v>
      </c>
      <c r="D3468">
        <v>7.1669964269999999</v>
      </c>
    </row>
    <row r="3469" spans="1:4" x14ac:dyDescent="0.2">
      <c r="A3469" t="s">
        <v>59</v>
      </c>
      <c r="B3469" t="s">
        <v>60</v>
      </c>
      <c r="C3469">
        <v>4.4249999999999998</v>
      </c>
      <c r="D3469">
        <v>7.1642854199999997</v>
      </c>
    </row>
    <row r="3470" spans="1:4" x14ac:dyDescent="0.2">
      <c r="A3470" t="s">
        <v>59</v>
      </c>
      <c r="B3470" t="s">
        <v>60</v>
      </c>
      <c r="C3470">
        <v>4.43</v>
      </c>
      <c r="D3470">
        <v>7.167766984</v>
      </c>
    </row>
    <row r="3471" spans="1:4" x14ac:dyDescent="0.2">
      <c r="A3471" t="s">
        <v>59</v>
      </c>
      <c r="B3471" t="s">
        <v>60</v>
      </c>
      <c r="C3471">
        <v>4.4349999999999996</v>
      </c>
      <c r="D3471">
        <v>7.1656687650000004</v>
      </c>
    </row>
    <row r="3472" spans="1:4" x14ac:dyDescent="0.2">
      <c r="A3472" t="s">
        <v>59</v>
      </c>
      <c r="B3472" t="s">
        <v>60</v>
      </c>
      <c r="C3472">
        <v>4.4400000000000004</v>
      </c>
      <c r="D3472">
        <v>7.1662583519999998</v>
      </c>
    </row>
    <row r="3473" spans="1:4" x14ac:dyDescent="0.2">
      <c r="A3473" t="s">
        <v>59</v>
      </c>
      <c r="B3473" t="s">
        <v>60</v>
      </c>
      <c r="C3473">
        <v>4.4450000000000003</v>
      </c>
      <c r="D3473">
        <v>7.1657359119999997</v>
      </c>
    </row>
    <row r="3474" spans="1:4" x14ac:dyDescent="0.2">
      <c r="A3474" t="s">
        <v>59</v>
      </c>
      <c r="B3474" t="s">
        <v>60</v>
      </c>
      <c r="C3474">
        <v>4.45</v>
      </c>
      <c r="D3474">
        <v>7.1656633059999999</v>
      </c>
    </row>
    <row r="3475" spans="1:4" x14ac:dyDescent="0.2">
      <c r="A3475" t="s">
        <v>59</v>
      </c>
      <c r="B3475" t="s">
        <v>60</v>
      </c>
      <c r="C3475">
        <v>4.4550000000000001</v>
      </c>
      <c r="D3475">
        <v>7.1647360710000001</v>
      </c>
    </row>
    <row r="3476" spans="1:4" x14ac:dyDescent="0.2">
      <c r="A3476" t="s">
        <v>59</v>
      </c>
      <c r="B3476" t="s">
        <v>60</v>
      </c>
      <c r="C3476">
        <v>4.46</v>
      </c>
      <c r="D3476">
        <v>7.1658898600000001</v>
      </c>
    </row>
    <row r="3477" spans="1:4" x14ac:dyDescent="0.2">
      <c r="A3477" t="s">
        <v>59</v>
      </c>
      <c r="B3477" t="s">
        <v>60</v>
      </c>
      <c r="C3477">
        <v>4.4649999999999999</v>
      </c>
      <c r="D3477">
        <v>7.166086935</v>
      </c>
    </row>
    <row r="3478" spans="1:4" x14ac:dyDescent="0.2">
      <c r="A3478" t="s">
        <v>59</v>
      </c>
      <c r="B3478" t="s">
        <v>60</v>
      </c>
      <c r="C3478">
        <v>4.47</v>
      </c>
      <c r="D3478">
        <v>7.165814524</v>
      </c>
    </row>
    <row r="3479" spans="1:4" x14ac:dyDescent="0.2">
      <c r="A3479" t="s">
        <v>59</v>
      </c>
      <c r="B3479" t="s">
        <v>60</v>
      </c>
      <c r="C3479">
        <v>4.4749999999999996</v>
      </c>
      <c r="D3479">
        <v>7.166306938</v>
      </c>
    </row>
    <row r="3480" spans="1:4" x14ac:dyDescent="0.2">
      <c r="A3480" t="s">
        <v>59</v>
      </c>
      <c r="B3480" t="s">
        <v>60</v>
      </c>
      <c r="C3480">
        <v>4.4800000000000004</v>
      </c>
      <c r="D3480">
        <v>7.166541681</v>
      </c>
    </row>
    <row r="3481" spans="1:4" x14ac:dyDescent="0.2">
      <c r="A3481" t="s">
        <v>59</v>
      </c>
      <c r="B3481" t="s">
        <v>60</v>
      </c>
      <c r="C3481">
        <v>4.4850000000000003</v>
      </c>
      <c r="D3481">
        <v>7.1665815329999996</v>
      </c>
    </row>
    <row r="3482" spans="1:4" x14ac:dyDescent="0.2">
      <c r="A3482" t="s">
        <v>59</v>
      </c>
      <c r="B3482" t="s">
        <v>60</v>
      </c>
      <c r="C3482">
        <v>4.49</v>
      </c>
      <c r="D3482">
        <v>7.1663096680000002</v>
      </c>
    </row>
    <row r="3483" spans="1:4" x14ac:dyDescent="0.2">
      <c r="A3483" t="s">
        <v>59</v>
      </c>
      <c r="B3483" t="s">
        <v>60</v>
      </c>
      <c r="C3483">
        <v>4.4950000000000001</v>
      </c>
      <c r="D3483">
        <v>7.1646806610000002</v>
      </c>
    </row>
    <row r="3484" spans="1:4" x14ac:dyDescent="0.2">
      <c r="A3484" t="s">
        <v>59</v>
      </c>
      <c r="B3484" t="s">
        <v>60</v>
      </c>
      <c r="C3484">
        <v>4.5</v>
      </c>
      <c r="D3484">
        <v>7.165204192</v>
      </c>
    </row>
    <row r="3485" spans="1:4" x14ac:dyDescent="0.2">
      <c r="A3485" t="s">
        <v>59</v>
      </c>
      <c r="B3485" t="s">
        <v>60</v>
      </c>
      <c r="C3485">
        <v>4.5049999999999999</v>
      </c>
      <c r="D3485">
        <v>7.1660634610000002</v>
      </c>
    </row>
    <row r="3486" spans="1:4" x14ac:dyDescent="0.2">
      <c r="A3486" t="s">
        <v>59</v>
      </c>
      <c r="B3486" t="s">
        <v>60</v>
      </c>
      <c r="C3486">
        <v>4.51</v>
      </c>
      <c r="D3486">
        <v>7.1656305509999996</v>
      </c>
    </row>
    <row r="3487" spans="1:4" x14ac:dyDescent="0.2">
      <c r="A3487" t="s">
        <v>59</v>
      </c>
      <c r="B3487" t="s">
        <v>60</v>
      </c>
      <c r="C3487">
        <v>4.5149999999999997</v>
      </c>
      <c r="D3487">
        <v>7.1660956689999997</v>
      </c>
    </row>
    <row r="3488" spans="1:4" x14ac:dyDescent="0.2">
      <c r="A3488" t="s">
        <v>59</v>
      </c>
      <c r="B3488" t="s">
        <v>60</v>
      </c>
      <c r="C3488">
        <v>4.5199999999999996</v>
      </c>
      <c r="D3488">
        <v>7.166803174</v>
      </c>
    </row>
    <row r="3489" spans="1:4" x14ac:dyDescent="0.2">
      <c r="A3489" t="s">
        <v>59</v>
      </c>
      <c r="B3489" t="s">
        <v>60</v>
      </c>
      <c r="C3489">
        <v>4.5250000000000004</v>
      </c>
      <c r="D3489">
        <v>7.1678327670000002</v>
      </c>
    </row>
    <row r="3490" spans="1:4" x14ac:dyDescent="0.2">
      <c r="A3490" t="s">
        <v>59</v>
      </c>
      <c r="B3490" t="s">
        <v>60</v>
      </c>
      <c r="C3490">
        <v>4.53</v>
      </c>
      <c r="D3490">
        <v>7.1675669070000003</v>
      </c>
    </row>
    <row r="3491" spans="1:4" x14ac:dyDescent="0.2">
      <c r="A3491" t="s">
        <v>59</v>
      </c>
      <c r="B3491" t="s">
        <v>60</v>
      </c>
      <c r="C3491">
        <v>4.5350000000000001</v>
      </c>
      <c r="D3491">
        <v>7.166401381</v>
      </c>
    </row>
    <row r="3492" spans="1:4" x14ac:dyDescent="0.2">
      <c r="A3492" t="s">
        <v>59</v>
      </c>
      <c r="B3492" t="s">
        <v>60</v>
      </c>
      <c r="C3492">
        <v>4.54</v>
      </c>
      <c r="D3492">
        <v>7.1667060009999997</v>
      </c>
    </row>
    <row r="3493" spans="1:4" x14ac:dyDescent="0.2">
      <c r="A3493" t="s">
        <v>59</v>
      </c>
      <c r="B3493" t="s">
        <v>60</v>
      </c>
      <c r="C3493">
        <v>4.5449999999999999</v>
      </c>
      <c r="D3493">
        <v>7.1664112080000004</v>
      </c>
    </row>
    <row r="3494" spans="1:4" x14ac:dyDescent="0.2">
      <c r="A3494" t="s">
        <v>59</v>
      </c>
      <c r="B3494" t="s">
        <v>60</v>
      </c>
      <c r="C3494">
        <v>4.55</v>
      </c>
      <c r="D3494">
        <v>7.1664117540000003</v>
      </c>
    </row>
    <row r="3495" spans="1:4" x14ac:dyDescent="0.2">
      <c r="A3495" t="s">
        <v>59</v>
      </c>
      <c r="B3495" t="s">
        <v>60</v>
      </c>
      <c r="C3495">
        <v>4.5549999999999997</v>
      </c>
      <c r="D3495">
        <v>7.1660227900000004</v>
      </c>
    </row>
    <row r="3496" spans="1:4" x14ac:dyDescent="0.2">
      <c r="A3496" t="s">
        <v>59</v>
      </c>
      <c r="B3496" t="s">
        <v>60</v>
      </c>
      <c r="C3496">
        <v>4.5599999999999996</v>
      </c>
      <c r="D3496">
        <v>7.1651534220000004</v>
      </c>
    </row>
    <row r="3497" spans="1:4" x14ac:dyDescent="0.2">
      <c r="A3497" t="s">
        <v>59</v>
      </c>
      <c r="B3497" t="s">
        <v>60</v>
      </c>
      <c r="C3497">
        <v>4.5650000000000004</v>
      </c>
      <c r="D3497">
        <v>7.1650475150000004</v>
      </c>
    </row>
    <row r="3498" spans="1:4" x14ac:dyDescent="0.2">
      <c r="A3498" t="s">
        <v>59</v>
      </c>
      <c r="B3498" t="s">
        <v>60</v>
      </c>
      <c r="C3498">
        <v>4.57</v>
      </c>
      <c r="D3498">
        <v>7.165969563</v>
      </c>
    </row>
    <row r="3499" spans="1:4" x14ac:dyDescent="0.2">
      <c r="A3499" t="s">
        <v>59</v>
      </c>
      <c r="B3499" t="s">
        <v>60</v>
      </c>
      <c r="C3499">
        <v>4.5750000000000002</v>
      </c>
      <c r="D3499">
        <v>7.1665973640000002</v>
      </c>
    </row>
    <row r="3500" spans="1:4" x14ac:dyDescent="0.2">
      <c r="A3500" t="s">
        <v>59</v>
      </c>
      <c r="B3500" t="s">
        <v>60</v>
      </c>
      <c r="C3500">
        <v>4.58</v>
      </c>
      <c r="D3500">
        <v>7.1668998000000004</v>
      </c>
    </row>
    <row r="3501" spans="1:4" x14ac:dyDescent="0.2">
      <c r="A3501" t="s">
        <v>59</v>
      </c>
      <c r="B3501" t="s">
        <v>60</v>
      </c>
      <c r="C3501">
        <v>4.585</v>
      </c>
      <c r="D3501">
        <v>7.1656016180000002</v>
      </c>
    </row>
    <row r="3502" spans="1:4" x14ac:dyDescent="0.2">
      <c r="A3502" t="s">
        <v>59</v>
      </c>
      <c r="B3502" t="s">
        <v>60</v>
      </c>
      <c r="C3502">
        <v>4.59</v>
      </c>
      <c r="D3502">
        <v>7.1667944390000002</v>
      </c>
    </row>
    <row r="3503" spans="1:4" x14ac:dyDescent="0.2">
      <c r="A3503" t="s">
        <v>59</v>
      </c>
      <c r="B3503" t="s">
        <v>60</v>
      </c>
      <c r="C3503">
        <v>4.5949999999999998</v>
      </c>
      <c r="D3503">
        <v>7.1673469040000004</v>
      </c>
    </row>
    <row r="3504" spans="1:4" x14ac:dyDescent="0.2">
      <c r="A3504" t="s">
        <v>59</v>
      </c>
      <c r="B3504" t="s">
        <v>60</v>
      </c>
      <c r="C3504">
        <v>4.5999999999999996</v>
      </c>
      <c r="D3504">
        <v>7.1679626939999999</v>
      </c>
    </row>
    <row r="3505" spans="1:4" x14ac:dyDescent="0.2">
      <c r="A3505" t="s">
        <v>59</v>
      </c>
      <c r="B3505" t="s">
        <v>60</v>
      </c>
      <c r="C3505">
        <v>4.6050000000000004</v>
      </c>
      <c r="D3505">
        <v>7.1678753479999999</v>
      </c>
    </row>
    <row r="3506" spans="1:4" x14ac:dyDescent="0.2">
      <c r="A3506" t="s">
        <v>59</v>
      </c>
      <c r="B3506" t="s">
        <v>60</v>
      </c>
      <c r="C3506">
        <v>4.6100000000000003</v>
      </c>
      <c r="D3506">
        <v>7.1695698639999996</v>
      </c>
    </row>
    <row r="3507" spans="1:4" x14ac:dyDescent="0.2">
      <c r="A3507" t="s">
        <v>59</v>
      </c>
      <c r="B3507" t="s">
        <v>60</v>
      </c>
      <c r="C3507">
        <v>4.6150000000000002</v>
      </c>
      <c r="D3507">
        <v>7.1695054469999997</v>
      </c>
    </row>
    <row r="3508" spans="1:4" x14ac:dyDescent="0.2">
      <c r="A3508" t="s">
        <v>59</v>
      </c>
      <c r="B3508" t="s">
        <v>60</v>
      </c>
      <c r="C3508">
        <v>4.62</v>
      </c>
      <c r="D3508">
        <v>7.1706267529999996</v>
      </c>
    </row>
    <row r="3509" spans="1:4" x14ac:dyDescent="0.2">
      <c r="A3509" t="s">
        <v>59</v>
      </c>
      <c r="B3509" t="s">
        <v>60</v>
      </c>
      <c r="C3509">
        <v>4.625</v>
      </c>
      <c r="D3509">
        <v>7.1697172609999997</v>
      </c>
    </row>
    <row r="3510" spans="1:4" x14ac:dyDescent="0.2">
      <c r="A3510" t="s">
        <v>59</v>
      </c>
      <c r="B3510" t="s">
        <v>60</v>
      </c>
      <c r="C3510">
        <v>4.63</v>
      </c>
      <c r="D3510">
        <v>7.1699323509999999</v>
      </c>
    </row>
    <row r="3511" spans="1:4" x14ac:dyDescent="0.2">
      <c r="A3511" t="s">
        <v>59</v>
      </c>
      <c r="B3511" t="s">
        <v>60</v>
      </c>
      <c r="C3511">
        <v>4.6349999999999998</v>
      </c>
      <c r="D3511">
        <v>7.1682359240000002</v>
      </c>
    </row>
    <row r="3512" spans="1:4" x14ac:dyDescent="0.2">
      <c r="A3512" t="s">
        <v>59</v>
      </c>
      <c r="B3512" t="s">
        <v>60</v>
      </c>
      <c r="C3512">
        <v>4.6399999999999997</v>
      </c>
      <c r="D3512">
        <v>7.1690965569999996</v>
      </c>
    </row>
    <row r="3513" spans="1:4" x14ac:dyDescent="0.2">
      <c r="A3513" t="s">
        <v>59</v>
      </c>
      <c r="B3513" t="s">
        <v>60</v>
      </c>
      <c r="C3513">
        <v>4.6449999999999996</v>
      </c>
      <c r="D3513">
        <v>7.1689355130000001</v>
      </c>
    </row>
    <row r="3514" spans="1:4" x14ac:dyDescent="0.2">
      <c r="A3514" t="s">
        <v>59</v>
      </c>
      <c r="B3514" t="s">
        <v>60</v>
      </c>
      <c r="C3514">
        <v>4.6500000000000004</v>
      </c>
      <c r="D3514">
        <v>7.1694590439999999</v>
      </c>
    </row>
    <row r="3515" spans="1:4" x14ac:dyDescent="0.2">
      <c r="A3515" t="s">
        <v>59</v>
      </c>
      <c r="B3515" t="s">
        <v>60</v>
      </c>
      <c r="C3515">
        <v>4.6550000000000002</v>
      </c>
      <c r="D3515">
        <v>7.1695807829999998</v>
      </c>
    </row>
    <row r="3516" spans="1:4" x14ac:dyDescent="0.2">
      <c r="A3516" t="s">
        <v>59</v>
      </c>
      <c r="B3516" t="s">
        <v>60</v>
      </c>
      <c r="C3516">
        <v>4.66</v>
      </c>
      <c r="D3516">
        <v>7.1706021870000001</v>
      </c>
    </row>
    <row r="3517" spans="1:4" x14ac:dyDescent="0.2">
      <c r="A3517" t="s">
        <v>59</v>
      </c>
      <c r="B3517" t="s">
        <v>60</v>
      </c>
      <c r="C3517">
        <v>4.665</v>
      </c>
      <c r="D3517">
        <v>7.1691194859999996</v>
      </c>
    </row>
    <row r="3518" spans="1:4" x14ac:dyDescent="0.2">
      <c r="A3518" t="s">
        <v>59</v>
      </c>
      <c r="B3518" t="s">
        <v>60</v>
      </c>
      <c r="C3518">
        <v>4.67</v>
      </c>
      <c r="D3518">
        <v>7.1696091700000002</v>
      </c>
    </row>
    <row r="3519" spans="1:4" x14ac:dyDescent="0.2">
      <c r="A3519" t="s">
        <v>59</v>
      </c>
      <c r="B3519" t="s">
        <v>60</v>
      </c>
      <c r="C3519">
        <v>4.6749999999999998</v>
      </c>
      <c r="D3519">
        <v>7.1697052509999999</v>
      </c>
    </row>
    <row r="3520" spans="1:4" x14ac:dyDescent="0.2">
      <c r="A3520" t="s">
        <v>59</v>
      </c>
      <c r="B3520" t="s">
        <v>60</v>
      </c>
      <c r="C3520">
        <v>4.68</v>
      </c>
      <c r="D3520">
        <v>7.1697625719999998</v>
      </c>
    </row>
    <row r="3521" spans="1:4" x14ac:dyDescent="0.2">
      <c r="A3521" t="s">
        <v>59</v>
      </c>
      <c r="B3521" t="s">
        <v>60</v>
      </c>
      <c r="C3521">
        <v>4.6849999999999996</v>
      </c>
      <c r="D3521">
        <v>7.1687875700000001</v>
      </c>
    </row>
    <row r="3522" spans="1:4" x14ac:dyDescent="0.2">
      <c r="A3522" t="s">
        <v>59</v>
      </c>
      <c r="B3522" t="s">
        <v>60</v>
      </c>
      <c r="C3522">
        <v>4.6900000000000004</v>
      </c>
      <c r="D3522">
        <v>7.1696315530000003</v>
      </c>
    </row>
    <row r="3523" spans="1:4" x14ac:dyDescent="0.2">
      <c r="A3523" t="s">
        <v>59</v>
      </c>
      <c r="B3523" t="s">
        <v>60</v>
      </c>
      <c r="C3523">
        <v>4.6950000000000003</v>
      </c>
      <c r="D3523">
        <v>7.169776766</v>
      </c>
    </row>
    <row r="3524" spans="1:4" x14ac:dyDescent="0.2">
      <c r="A3524" t="s">
        <v>59</v>
      </c>
      <c r="B3524" t="s">
        <v>60</v>
      </c>
      <c r="C3524">
        <v>4.7</v>
      </c>
      <c r="D3524">
        <v>7.1712703859999998</v>
      </c>
    </row>
    <row r="3525" spans="1:4" x14ac:dyDescent="0.2">
      <c r="A3525" t="s">
        <v>59</v>
      </c>
      <c r="B3525" t="s">
        <v>60</v>
      </c>
      <c r="C3525">
        <v>4.7050000000000001</v>
      </c>
      <c r="D3525">
        <v>7.169591155</v>
      </c>
    </row>
    <row r="3526" spans="1:4" x14ac:dyDescent="0.2">
      <c r="A3526" t="s">
        <v>59</v>
      </c>
      <c r="B3526" t="s">
        <v>60</v>
      </c>
      <c r="C3526">
        <v>4.71</v>
      </c>
      <c r="D3526">
        <v>7.1701305179999997</v>
      </c>
    </row>
    <row r="3527" spans="1:4" x14ac:dyDescent="0.2">
      <c r="A3527" t="s">
        <v>59</v>
      </c>
      <c r="B3527" t="s">
        <v>60</v>
      </c>
      <c r="C3527">
        <v>4.7149999999999999</v>
      </c>
      <c r="D3527">
        <v>7.1707392109999999</v>
      </c>
    </row>
    <row r="3528" spans="1:4" x14ac:dyDescent="0.2">
      <c r="A3528" t="s">
        <v>59</v>
      </c>
      <c r="B3528" t="s">
        <v>60</v>
      </c>
      <c r="C3528">
        <v>4.72</v>
      </c>
      <c r="D3528">
        <v>7.1698117039999998</v>
      </c>
    </row>
    <row r="3529" spans="1:4" x14ac:dyDescent="0.2">
      <c r="A3529" t="s">
        <v>59</v>
      </c>
      <c r="B3529" t="s">
        <v>60</v>
      </c>
      <c r="C3529">
        <v>4.7249999999999996</v>
      </c>
      <c r="D3529">
        <v>7.1697434649999998</v>
      </c>
    </row>
    <row r="3530" spans="1:4" x14ac:dyDescent="0.2">
      <c r="A3530" t="s">
        <v>59</v>
      </c>
      <c r="B3530" t="s">
        <v>60</v>
      </c>
      <c r="C3530">
        <v>4.7300000000000004</v>
      </c>
      <c r="D3530">
        <v>7.169223755</v>
      </c>
    </row>
    <row r="3531" spans="1:4" x14ac:dyDescent="0.2">
      <c r="A3531" t="s">
        <v>59</v>
      </c>
      <c r="B3531" t="s">
        <v>60</v>
      </c>
      <c r="C3531">
        <v>4.7350000000000003</v>
      </c>
      <c r="D3531">
        <v>7.1689153140000004</v>
      </c>
    </row>
    <row r="3532" spans="1:4" x14ac:dyDescent="0.2">
      <c r="A3532" t="s">
        <v>59</v>
      </c>
      <c r="B3532" t="s">
        <v>60</v>
      </c>
      <c r="C3532">
        <v>4.74</v>
      </c>
      <c r="D3532">
        <v>7.1701163240000003</v>
      </c>
    </row>
    <row r="3533" spans="1:4" x14ac:dyDescent="0.2">
      <c r="A3533" t="s">
        <v>59</v>
      </c>
      <c r="B3533" t="s">
        <v>60</v>
      </c>
      <c r="C3533">
        <v>4.7450000000000001</v>
      </c>
      <c r="D3533">
        <v>7.1702263259999999</v>
      </c>
    </row>
    <row r="3534" spans="1:4" x14ac:dyDescent="0.2">
      <c r="A3534" t="s">
        <v>59</v>
      </c>
      <c r="B3534" t="s">
        <v>60</v>
      </c>
      <c r="C3534">
        <v>4.75</v>
      </c>
      <c r="D3534">
        <v>7.1705486880000002</v>
      </c>
    </row>
    <row r="3535" spans="1:4" x14ac:dyDescent="0.2">
      <c r="A3535" t="s">
        <v>59</v>
      </c>
      <c r="B3535" t="s">
        <v>60</v>
      </c>
      <c r="C3535">
        <v>4.7549999999999999</v>
      </c>
      <c r="D3535">
        <v>7.1695638590000001</v>
      </c>
    </row>
    <row r="3536" spans="1:4" x14ac:dyDescent="0.2">
      <c r="A3536" t="s">
        <v>59</v>
      </c>
      <c r="B3536" t="s">
        <v>60</v>
      </c>
      <c r="C3536">
        <v>4.76</v>
      </c>
      <c r="D3536">
        <v>7.1698763950000002</v>
      </c>
    </row>
    <row r="3537" spans="1:4" x14ac:dyDescent="0.2">
      <c r="A3537" t="s">
        <v>59</v>
      </c>
      <c r="B3537" t="s">
        <v>60</v>
      </c>
      <c r="C3537">
        <v>4.7649999999999997</v>
      </c>
      <c r="D3537">
        <v>7.1709087179999997</v>
      </c>
    </row>
    <row r="3538" spans="1:4" x14ac:dyDescent="0.2">
      <c r="A3538" t="s">
        <v>59</v>
      </c>
      <c r="B3538" t="s">
        <v>60</v>
      </c>
      <c r="C3538">
        <v>4.7699999999999996</v>
      </c>
      <c r="D3538">
        <v>7.1708882459999996</v>
      </c>
    </row>
    <row r="3539" spans="1:4" x14ac:dyDescent="0.2">
      <c r="A3539" t="s">
        <v>59</v>
      </c>
      <c r="B3539" t="s">
        <v>60</v>
      </c>
      <c r="C3539">
        <v>4.7750000000000004</v>
      </c>
      <c r="D3539">
        <v>7.1719451349999996</v>
      </c>
    </row>
    <row r="3540" spans="1:4" x14ac:dyDescent="0.2">
      <c r="A3540" t="s">
        <v>59</v>
      </c>
      <c r="B3540" t="s">
        <v>60</v>
      </c>
      <c r="C3540">
        <v>4.78</v>
      </c>
      <c r="D3540">
        <v>7.1711268099999996</v>
      </c>
    </row>
    <row r="3541" spans="1:4" x14ac:dyDescent="0.2">
      <c r="A3541" t="s">
        <v>59</v>
      </c>
      <c r="B3541" t="s">
        <v>60</v>
      </c>
      <c r="C3541">
        <v>4.7850000000000001</v>
      </c>
      <c r="D3541">
        <v>7.1710651219999999</v>
      </c>
    </row>
    <row r="3542" spans="1:4" x14ac:dyDescent="0.2">
      <c r="A3542" t="s">
        <v>59</v>
      </c>
      <c r="B3542" t="s">
        <v>60</v>
      </c>
      <c r="C3542">
        <v>4.79</v>
      </c>
      <c r="D3542">
        <v>7.1707282929999998</v>
      </c>
    </row>
    <row r="3543" spans="1:4" x14ac:dyDescent="0.2">
      <c r="A3543" t="s">
        <v>59</v>
      </c>
      <c r="B3543" t="s">
        <v>60</v>
      </c>
      <c r="C3543">
        <v>4.7949999999999999</v>
      </c>
      <c r="D3543">
        <v>7.1697418270000002</v>
      </c>
    </row>
    <row r="3544" spans="1:4" x14ac:dyDescent="0.2">
      <c r="A3544" t="s">
        <v>59</v>
      </c>
      <c r="B3544" t="s">
        <v>60</v>
      </c>
      <c r="C3544">
        <v>4.8</v>
      </c>
      <c r="D3544">
        <v>7.1673417180000003</v>
      </c>
    </row>
    <row r="3545" spans="1:4" x14ac:dyDescent="0.2">
      <c r="A3545" t="s">
        <v>59</v>
      </c>
      <c r="B3545" t="s">
        <v>60</v>
      </c>
      <c r="C3545">
        <v>4.8049999999999997</v>
      </c>
      <c r="D3545">
        <v>7.170216226</v>
      </c>
    </row>
    <row r="3546" spans="1:4" x14ac:dyDescent="0.2">
      <c r="A3546" t="s">
        <v>59</v>
      </c>
      <c r="B3546" t="s">
        <v>60</v>
      </c>
      <c r="C3546">
        <v>4.8099999999999996</v>
      </c>
      <c r="D3546">
        <v>7.1695081759999999</v>
      </c>
    </row>
    <row r="3547" spans="1:4" x14ac:dyDescent="0.2">
      <c r="A3547" t="s">
        <v>59</v>
      </c>
      <c r="B3547" t="s">
        <v>60</v>
      </c>
      <c r="C3547">
        <v>4.8150000000000004</v>
      </c>
      <c r="D3547">
        <v>7.1685675670000002</v>
      </c>
    </row>
    <row r="3548" spans="1:4" x14ac:dyDescent="0.2">
      <c r="A3548" t="s">
        <v>59</v>
      </c>
      <c r="B3548" t="s">
        <v>60</v>
      </c>
      <c r="C3548">
        <v>4.82</v>
      </c>
      <c r="D3548">
        <v>7.1696413789999998</v>
      </c>
    </row>
    <row r="3549" spans="1:4" x14ac:dyDescent="0.2">
      <c r="A3549" t="s">
        <v>59</v>
      </c>
      <c r="B3549" t="s">
        <v>60</v>
      </c>
      <c r="C3549">
        <v>4.8250000000000002</v>
      </c>
      <c r="D3549">
        <v>7.1690676240000002</v>
      </c>
    </row>
    <row r="3550" spans="1:4" x14ac:dyDescent="0.2">
      <c r="A3550" t="s">
        <v>59</v>
      </c>
      <c r="B3550" t="s">
        <v>60</v>
      </c>
      <c r="C3550">
        <v>4.83</v>
      </c>
      <c r="D3550">
        <v>7.1676116719999996</v>
      </c>
    </row>
    <row r="3551" spans="1:4" x14ac:dyDescent="0.2">
      <c r="A3551" t="s">
        <v>59</v>
      </c>
      <c r="B3551" t="s">
        <v>60</v>
      </c>
      <c r="C3551">
        <v>4.835</v>
      </c>
      <c r="D3551">
        <v>7.1663467900000004</v>
      </c>
    </row>
    <row r="3552" spans="1:4" x14ac:dyDescent="0.2">
      <c r="A3552" t="s">
        <v>59</v>
      </c>
      <c r="B3552" t="s">
        <v>60</v>
      </c>
      <c r="C3552">
        <v>4.84</v>
      </c>
      <c r="D3552">
        <v>7.1674380710000003</v>
      </c>
    </row>
    <row r="3553" spans="1:4" x14ac:dyDescent="0.2">
      <c r="A3553" t="s">
        <v>59</v>
      </c>
      <c r="B3553" t="s">
        <v>60</v>
      </c>
      <c r="C3553">
        <v>4.8449999999999998</v>
      </c>
      <c r="D3553">
        <v>7.1675049460000002</v>
      </c>
    </row>
    <row r="3554" spans="1:4" x14ac:dyDescent="0.2">
      <c r="A3554" t="s">
        <v>59</v>
      </c>
      <c r="B3554" t="s">
        <v>60</v>
      </c>
      <c r="C3554">
        <v>4.8499999999999996</v>
      </c>
      <c r="D3554">
        <v>7.1685640179999996</v>
      </c>
    </row>
    <row r="3555" spans="1:4" x14ac:dyDescent="0.2">
      <c r="A3555" t="s">
        <v>59</v>
      </c>
      <c r="B3555" t="s">
        <v>60</v>
      </c>
      <c r="C3555">
        <v>4.8550000000000004</v>
      </c>
      <c r="D3555">
        <v>7.1675991159999999</v>
      </c>
    </row>
    <row r="3556" spans="1:4" x14ac:dyDescent="0.2">
      <c r="A3556" t="s">
        <v>59</v>
      </c>
      <c r="B3556" t="s">
        <v>60</v>
      </c>
      <c r="C3556">
        <v>4.8600000000000003</v>
      </c>
      <c r="D3556">
        <v>7.1683431960000004</v>
      </c>
    </row>
    <row r="3557" spans="1:4" x14ac:dyDescent="0.2">
      <c r="A3557" t="s">
        <v>59</v>
      </c>
      <c r="B3557" t="s">
        <v>60</v>
      </c>
      <c r="C3557">
        <v>4.8650000000000002</v>
      </c>
      <c r="D3557">
        <v>7.1685599240000002</v>
      </c>
    </row>
    <row r="3558" spans="1:4" x14ac:dyDescent="0.2">
      <c r="A3558" t="s">
        <v>59</v>
      </c>
      <c r="B3558" t="s">
        <v>60</v>
      </c>
      <c r="C3558">
        <v>4.87</v>
      </c>
      <c r="D3558">
        <v>7.1682454780000002</v>
      </c>
    </row>
    <row r="3559" spans="1:4" x14ac:dyDescent="0.2">
      <c r="A3559" t="s">
        <v>59</v>
      </c>
      <c r="B3559" t="s">
        <v>60</v>
      </c>
      <c r="C3559">
        <v>4.875</v>
      </c>
      <c r="D3559">
        <v>7.1693252950000002</v>
      </c>
    </row>
    <row r="3560" spans="1:4" x14ac:dyDescent="0.2">
      <c r="A3560" t="s">
        <v>59</v>
      </c>
      <c r="B3560" t="s">
        <v>60</v>
      </c>
      <c r="C3560">
        <v>4.88</v>
      </c>
      <c r="D3560">
        <v>7.1688339729999999</v>
      </c>
    </row>
    <row r="3561" spans="1:4" x14ac:dyDescent="0.2">
      <c r="A3561" t="s">
        <v>59</v>
      </c>
      <c r="B3561" t="s">
        <v>60</v>
      </c>
      <c r="C3561">
        <v>4.8849999999999998</v>
      </c>
      <c r="D3561">
        <v>7.1685850359999996</v>
      </c>
    </row>
    <row r="3562" spans="1:4" x14ac:dyDescent="0.2">
      <c r="A3562" t="s">
        <v>59</v>
      </c>
      <c r="B3562" t="s">
        <v>60</v>
      </c>
      <c r="C3562">
        <v>4.8899999999999997</v>
      </c>
      <c r="D3562">
        <v>7.169364055</v>
      </c>
    </row>
    <row r="3563" spans="1:4" x14ac:dyDescent="0.2">
      <c r="A3563" t="s">
        <v>59</v>
      </c>
      <c r="B3563" t="s">
        <v>60</v>
      </c>
      <c r="C3563">
        <v>4.8949999999999996</v>
      </c>
      <c r="D3563">
        <v>7.1692570560000002</v>
      </c>
    </row>
    <row r="3564" spans="1:4" x14ac:dyDescent="0.2">
      <c r="A3564" t="s">
        <v>59</v>
      </c>
      <c r="B3564" t="s">
        <v>60</v>
      </c>
      <c r="C3564">
        <v>4.9000000000000004</v>
      </c>
      <c r="D3564">
        <v>7.1703270469999998</v>
      </c>
    </row>
    <row r="3565" spans="1:4" x14ac:dyDescent="0.2">
      <c r="A3565" t="s">
        <v>59</v>
      </c>
      <c r="B3565" t="s">
        <v>60</v>
      </c>
      <c r="C3565">
        <v>4.9050000000000002</v>
      </c>
      <c r="D3565">
        <v>7.1686243420000002</v>
      </c>
    </row>
    <row r="3566" spans="1:4" x14ac:dyDescent="0.2">
      <c r="A3566" t="s">
        <v>59</v>
      </c>
      <c r="B3566" t="s">
        <v>60</v>
      </c>
      <c r="C3566">
        <v>4.91</v>
      </c>
      <c r="D3566">
        <v>7.1680069130000001</v>
      </c>
    </row>
    <row r="3567" spans="1:4" x14ac:dyDescent="0.2">
      <c r="A3567" t="s">
        <v>59</v>
      </c>
      <c r="B3567" t="s">
        <v>60</v>
      </c>
      <c r="C3567">
        <v>4.915</v>
      </c>
      <c r="D3567">
        <v>7.1692723410000001</v>
      </c>
    </row>
    <row r="3568" spans="1:4" x14ac:dyDescent="0.2">
      <c r="A3568" t="s">
        <v>59</v>
      </c>
      <c r="B3568" t="s">
        <v>60</v>
      </c>
      <c r="C3568">
        <v>4.92</v>
      </c>
      <c r="D3568">
        <v>7.1687657329999999</v>
      </c>
    </row>
    <row r="3569" spans="1:4" x14ac:dyDescent="0.2">
      <c r="A3569" t="s">
        <v>59</v>
      </c>
      <c r="B3569" t="s">
        <v>60</v>
      </c>
      <c r="C3569">
        <v>4.9249999999999998</v>
      </c>
      <c r="D3569">
        <v>7.1686216119999999</v>
      </c>
    </row>
    <row r="3570" spans="1:4" x14ac:dyDescent="0.2">
      <c r="A3570" t="s">
        <v>59</v>
      </c>
      <c r="B3570" t="s">
        <v>60</v>
      </c>
      <c r="C3570">
        <v>4.93</v>
      </c>
      <c r="D3570">
        <v>7.1680806119999998</v>
      </c>
    </row>
    <row r="3571" spans="1:4" x14ac:dyDescent="0.2">
      <c r="A3571" t="s">
        <v>59</v>
      </c>
      <c r="B3571" t="s">
        <v>60</v>
      </c>
      <c r="C3571">
        <v>4.9349999999999996</v>
      </c>
      <c r="D3571">
        <v>7.1674151430000004</v>
      </c>
    </row>
    <row r="3572" spans="1:4" x14ac:dyDescent="0.2">
      <c r="A3572" t="s">
        <v>59</v>
      </c>
      <c r="B3572" t="s">
        <v>60</v>
      </c>
      <c r="C3572">
        <v>4.9400000000000004</v>
      </c>
      <c r="D3572">
        <v>7.1680898920000002</v>
      </c>
    </row>
    <row r="3573" spans="1:4" x14ac:dyDescent="0.2">
      <c r="A3573" t="s">
        <v>59</v>
      </c>
      <c r="B3573" t="s">
        <v>60</v>
      </c>
      <c r="C3573">
        <v>4.9450000000000003</v>
      </c>
      <c r="D3573">
        <v>7.1679555969999997</v>
      </c>
    </row>
    <row r="3574" spans="1:4" x14ac:dyDescent="0.2">
      <c r="A3574" t="s">
        <v>59</v>
      </c>
      <c r="B3574" t="s">
        <v>60</v>
      </c>
      <c r="C3574">
        <v>4.95</v>
      </c>
      <c r="D3574">
        <v>7.1676771820000003</v>
      </c>
    </row>
    <row r="3575" spans="1:4" x14ac:dyDescent="0.2">
      <c r="A3575" t="s">
        <v>59</v>
      </c>
      <c r="B3575" t="s">
        <v>60</v>
      </c>
      <c r="C3575">
        <v>4.9550000000000001</v>
      </c>
      <c r="D3575">
        <v>7.1677061149999997</v>
      </c>
    </row>
    <row r="3576" spans="1:4" x14ac:dyDescent="0.2">
      <c r="A3576" t="s">
        <v>59</v>
      </c>
      <c r="B3576" t="s">
        <v>60</v>
      </c>
      <c r="C3576">
        <v>4.96</v>
      </c>
      <c r="D3576">
        <v>7.1689415179999996</v>
      </c>
    </row>
    <row r="3577" spans="1:4" x14ac:dyDescent="0.2">
      <c r="A3577" t="s">
        <v>59</v>
      </c>
      <c r="B3577" t="s">
        <v>60</v>
      </c>
      <c r="C3577">
        <v>4.9649999999999999</v>
      </c>
      <c r="D3577">
        <v>7.167492663</v>
      </c>
    </row>
    <row r="3578" spans="1:4" x14ac:dyDescent="0.2">
      <c r="A3578" t="s">
        <v>59</v>
      </c>
      <c r="B3578" t="s">
        <v>60</v>
      </c>
      <c r="C3578">
        <v>4.97</v>
      </c>
      <c r="D3578">
        <v>7.1690558869999998</v>
      </c>
    </row>
    <row r="3579" spans="1:4" x14ac:dyDescent="0.2">
      <c r="A3579" t="s">
        <v>59</v>
      </c>
      <c r="B3579" t="s">
        <v>60</v>
      </c>
      <c r="C3579">
        <v>4.9749999999999996</v>
      </c>
      <c r="D3579">
        <v>7.1697511079999998</v>
      </c>
    </row>
    <row r="3580" spans="1:4" x14ac:dyDescent="0.2">
      <c r="A3580" t="s">
        <v>59</v>
      </c>
      <c r="B3580" t="s">
        <v>60</v>
      </c>
      <c r="C3580">
        <v>4.9800000000000004</v>
      </c>
      <c r="D3580">
        <v>7.1686920350000003</v>
      </c>
    </row>
    <row r="3581" spans="1:4" x14ac:dyDescent="0.2">
      <c r="A3581" t="s">
        <v>59</v>
      </c>
      <c r="B3581" t="s">
        <v>60</v>
      </c>
      <c r="C3581">
        <v>4.9850000000000003</v>
      </c>
      <c r="D3581">
        <v>7.1687935749999996</v>
      </c>
    </row>
    <row r="3582" spans="1:4" x14ac:dyDescent="0.2">
      <c r="A3582" t="s">
        <v>59</v>
      </c>
      <c r="B3582" t="s">
        <v>60</v>
      </c>
      <c r="C3582">
        <v>4.99</v>
      </c>
      <c r="D3582">
        <v>7.1699116060000003</v>
      </c>
    </row>
    <row r="3583" spans="1:4" x14ac:dyDescent="0.2">
      <c r="A3583" t="s">
        <v>59</v>
      </c>
      <c r="B3583" t="s">
        <v>60</v>
      </c>
      <c r="C3583">
        <v>4.9950000000000001</v>
      </c>
      <c r="D3583">
        <v>7.1700819310000004</v>
      </c>
    </row>
    <row r="3584" spans="1:4" x14ac:dyDescent="0.2">
      <c r="A3584" t="s">
        <v>59</v>
      </c>
      <c r="B3584" t="s">
        <v>60</v>
      </c>
      <c r="C3584">
        <v>5</v>
      </c>
      <c r="D3584">
        <v>7.1690708990000003</v>
      </c>
    </row>
    <row r="3585" spans="1:4" x14ac:dyDescent="0.2">
      <c r="A3585" t="s">
        <v>59</v>
      </c>
      <c r="B3585" t="s">
        <v>60</v>
      </c>
      <c r="C3585">
        <v>5.0049999999999999</v>
      </c>
      <c r="D3585">
        <v>7.1708385679999997</v>
      </c>
    </row>
    <row r="3586" spans="1:4" x14ac:dyDescent="0.2">
      <c r="A3586" t="s">
        <v>59</v>
      </c>
      <c r="B3586" t="s">
        <v>60</v>
      </c>
      <c r="C3586">
        <v>5.01</v>
      </c>
      <c r="D3586">
        <v>7.1706305749999997</v>
      </c>
    </row>
    <row r="3587" spans="1:4" x14ac:dyDescent="0.2">
      <c r="A3587" t="s">
        <v>59</v>
      </c>
      <c r="B3587" t="s">
        <v>60</v>
      </c>
      <c r="C3587">
        <v>5.0149999999999997</v>
      </c>
      <c r="D3587">
        <v>7.1677224920000002</v>
      </c>
    </row>
    <row r="3588" spans="1:4" x14ac:dyDescent="0.2">
      <c r="A3588" t="s">
        <v>59</v>
      </c>
      <c r="B3588" t="s">
        <v>60</v>
      </c>
      <c r="C3588">
        <v>5.0199999999999996</v>
      </c>
      <c r="D3588">
        <v>7.167280302</v>
      </c>
    </row>
    <row r="3589" spans="1:4" x14ac:dyDescent="0.2">
      <c r="A3589" t="s">
        <v>59</v>
      </c>
      <c r="B3589" t="s">
        <v>60</v>
      </c>
      <c r="C3589">
        <v>5.0250000000000004</v>
      </c>
      <c r="D3589">
        <v>7.1666530469999996</v>
      </c>
    </row>
    <row r="3590" spans="1:4" x14ac:dyDescent="0.2">
      <c r="A3590" t="s">
        <v>59</v>
      </c>
      <c r="B3590" t="s">
        <v>60</v>
      </c>
      <c r="C3590">
        <v>5.03</v>
      </c>
      <c r="D3590">
        <v>7.166746399</v>
      </c>
    </row>
    <row r="3591" spans="1:4" x14ac:dyDescent="0.2">
      <c r="A3591" t="s">
        <v>59</v>
      </c>
      <c r="B3591" t="s">
        <v>60</v>
      </c>
      <c r="C3591">
        <v>5.0350000000000001</v>
      </c>
      <c r="D3591">
        <v>7.1683189030000003</v>
      </c>
    </row>
    <row r="3592" spans="1:4" x14ac:dyDescent="0.2">
      <c r="A3592" t="s">
        <v>59</v>
      </c>
      <c r="B3592" t="s">
        <v>60</v>
      </c>
      <c r="C3592">
        <v>5.04</v>
      </c>
      <c r="D3592">
        <v>7.1680691479999998</v>
      </c>
    </row>
    <row r="3593" spans="1:4" x14ac:dyDescent="0.2">
      <c r="A3593" t="s">
        <v>59</v>
      </c>
      <c r="B3593" t="s">
        <v>60</v>
      </c>
      <c r="C3593">
        <v>5.0449999999999999</v>
      </c>
      <c r="D3593">
        <v>7.1688263299999999</v>
      </c>
    </row>
    <row r="3594" spans="1:4" x14ac:dyDescent="0.2">
      <c r="A3594" t="s">
        <v>59</v>
      </c>
      <c r="B3594" t="s">
        <v>60</v>
      </c>
      <c r="C3594">
        <v>5.05</v>
      </c>
      <c r="D3594">
        <v>7.1684338179999996</v>
      </c>
    </row>
    <row r="3595" spans="1:4" x14ac:dyDescent="0.2">
      <c r="A3595" t="s">
        <v>59</v>
      </c>
      <c r="B3595" t="s">
        <v>60</v>
      </c>
      <c r="C3595">
        <v>5.0549999999999997</v>
      </c>
      <c r="D3595">
        <v>7.16782567</v>
      </c>
    </row>
    <row r="3596" spans="1:4" x14ac:dyDescent="0.2">
      <c r="A3596" t="s">
        <v>59</v>
      </c>
      <c r="B3596" t="s">
        <v>60</v>
      </c>
      <c r="C3596">
        <v>5.0599999999999996</v>
      </c>
      <c r="D3596">
        <v>7.1682471149999998</v>
      </c>
    </row>
    <row r="3597" spans="1:4" x14ac:dyDescent="0.2">
      <c r="A3597" t="s">
        <v>59</v>
      </c>
      <c r="B3597" t="s">
        <v>60</v>
      </c>
      <c r="C3597">
        <v>5.0650000000000004</v>
      </c>
      <c r="D3597">
        <v>7.1680325710000004</v>
      </c>
    </row>
    <row r="3598" spans="1:4" x14ac:dyDescent="0.2">
      <c r="A3598" t="s">
        <v>59</v>
      </c>
      <c r="B3598" t="s">
        <v>60</v>
      </c>
      <c r="C3598">
        <v>5.07</v>
      </c>
      <c r="D3598">
        <v>7.1690130319999996</v>
      </c>
    </row>
    <row r="3599" spans="1:4" x14ac:dyDescent="0.2">
      <c r="A3599" t="s">
        <v>59</v>
      </c>
      <c r="B3599" t="s">
        <v>60</v>
      </c>
      <c r="C3599">
        <v>5.0750000000000002</v>
      </c>
      <c r="D3599">
        <v>7.1693160139999996</v>
      </c>
    </row>
    <row r="3600" spans="1:4" x14ac:dyDescent="0.2">
      <c r="A3600" t="s">
        <v>59</v>
      </c>
      <c r="B3600" t="s">
        <v>60</v>
      </c>
      <c r="C3600">
        <v>5.08</v>
      </c>
      <c r="D3600">
        <v>7.1678169350000003</v>
      </c>
    </row>
    <row r="3601" spans="1:4" x14ac:dyDescent="0.2">
      <c r="A3601" t="s">
        <v>59</v>
      </c>
      <c r="B3601" t="s">
        <v>60</v>
      </c>
      <c r="C3601">
        <v>5.085</v>
      </c>
      <c r="D3601">
        <v>7.16925378</v>
      </c>
    </row>
    <row r="3602" spans="1:4" x14ac:dyDescent="0.2">
      <c r="A3602" t="s">
        <v>59</v>
      </c>
      <c r="B3602" t="s">
        <v>60</v>
      </c>
      <c r="C3602">
        <v>5.09</v>
      </c>
      <c r="D3602">
        <v>7.1683060740000002</v>
      </c>
    </row>
    <row r="3603" spans="1:4" x14ac:dyDescent="0.2">
      <c r="A3603" t="s">
        <v>59</v>
      </c>
      <c r="B3603" t="s">
        <v>60</v>
      </c>
      <c r="C3603">
        <v>5.0949999999999998</v>
      </c>
      <c r="D3603">
        <v>7.1693553200000002</v>
      </c>
    </row>
    <row r="3604" spans="1:4" x14ac:dyDescent="0.2">
      <c r="A3604" t="s">
        <v>59</v>
      </c>
      <c r="B3604" t="s">
        <v>60</v>
      </c>
      <c r="C3604">
        <v>5.0999999999999996</v>
      </c>
      <c r="D3604">
        <v>7.1693351209999996</v>
      </c>
    </row>
    <row r="3605" spans="1:4" x14ac:dyDescent="0.2">
      <c r="A3605" t="s">
        <v>57</v>
      </c>
      <c r="B3605" t="s">
        <v>61</v>
      </c>
      <c r="C3605">
        <v>-0.375</v>
      </c>
      <c r="D3605">
        <v>159.079125</v>
      </c>
    </row>
    <row r="3606" spans="1:4" x14ac:dyDescent="0.2">
      <c r="A3606" t="s">
        <v>57</v>
      </c>
      <c r="B3606" t="s">
        <v>61</v>
      </c>
      <c r="C3606">
        <v>-0.37</v>
      </c>
      <c r="D3606">
        <v>159.34390239999999</v>
      </c>
    </row>
    <row r="3607" spans="1:4" x14ac:dyDescent="0.2">
      <c r="A3607" t="s">
        <v>57</v>
      </c>
      <c r="B3607" t="s">
        <v>61</v>
      </c>
      <c r="C3607">
        <v>-0.36499999999999999</v>
      </c>
      <c r="D3607">
        <v>159.33673049999999</v>
      </c>
    </row>
    <row r="3608" spans="1:4" x14ac:dyDescent="0.2">
      <c r="A3608" t="s">
        <v>57</v>
      </c>
      <c r="B3608" t="s">
        <v>61</v>
      </c>
      <c r="C3608">
        <v>-0.36</v>
      </c>
      <c r="D3608">
        <v>158.6130886</v>
      </c>
    </row>
    <row r="3609" spans="1:4" x14ac:dyDescent="0.2">
      <c r="A3609" t="s">
        <v>57</v>
      </c>
      <c r="B3609" t="s">
        <v>61</v>
      </c>
      <c r="C3609">
        <v>-0.35499999999999998</v>
      </c>
      <c r="D3609">
        <v>158.63632440000001</v>
      </c>
    </row>
    <row r="3610" spans="1:4" x14ac:dyDescent="0.2">
      <c r="A3610" t="s">
        <v>57</v>
      </c>
      <c r="B3610" t="s">
        <v>61</v>
      </c>
      <c r="C3610">
        <v>-0.35</v>
      </c>
      <c r="D3610">
        <v>158.53593290000001</v>
      </c>
    </row>
    <row r="3611" spans="1:4" x14ac:dyDescent="0.2">
      <c r="A3611" t="s">
        <v>57</v>
      </c>
      <c r="B3611" t="s">
        <v>61</v>
      </c>
      <c r="C3611">
        <v>-0.34499999999999997</v>
      </c>
      <c r="D3611">
        <v>158.8587306</v>
      </c>
    </row>
    <row r="3612" spans="1:4" x14ac:dyDescent="0.2">
      <c r="A3612" t="s">
        <v>57</v>
      </c>
      <c r="B3612" t="s">
        <v>61</v>
      </c>
      <c r="C3612">
        <v>-0.34</v>
      </c>
      <c r="D3612">
        <v>158.57979370000001</v>
      </c>
    </row>
    <row r="3613" spans="1:4" x14ac:dyDescent="0.2">
      <c r="A3613" t="s">
        <v>57</v>
      </c>
      <c r="B3613" t="s">
        <v>61</v>
      </c>
      <c r="C3613">
        <v>-0.33500000000000002</v>
      </c>
      <c r="D3613">
        <v>158.91839419999999</v>
      </c>
    </row>
    <row r="3614" spans="1:4" x14ac:dyDescent="0.2">
      <c r="A3614" t="s">
        <v>57</v>
      </c>
      <c r="B3614" t="s">
        <v>61</v>
      </c>
      <c r="C3614">
        <v>-0.33</v>
      </c>
      <c r="D3614">
        <v>158.89664809999999</v>
      </c>
    </row>
    <row r="3615" spans="1:4" x14ac:dyDescent="0.2">
      <c r="A3615" t="s">
        <v>57</v>
      </c>
      <c r="B3615" t="s">
        <v>61</v>
      </c>
      <c r="C3615">
        <v>-0.32500000000000001</v>
      </c>
      <c r="D3615">
        <v>158.62758600000001</v>
      </c>
    </row>
    <row r="3616" spans="1:4" x14ac:dyDescent="0.2">
      <c r="A3616" t="s">
        <v>57</v>
      </c>
      <c r="B3616" t="s">
        <v>61</v>
      </c>
      <c r="C3616">
        <v>-0.32</v>
      </c>
      <c r="D3616">
        <v>159.21502290000001</v>
      </c>
    </row>
    <row r="3617" spans="1:4" x14ac:dyDescent="0.2">
      <c r="A3617" t="s">
        <v>57</v>
      </c>
      <c r="B3617" t="s">
        <v>61</v>
      </c>
      <c r="C3617">
        <v>-0.315</v>
      </c>
      <c r="D3617">
        <v>158.5930779</v>
      </c>
    </row>
    <row r="3618" spans="1:4" x14ac:dyDescent="0.2">
      <c r="A3618" t="s">
        <v>57</v>
      </c>
      <c r="B3618" t="s">
        <v>61</v>
      </c>
      <c r="C3618">
        <v>-0.31</v>
      </c>
      <c r="D3618">
        <v>158.72427640000001</v>
      </c>
    </row>
    <row r="3619" spans="1:4" x14ac:dyDescent="0.2">
      <c r="A3619" t="s">
        <v>57</v>
      </c>
      <c r="B3619" t="s">
        <v>61</v>
      </c>
      <c r="C3619">
        <v>-0.30499999999999999</v>
      </c>
      <c r="D3619">
        <v>158.4053333</v>
      </c>
    </row>
    <row r="3620" spans="1:4" x14ac:dyDescent="0.2">
      <c r="A3620" t="s">
        <v>57</v>
      </c>
      <c r="B3620" t="s">
        <v>61</v>
      </c>
      <c r="C3620">
        <v>-0.3</v>
      </c>
      <c r="D3620">
        <v>158.7548683</v>
      </c>
    </row>
    <row r="3621" spans="1:4" x14ac:dyDescent="0.2">
      <c r="A3621" t="s">
        <v>57</v>
      </c>
      <c r="B3621" t="s">
        <v>61</v>
      </c>
      <c r="C3621">
        <v>-0.29499999999999998</v>
      </c>
      <c r="D3621">
        <v>159.1820505</v>
      </c>
    </row>
    <row r="3622" spans="1:4" x14ac:dyDescent="0.2">
      <c r="A3622" t="s">
        <v>57</v>
      </c>
      <c r="B3622" t="s">
        <v>61</v>
      </c>
      <c r="C3622">
        <v>-0.28999999999999998</v>
      </c>
      <c r="D3622">
        <v>158.2322705</v>
      </c>
    </row>
    <row r="3623" spans="1:4" x14ac:dyDescent="0.2">
      <c r="A3623" t="s">
        <v>57</v>
      </c>
      <c r="B3623" t="s">
        <v>61</v>
      </c>
      <c r="C3623">
        <v>-0.28499999999999998</v>
      </c>
      <c r="D3623">
        <v>158.57727510000001</v>
      </c>
    </row>
    <row r="3624" spans="1:4" x14ac:dyDescent="0.2">
      <c r="A3624" t="s">
        <v>57</v>
      </c>
      <c r="B3624" t="s">
        <v>61</v>
      </c>
      <c r="C3624">
        <v>-0.28000000000000003</v>
      </c>
      <c r="D3624">
        <v>158.77936339999999</v>
      </c>
    </row>
    <row r="3625" spans="1:4" x14ac:dyDescent="0.2">
      <c r="A3625" t="s">
        <v>57</v>
      </c>
      <c r="B3625" t="s">
        <v>61</v>
      </c>
      <c r="C3625">
        <v>-0.27500000000000002</v>
      </c>
      <c r="D3625">
        <v>158.2452475</v>
      </c>
    </row>
    <row r="3626" spans="1:4" x14ac:dyDescent="0.2">
      <c r="A3626" t="s">
        <v>57</v>
      </c>
      <c r="B3626" t="s">
        <v>61</v>
      </c>
      <c r="C3626">
        <v>-0.27</v>
      </c>
      <c r="D3626">
        <v>158.6156379</v>
      </c>
    </row>
    <row r="3627" spans="1:4" x14ac:dyDescent="0.2">
      <c r="A3627" t="s">
        <v>57</v>
      </c>
      <c r="B3627" t="s">
        <v>61</v>
      </c>
      <c r="C3627">
        <v>-0.26500000000000001</v>
      </c>
      <c r="D3627">
        <v>158.60987890000001</v>
      </c>
    </row>
    <row r="3628" spans="1:4" x14ac:dyDescent="0.2">
      <c r="A3628" t="s">
        <v>57</v>
      </c>
      <c r="B3628" t="s">
        <v>61</v>
      </c>
      <c r="C3628">
        <v>-0.26</v>
      </c>
      <c r="D3628">
        <v>158.90684540000001</v>
      </c>
    </row>
    <row r="3629" spans="1:4" x14ac:dyDescent="0.2">
      <c r="A3629" t="s">
        <v>57</v>
      </c>
      <c r="B3629" t="s">
        <v>61</v>
      </c>
      <c r="C3629">
        <v>-0.255</v>
      </c>
      <c r="D3629">
        <v>158.5357793</v>
      </c>
    </row>
    <row r="3630" spans="1:4" x14ac:dyDescent="0.2">
      <c r="A3630" t="s">
        <v>57</v>
      </c>
      <c r="B3630" t="s">
        <v>61</v>
      </c>
      <c r="C3630">
        <v>-0.25</v>
      </c>
      <c r="D3630">
        <v>158.5913425</v>
      </c>
    </row>
    <row r="3631" spans="1:4" x14ac:dyDescent="0.2">
      <c r="A3631" t="s">
        <v>57</v>
      </c>
      <c r="B3631" t="s">
        <v>61</v>
      </c>
      <c r="C3631">
        <v>-0.245</v>
      </c>
      <c r="D3631">
        <v>158.40213900000001</v>
      </c>
    </row>
    <row r="3632" spans="1:4" x14ac:dyDescent="0.2">
      <c r="A3632" t="s">
        <v>57</v>
      </c>
      <c r="B3632" t="s">
        <v>61</v>
      </c>
      <c r="C3632">
        <v>-0.24</v>
      </c>
      <c r="D3632">
        <v>158.44853380000001</v>
      </c>
    </row>
    <row r="3633" spans="1:4" x14ac:dyDescent="0.2">
      <c r="A3633" t="s">
        <v>57</v>
      </c>
      <c r="B3633" t="s">
        <v>61</v>
      </c>
      <c r="C3633">
        <v>-0.23499999999999999</v>
      </c>
      <c r="D3633">
        <v>157.8609433</v>
      </c>
    </row>
    <row r="3634" spans="1:4" x14ac:dyDescent="0.2">
      <c r="A3634" t="s">
        <v>57</v>
      </c>
      <c r="B3634" t="s">
        <v>61</v>
      </c>
      <c r="C3634">
        <v>-0.23</v>
      </c>
      <c r="D3634">
        <v>158.92604220000001</v>
      </c>
    </row>
    <row r="3635" spans="1:4" x14ac:dyDescent="0.2">
      <c r="A3635" t="s">
        <v>57</v>
      </c>
      <c r="B3635" t="s">
        <v>61</v>
      </c>
      <c r="C3635">
        <v>-0.22500000000000001</v>
      </c>
      <c r="D3635">
        <v>158.246814</v>
      </c>
    </row>
    <row r="3636" spans="1:4" x14ac:dyDescent="0.2">
      <c r="A3636" t="s">
        <v>57</v>
      </c>
      <c r="B3636" t="s">
        <v>61</v>
      </c>
      <c r="C3636">
        <v>-0.22</v>
      </c>
      <c r="D3636">
        <v>158.32596620000001</v>
      </c>
    </row>
    <row r="3637" spans="1:4" x14ac:dyDescent="0.2">
      <c r="A3637" t="s">
        <v>57</v>
      </c>
      <c r="B3637" t="s">
        <v>61</v>
      </c>
      <c r="C3637">
        <v>-0.215</v>
      </c>
      <c r="D3637">
        <v>157.9471753</v>
      </c>
    </row>
    <row r="3638" spans="1:4" x14ac:dyDescent="0.2">
      <c r="A3638" t="s">
        <v>57</v>
      </c>
      <c r="B3638" t="s">
        <v>61</v>
      </c>
      <c r="C3638">
        <v>-0.21</v>
      </c>
      <c r="D3638">
        <v>157.93852899999999</v>
      </c>
    </row>
    <row r="3639" spans="1:4" x14ac:dyDescent="0.2">
      <c r="A3639" t="s">
        <v>57</v>
      </c>
      <c r="B3639" t="s">
        <v>61</v>
      </c>
      <c r="C3639">
        <v>-0.20499999999999999</v>
      </c>
      <c r="D3639">
        <v>158.49666389999999</v>
      </c>
    </row>
    <row r="3640" spans="1:4" x14ac:dyDescent="0.2">
      <c r="A3640" t="s">
        <v>57</v>
      </c>
      <c r="B3640" t="s">
        <v>61</v>
      </c>
      <c r="C3640">
        <v>-0.2</v>
      </c>
      <c r="D3640">
        <v>158.12470709999999</v>
      </c>
    </row>
    <row r="3641" spans="1:4" x14ac:dyDescent="0.2">
      <c r="A3641" t="s">
        <v>57</v>
      </c>
      <c r="B3641" t="s">
        <v>61</v>
      </c>
      <c r="C3641">
        <v>-0.19500000000000001</v>
      </c>
      <c r="D3641">
        <v>157.52332569999999</v>
      </c>
    </row>
    <row r="3642" spans="1:4" x14ac:dyDescent="0.2">
      <c r="A3642" t="s">
        <v>57</v>
      </c>
      <c r="B3642" t="s">
        <v>61</v>
      </c>
      <c r="C3642">
        <v>-0.19</v>
      </c>
      <c r="D3642">
        <v>158.2031068</v>
      </c>
    </row>
    <row r="3643" spans="1:4" x14ac:dyDescent="0.2">
      <c r="A3643" t="s">
        <v>57</v>
      </c>
      <c r="B3643" t="s">
        <v>61</v>
      </c>
      <c r="C3643">
        <v>-0.185</v>
      </c>
      <c r="D3643">
        <v>157.75577569999999</v>
      </c>
    </row>
    <row r="3644" spans="1:4" x14ac:dyDescent="0.2">
      <c r="A3644" t="s">
        <v>57</v>
      </c>
      <c r="B3644" t="s">
        <v>61</v>
      </c>
      <c r="C3644">
        <v>-0.18</v>
      </c>
      <c r="D3644">
        <v>157.74195399999999</v>
      </c>
    </row>
    <row r="3645" spans="1:4" x14ac:dyDescent="0.2">
      <c r="A3645" t="s">
        <v>57</v>
      </c>
      <c r="B3645" t="s">
        <v>61</v>
      </c>
      <c r="C3645">
        <v>-0.17499999999999999</v>
      </c>
      <c r="D3645">
        <v>157.50735399999999</v>
      </c>
    </row>
    <row r="3646" spans="1:4" x14ac:dyDescent="0.2">
      <c r="A3646" t="s">
        <v>57</v>
      </c>
      <c r="B3646" t="s">
        <v>61</v>
      </c>
      <c r="C3646">
        <v>-0.17</v>
      </c>
      <c r="D3646">
        <v>157.6164685</v>
      </c>
    </row>
    <row r="3647" spans="1:4" x14ac:dyDescent="0.2">
      <c r="A3647" t="s">
        <v>57</v>
      </c>
      <c r="B3647" t="s">
        <v>61</v>
      </c>
      <c r="C3647">
        <v>-0.16500000000000001</v>
      </c>
      <c r="D3647">
        <v>157.9160918</v>
      </c>
    </row>
    <row r="3648" spans="1:4" x14ac:dyDescent="0.2">
      <c r="A3648" t="s">
        <v>57</v>
      </c>
      <c r="B3648" t="s">
        <v>61</v>
      </c>
      <c r="C3648">
        <v>-0.16</v>
      </c>
      <c r="D3648">
        <v>157.79813139999999</v>
      </c>
    </row>
    <row r="3649" spans="1:4" x14ac:dyDescent="0.2">
      <c r="A3649" t="s">
        <v>57</v>
      </c>
      <c r="B3649" t="s">
        <v>61</v>
      </c>
      <c r="C3649">
        <v>-0.155</v>
      </c>
      <c r="D3649">
        <v>157.2548779</v>
      </c>
    </row>
    <row r="3650" spans="1:4" x14ac:dyDescent="0.2">
      <c r="A3650" t="s">
        <v>57</v>
      </c>
      <c r="B3650" t="s">
        <v>61</v>
      </c>
      <c r="C3650">
        <v>-0.15</v>
      </c>
      <c r="D3650">
        <v>157.97851979999999</v>
      </c>
    </row>
    <row r="3651" spans="1:4" x14ac:dyDescent="0.2">
      <c r="A3651" t="s">
        <v>57</v>
      </c>
      <c r="B3651" t="s">
        <v>61</v>
      </c>
      <c r="C3651">
        <v>-0.14499999999999999</v>
      </c>
      <c r="D3651">
        <v>157.47881989999999</v>
      </c>
    </row>
    <row r="3652" spans="1:4" x14ac:dyDescent="0.2">
      <c r="A3652" t="s">
        <v>57</v>
      </c>
      <c r="B3652" t="s">
        <v>61</v>
      </c>
      <c r="C3652">
        <v>-0.14000000000000001</v>
      </c>
      <c r="D3652">
        <v>157.10697049999999</v>
      </c>
    </row>
    <row r="3653" spans="1:4" x14ac:dyDescent="0.2">
      <c r="A3653" t="s">
        <v>57</v>
      </c>
      <c r="B3653" t="s">
        <v>61</v>
      </c>
      <c r="C3653">
        <v>-0.13500000000000001</v>
      </c>
      <c r="D3653">
        <v>157.12665870000001</v>
      </c>
    </row>
    <row r="3654" spans="1:4" x14ac:dyDescent="0.2">
      <c r="A3654" t="s">
        <v>57</v>
      </c>
      <c r="B3654" t="s">
        <v>61</v>
      </c>
      <c r="C3654">
        <v>-0.13</v>
      </c>
      <c r="D3654">
        <v>156.9569438</v>
      </c>
    </row>
    <row r="3655" spans="1:4" x14ac:dyDescent="0.2">
      <c r="A3655" t="s">
        <v>57</v>
      </c>
      <c r="B3655" t="s">
        <v>61</v>
      </c>
      <c r="C3655">
        <v>-0.125</v>
      </c>
      <c r="D3655">
        <v>156.84233140000001</v>
      </c>
    </row>
    <row r="3656" spans="1:4" x14ac:dyDescent="0.2">
      <c r="A3656" t="s">
        <v>57</v>
      </c>
      <c r="B3656" t="s">
        <v>61</v>
      </c>
      <c r="C3656">
        <v>-0.12</v>
      </c>
      <c r="D3656">
        <v>156.83973589999999</v>
      </c>
    </row>
    <row r="3657" spans="1:4" x14ac:dyDescent="0.2">
      <c r="A3657" t="s">
        <v>57</v>
      </c>
      <c r="B3657" t="s">
        <v>61</v>
      </c>
      <c r="C3657">
        <v>-0.115</v>
      </c>
      <c r="D3657">
        <v>156.6652756</v>
      </c>
    </row>
    <row r="3658" spans="1:4" x14ac:dyDescent="0.2">
      <c r="A3658" t="s">
        <v>57</v>
      </c>
      <c r="B3658" t="s">
        <v>61</v>
      </c>
      <c r="C3658">
        <v>-0.11</v>
      </c>
      <c r="D3658">
        <v>156.49055419999999</v>
      </c>
    </row>
    <row r="3659" spans="1:4" x14ac:dyDescent="0.2">
      <c r="A3659" t="s">
        <v>57</v>
      </c>
      <c r="B3659" t="s">
        <v>61</v>
      </c>
      <c r="C3659">
        <v>-0.105</v>
      </c>
      <c r="D3659">
        <v>156.462189</v>
      </c>
    </row>
    <row r="3660" spans="1:4" x14ac:dyDescent="0.2">
      <c r="A3660" t="s">
        <v>57</v>
      </c>
      <c r="B3660" t="s">
        <v>61</v>
      </c>
      <c r="C3660">
        <v>-0.1</v>
      </c>
      <c r="D3660">
        <v>156.2638939</v>
      </c>
    </row>
    <row r="3661" spans="1:4" x14ac:dyDescent="0.2">
      <c r="A3661" t="s">
        <v>57</v>
      </c>
      <c r="B3661" t="s">
        <v>61</v>
      </c>
      <c r="C3661">
        <v>-9.5000000000000001E-2</v>
      </c>
      <c r="D3661">
        <v>155.8461719</v>
      </c>
    </row>
    <row r="3662" spans="1:4" x14ac:dyDescent="0.2">
      <c r="A3662" t="s">
        <v>57</v>
      </c>
      <c r="B3662" t="s">
        <v>61</v>
      </c>
      <c r="C3662">
        <v>-0.09</v>
      </c>
      <c r="D3662">
        <v>156.4940096</v>
      </c>
    </row>
    <row r="3663" spans="1:4" x14ac:dyDescent="0.2">
      <c r="A3663" t="s">
        <v>57</v>
      </c>
      <c r="B3663" t="s">
        <v>61</v>
      </c>
      <c r="C3663">
        <v>-8.5000000000000006E-2</v>
      </c>
      <c r="D3663">
        <v>155.75828139999999</v>
      </c>
    </row>
    <row r="3664" spans="1:4" x14ac:dyDescent="0.2">
      <c r="A3664" t="s">
        <v>57</v>
      </c>
      <c r="B3664" t="s">
        <v>61</v>
      </c>
      <c r="C3664">
        <v>-0.08</v>
      </c>
      <c r="D3664">
        <v>156.24534209999999</v>
      </c>
    </row>
    <row r="3665" spans="1:4" x14ac:dyDescent="0.2">
      <c r="A3665" t="s">
        <v>57</v>
      </c>
      <c r="B3665" t="s">
        <v>61</v>
      </c>
      <c r="C3665">
        <v>-7.4999999999999997E-2</v>
      </c>
      <c r="D3665">
        <v>155.82086290000001</v>
      </c>
    </row>
    <row r="3666" spans="1:4" x14ac:dyDescent="0.2">
      <c r="A3666" t="s">
        <v>57</v>
      </c>
      <c r="B3666" t="s">
        <v>61</v>
      </c>
      <c r="C3666">
        <v>-7.0000000000000007E-2</v>
      </c>
      <c r="D3666">
        <v>155.20716479999999</v>
      </c>
    </row>
    <row r="3667" spans="1:4" x14ac:dyDescent="0.2">
      <c r="A3667" t="s">
        <v>57</v>
      </c>
      <c r="B3667" t="s">
        <v>61</v>
      </c>
      <c r="C3667">
        <v>-6.5000000000000002E-2</v>
      </c>
      <c r="D3667">
        <v>155.79477059999999</v>
      </c>
    </row>
    <row r="3668" spans="1:4" x14ac:dyDescent="0.2">
      <c r="A3668" t="s">
        <v>57</v>
      </c>
      <c r="B3668" t="s">
        <v>61</v>
      </c>
      <c r="C3668">
        <v>-0.06</v>
      </c>
      <c r="D3668">
        <v>154.91217940000001</v>
      </c>
    </row>
    <row r="3669" spans="1:4" x14ac:dyDescent="0.2">
      <c r="A3669" t="s">
        <v>57</v>
      </c>
      <c r="B3669" t="s">
        <v>61</v>
      </c>
      <c r="C3669">
        <v>-5.5E-2</v>
      </c>
      <c r="D3669">
        <v>154.47739530000001</v>
      </c>
    </row>
    <row r="3670" spans="1:4" x14ac:dyDescent="0.2">
      <c r="A3670" t="s">
        <v>57</v>
      </c>
      <c r="B3670" t="s">
        <v>61</v>
      </c>
      <c r="C3670">
        <v>-0.05</v>
      </c>
      <c r="D3670">
        <v>154.75183250000001</v>
      </c>
    </row>
    <row r="3671" spans="1:4" x14ac:dyDescent="0.2">
      <c r="A3671" t="s">
        <v>57</v>
      </c>
      <c r="B3671" t="s">
        <v>61</v>
      </c>
      <c r="C3671">
        <v>-4.4999999999999998E-2</v>
      </c>
      <c r="D3671">
        <v>153.74159030000001</v>
      </c>
    </row>
    <row r="3672" spans="1:4" x14ac:dyDescent="0.2">
      <c r="A3672" t="s">
        <v>57</v>
      </c>
      <c r="B3672" t="s">
        <v>61</v>
      </c>
      <c r="C3672">
        <v>-0.04</v>
      </c>
      <c r="D3672">
        <v>153.7133327</v>
      </c>
    </row>
    <row r="3673" spans="1:4" x14ac:dyDescent="0.2">
      <c r="A3673" t="s">
        <v>57</v>
      </c>
      <c r="B3673" t="s">
        <v>61</v>
      </c>
      <c r="C3673">
        <v>-3.5000000000000003E-2</v>
      </c>
      <c r="D3673">
        <v>152.96436639999999</v>
      </c>
    </row>
    <row r="3674" spans="1:4" x14ac:dyDescent="0.2">
      <c r="A3674" t="s">
        <v>57</v>
      </c>
      <c r="B3674" t="s">
        <v>61</v>
      </c>
      <c r="C3674">
        <v>-0.03</v>
      </c>
      <c r="D3674">
        <v>153.0974999</v>
      </c>
    </row>
    <row r="3675" spans="1:4" x14ac:dyDescent="0.2">
      <c r="A3675" t="s">
        <v>57</v>
      </c>
      <c r="B3675" t="s">
        <v>61</v>
      </c>
      <c r="C3675">
        <v>-2.5000000000000001E-2</v>
      </c>
      <c r="D3675">
        <v>152.81968409999999</v>
      </c>
    </row>
    <row r="3676" spans="1:4" x14ac:dyDescent="0.2">
      <c r="A3676" t="s">
        <v>57</v>
      </c>
      <c r="B3676" t="s">
        <v>61</v>
      </c>
      <c r="C3676">
        <v>-0.02</v>
      </c>
      <c r="D3676">
        <v>152.52494440000001</v>
      </c>
    </row>
    <row r="3677" spans="1:4" x14ac:dyDescent="0.2">
      <c r="A3677" t="s">
        <v>57</v>
      </c>
      <c r="B3677" t="s">
        <v>61</v>
      </c>
      <c r="C3677">
        <v>-1.4999999999999999E-2</v>
      </c>
      <c r="D3677">
        <v>151.62951430000001</v>
      </c>
    </row>
    <row r="3678" spans="1:4" x14ac:dyDescent="0.2">
      <c r="A3678" t="s">
        <v>57</v>
      </c>
      <c r="B3678" t="s">
        <v>61</v>
      </c>
      <c r="C3678">
        <v>-0.01</v>
      </c>
      <c r="D3678">
        <v>151.31854179999999</v>
      </c>
    </row>
    <row r="3679" spans="1:4" x14ac:dyDescent="0.2">
      <c r="A3679" t="s">
        <v>57</v>
      </c>
      <c r="B3679" t="s">
        <v>61</v>
      </c>
      <c r="C3679">
        <v>-5.0000000000000001E-3</v>
      </c>
      <c r="D3679">
        <v>151.1007889</v>
      </c>
    </row>
    <row r="3680" spans="1:4" x14ac:dyDescent="0.2">
      <c r="A3680" t="s">
        <v>57</v>
      </c>
      <c r="B3680" t="s">
        <v>61</v>
      </c>
      <c r="C3680">
        <v>0</v>
      </c>
      <c r="D3680">
        <v>150.03278739999999</v>
      </c>
    </row>
    <row r="3681" spans="1:4" x14ac:dyDescent="0.2">
      <c r="A3681" t="s">
        <v>57</v>
      </c>
      <c r="B3681" t="s">
        <v>61</v>
      </c>
      <c r="C3681">
        <v>5.0000000000000001E-3</v>
      </c>
      <c r="D3681">
        <v>149.75234549999999</v>
      </c>
    </row>
    <row r="3682" spans="1:4" x14ac:dyDescent="0.2">
      <c r="A3682" t="s">
        <v>57</v>
      </c>
      <c r="B3682" t="s">
        <v>61</v>
      </c>
      <c r="C3682">
        <v>0.01</v>
      </c>
      <c r="D3682">
        <v>148.61927460000001</v>
      </c>
    </row>
    <row r="3683" spans="1:4" x14ac:dyDescent="0.2">
      <c r="A3683" t="s">
        <v>57</v>
      </c>
      <c r="B3683" t="s">
        <v>61</v>
      </c>
      <c r="C3683">
        <v>1.4999999999999999E-2</v>
      </c>
      <c r="D3683">
        <v>148.26943249999999</v>
      </c>
    </row>
    <row r="3684" spans="1:4" x14ac:dyDescent="0.2">
      <c r="A3684" t="s">
        <v>57</v>
      </c>
      <c r="B3684" t="s">
        <v>61</v>
      </c>
      <c r="C3684">
        <v>0.02</v>
      </c>
      <c r="D3684">
        <v>147.72207839999999</v>
      </c>
    </row>
    <row r="3685" spans="1:4" x14ac:dyDescent="0.2">
      <c r="A3685" t="s">
        <v>57</v>
      </c>
      <c r="B3685" t="s">
        <v>61</v>
      </c>
      <c r="C3685">
        <v>2.5000000000000001E-2</v>
      </c>
      <c r="D3685">
        <v>146.23647790000001</v>
      </c>
    </row>
    <row r="3686" spans="1:4" x14ac:dyDescent="0.2">
      <c r="A3686" t="s">
        <v>57</v>
      </c>
      <c r="B3686" t="s">
        <v>61</v>
      </c>
      <c r="C3686">
        <v>0.03</v>
      </c>
      <c r="D3686">
        <v>145.86472069999999</v>
      </c>
    </row>
    <row r="3687" spans="1:4" x14ac:dyDescent="0.2">
      <c r="A3687" t="s">
        <v>57</v>
      </c>
      <c r="B3687" t="s">
        <v>61</v>
      </c>
      <c r="C3687">
        <v>3.5000000000000003E-2</v>
      </c>
      <c r="D3687">
        <v>144.76818510000001</v>
      </c>
    </row>
    <row r="3688" spans="1:4" x14ac:dyDescent="0.2">
      <c r="A3688" t="s">
        <v>57</v>
      </c>
      <c r="B3688" t="s">
        <v>61</v>
      </c>
      <c r="C3688">
        <v>0.04</v>
      </c>
      <c r="D3688">
        <v>144.1977182</v>
      </c>
    </row>
    <row r="3689" spans="1:4" x14ac:dyDescent="0.2">
      <c r="A3689" t="s">
        <v>57</v>
      </c>
      <c r="B3689" t="s">
        <v>61</v>
      </c>
      <c r="C3689">
        <v>4.4999999999999998E-2</v>
      </c>
      <c r="D3689">
        <v>143.33638160000001</v>
      </c>
    </row>
    <row r="3690" spans="1:4" x14ac:dyDescent="0.2">
      <c r="A3690" t="s">
        <v>57</v>
      </c>
      <c r="B3690" t="s">
        <v>61</v>
      </c>
      <c r="C3690">
        <v>0.05</v>
      </c>
      <c r="D3690">
        <v>142.00354139999999</v>
      </c>
    </row>
    <row r="3691" spans="1:4" x14ac:dyDescent="0.2">
      <c r="A3691" t="s">
        <v>57</v>
      </c>
      <c r="B3691" t="s">
        <v>61</v>
      </c>
      <c r="C3691">
        <v>5.5E-2</v>
      </c>
      <c r="D3691">
        <v>141.0663084</v>
      </c>
    </row>
    <row r="3692" spans="1:4" x14ac:dyDescent="0.2">
      <c r="A3692" t="s">
        <v>57</v>
      </c>
      <c r="B3692" t="s">
        <v>61</v>
      </c>
      <c r="C3692">
        <v>0.06</v>
      </c>
      <c r="D3692">
        <v>140.1325769</v>
      </c>
    </row>
    <row r="3693" spans="1:4" x14ac:dyDescent="0.2">
      <c r="A3693" t="s">
        <v>57</v>
      </c>
      <c r="B3693" t="s">
        <v>61</v>
      </c>
      <c r="C3693">
        <v>6.5000000000000002E-2</v>
      </c>
      <c r="D3693">
        <v>138.55776510000001</v>
      </c>
    </row>
    <row r="3694" spans="1:4" x14ac:dyDescent="0.2">
      <c r="A3694" t="s">
        <v>57</v>
      </c>
      <c r="B3694" t="s">
        <v>61</v>
      </c>
      <c r="C3694">
        <v>7.0000000000000007E-2</v>
      </c>
      <c r="D3694">
        <v>137.48758290000001</v>
      </c>
    </row>
    <row r="3695" spans="1:4" x14ac:dyDescent="0.2">
      <c r="A3695" t="s">
        <v>57</v>
      </c>
      <c r="B3695" t="s">
        <v>61</v>
      </c>
      <c r="C3695">
        <v>7.4999999999999997E-2</v>
      </c>
      <c r="D3695">
        <v>136.33769570000001</v>
      </c>
    </row>
    <row r="3696" spans="1:4" x14ac:dyDescent="0.2">
      <c r="A3696" t="s">
        <v>57</v>
      </c>
      <c r="B3696" t="s">
        <v>61</v>
      </c>
      <c r="C3696">
        <v>0.08</v>
      </c>
      <c r="D3696">
        <v>135.06008069999999</v>
      </c>
    </row>
    <row r="3697" spans="1:4" x14ac:dyDescent="0.2">
      <c r="A3697" t="s">
        <v>57</v>
      </c>
      <c r="B3697" t="s">
        <v>61</v>
      </c>
      <c r="C3697">
        <v>8.5000000000000006E-2</v>
      </c>
      <c r="D3697">
        <v>133.8888006</v>
      </c>
    </row>
    <row r="3698" spans="1:4" x14ac:dyDescent="0.2">
      <c r="A3698" t="s">
        <v>57</v>
      </c>
      <c r="B3698" t="s">
        <v>61</v>
      </c>
      <c r="C3698">
        <v>0.09</v>
      </c>
      <c r="D3698">
        <v>132.61909470000001</v>
      </c>
    </row>
    <row r="3699" spans="1:4" x14ac:dyDescent="0.2">
      <c r="A3699" t="s">
        <v>57</v>
      </c>
      <c r="B3699" t="s">
        <v>61</v>
      </c>
      <c r="C3699">
        <v>9.5000000000000001E-2</v>
      </c>
      <c r="D3699">
        <v>130.9164016</v>
      </c>
    </row>
    <row r="3700" spans="1:4" x14ac:dyDescent="0.2">
      <c r="A3700" t="s">
        <v>57</v>
      </c>
      <c r="B3700" t="s">
        <v>61</v>
      </c>
      <c r="C3700">
        <v>0.1</v>
      </c>
      <c r="D3700">
        <v>129.10668250000001</v>
      </c>
    </row>
    <row r="3701" spans="1:4" x14ac:dyDescent="0.2">
      <c r="A3701" t="s">
        <v>57</v>
      </c>
      <c r="B3701" t="s">
        <v>61</v>
      </c>
      <c r="C3701">
        <v>0.105</v>
      </c>
      <c r="D3701">
        <v>128.16908100000001</v>
      </c>
    </row>
    <row r="3702" spans="1:4" x14ac:dyDescent="0.2">
      <c r="A3702" t="s">
        <v>57</v>
      </c>
      <c r="B3702" t="s">
        <v>61</v>
      </c>
      <c r="C3702">
        <v>0.11</v>
      </c>
      <c r="D3702">
        <v>126.3774837</v>
      </c>
    </row>
    <row r="3703" spans="1:4" x14ac:dyDescent="0.2">
      <c r="A3703" t="s">
        <v>57</v>
      </c>
      <c r="B3703" t="s">
        <v>61</v>
      </c>
      <c r="C3703">
        <v>0.115</v>
      </c>
      <c r="D3703">
        <v>124.1735089</v>
      </c>
    </row>
    <row r="3704" spans="1:4" x14ac:dyDescent="0.2">
      <c r="A3704" t="s">
        <v>57</v>
      </c>
      <c r="B3704" t="s">
        <v>61</v>
      </c>
      <c r="C3704">
        <v>0.12</v>
      </c>
      <c r="D3704">
        <v>123.0159275</v>
      </c>
    </row>
    <row r="3705" spans="1:4" x14ac:dyDescent="0.2">
      <c r="A3705" t="s">
        <v>57</v>
      </c>
      <c r="B3705" t="s">
        <v>61</v>
      </c>
      <c r="C3705">
        <v>0.125</v>
      </c>
      <c r="D3705">
        <v>121.649754</v>
      </c>
    </row>
    <row r="3706" spans="1:4" x14ac:dyDescent="0.2">
      <c r="A3706" t="s">
        <v>57</v>
      </c>
      <c r="B3706" t="s">
        <v>61</v>
      </c>
      <c r="C3706">
        <v>0.13</v>
      </c>
      <c r="D3706">
        <v>119.9949376</v>
      </c>
    </row>
    <row r="3707" spans="1:4" x14ac:dyDescent="0.2">
      <c r="A3707" t="s">
        <v>57</v>
      </c>
      <c r="B3707" t="s">
        <v>61</v>
      </c>
      <c r="C3707">
        <v>0.13500000000000001</v>
      </c>
      <c r="D3707">
        <v>117.9290568</v>
      </c>
    </row>
    <row r="3708" spans="1:4" x14ac:dyDescent="0.2">
      <c r="A3708" t="s">
        <v>57</v>
      </c>
      <c r="B3708" t="s">
        <v>61</v>
      </c>
      <c r="C3708">
        <v>0.14000000000000001</v>
      </c>
      <c r="D3708">
        <v>117.1839375</v>
      </c>
    </row>
    <row r="3709" spans="1:4" x14ac:dyDescent="0.2">
      <c r="A3709" t="s">
        <v>57</v>
      </c>
      <c r="B3709" t="s">
        <v>61</v>
      </c>
      <c r="C3709">
        <v>0.14499999999999999</v>
      </c>
      <c r="D3709">
        <v>115.7340737</v>
      </c>
    </row>
    <row r="3710" spans="1:4" x14ac:dyDescent="0.2">
      <c r="A3710" t="s">
        <v>57</v>
      </c>
      <c r="B3710" t="s">
        <v>61</v>
      </c>
      <c r="C3710">
        <v>0.15</v>
      </c>
      <c r="D3710">
        <v>114.0955285</v>
      </c>
    </row>
    <row r="3711" spans="1:4" x14ac:dyDescent="0.2">
      <c r="A3711" t="s">
        <v>57</v>
      </c>
      <c r="B3711" t="s">
        <v>61</v>
      </c>
      <c r="C3711">
        <v>0.155</v>
      </c>
      <c r="D3711">
        <v>112.6482985</v>
      </c>
    </row>
    <row r="3712" spans="1:4" x14ac:dyDescent="0.2">
      <c r="A3712" t="s">
        <v>57</v>
      </c>
      <c r="B3712" t="s">
        <v>61</v>
      </c>
      <c r="C3712">
        <v>0.16</v>
      </c>
      <c r="D3712">
        <v>111.1178158</v>
      </c>
    </row>
    <row r="3713" spans="1:4" x14ac:dyDescent="0.2">
      <c r="A3713" t="s">
        <v>57</v>
      </c>
      <c r="B3713" t="s">
        <v>61</v>
      </c>
      <c r="C3713">
        <v>0.16500000000000001</v>
      </c>
      <c r="D3713">
        <v>109.5254735</v>
      </c>
    </row>
    <row r="3714" spans="1:4" x14ac:dyDescent="0.2">
      <c r="A3714" t="s">
        <v>57</v>
      </c>
      <c r="B3714" t="s">
        <v>61</v>
      </c>
      <c r="C3714">
        <v>0.17</v>
      </c>
      <c r="D3714">
        <v>108.00859749999999</v>
      </c>
    </row>
    <row r="3715" spans="1:4" x14ac:dyDescent="0.2">
      <c r="A3715" t="s">
        <v>57</v>
      </c>
      <c r="B3715" t="s">
        <v>61</v>
      </c>
      <c r="C3715">
        <v>0.17499999999999999</v>
      </c>
      <c r="D3715">
        <v>106.253359</v>
      </c>
    </row>
    <row r="3716" spans="1:4" x14ac:dyDescent="0.2">
      <c r="A3716" t="s">
        <v>57</v>
      </c>
      <c r="B3716" t="s">
        <v>61</v>
      </c>
      <c r="C3716">
        <v>0.18</v>
      </c>
      <c r="D3716">
        <v>104.88900529999999</v>
      </c>
    </row>
    <row r="3717" spans="1:4" x14ac:dyDescent="0.2">
      <c r="A3717" t="s">
        <v>57</v>
      </c>
      <c r="B3717" t="s">
        <v>61</v>
      </c>
      <c r="C3717">
        <v>0.185</v>
      </c>
      <c r="D3717">
        <v>103.14894750000001</v>
      </c>
    </row>
    <row r="3718" spans="1:4" x14ac:dyDescent="0.2">
      <c r="A3718" t="s">
        <v>57</v>
      </c>
      <c r="B3718" t="s">
        <v>61</v>
      </c>
      <c r="C3718">
        <v>0.19</v>
      </c>
      <c r="D3718">
        <v>101.4794955</v>
      </c>
    </row>
    <row r="3719" spans="1:4" x14ac:dyDescent="0.2">
      <c r="A3719" t="s">
        <v>57</v>
      </c>
      <c r="B3719" t="s">
        <v>61</v>
      </c>
      <c r="C3719">
        <v>0.19500000000000001</v>
      </c>
      <c r="D3719">
        <v>100.527005</v>
      </c>
    </row>
    <row r="3720" spans="1:4" x14ac:dyDescent="0.2">
      <c r="A3720" t="s">
        <v>57</v>
      </c>
      <c r="B3720" t="s">
        <v>61</v>
      </c>
      <c r="C3720">
        <v>0.2</v>
      </c>
      <c r="D3720">
        <v>99.564393839999994</v>
      </c>
    </row>
    <row r="3721" spans="1:4" x14ac:dyDescent="0.2">
      <c r="A3721" t="s">
        <v>57</v>
      </c>
      <c r="B3721" t="s">
        <v>61</v>
      </c>
      <c r="C3721">
        <v>0.20499999999999999</v>
      </c>
      <c r="D3721">
        <v>98.269094820000007</v>
      </c>
    </row>
    <row r="3722" spans="1:4" x14ac:dyDescent="0.2">
      <c r="A3722" t="s">
        <v>57</v>
      </c>
      <c r="B3722" t="s">
        <v>61</v>
      </c>
      <c r="C3722">
        <v>0.21</v>
      </c>
      <c r="D3722">
        <v>97.32000592</v>
      </c>
    </row>
    <row r="3723" spans="1:4" x14ac:dyDescent="0.2">
      <c r="A3723" t="s">
        <v>57</v>
      </c>
      <c r="B3723" t="s">
        <v>61</v>
      </c>
      <c r="C3723">
        <v>0.215</v>
      </c>
      <c r="D3723">
        <v>96.718693599999995</v>
      </c>
    </row>
    <row r="3724" spans="1:4" x14ac:dyDescent="0.2">
      <c r="A3724" t="s">
        <v>57</v>
      </c>
      <c r="B3724" t="s">
        <v>61</v>
      </c>
      <c r="C3724">
        <v>0.22</v>
      </c>
      <c r="D3724">
        <v>95.725782280000004</v>
      </c>
    </row>
    <row r="3725" spans="1:4" x14ac:dyDescent="0.2">
      <c r="A3725" t="s">
        <v>57</v>
      </c>
      <c r="B3725" t="s">
        <v>61</v>
      </c>
      <c r="C3725">
        <v>0.22500000000000001</v>
      </c>
      <c r="D3725">
        <v>94.72185202</v>
      </c>
    </row>
    <row r="3726" spans="1:4" x14ac:dyDescent="0.2">
      <c r="A3726" t="s">
        <v>57</v>
      </c>
      <c r="B3726" t="s">
        <v>61</v>
      </c>
      <c r="C3726">
        <v>0.23</v>
      </c>
      <c r="D3726">
        <v>92.955940040000002</v>
      </c>
    </row>
    <row r="3727" spans="1:4" x14ac:dyDescent="0.2">
      <c r="A3727" t="s">
        <v>57</v>
      </c>
      <c r="B3727" t="s">
        <v>61</v>
      </c>
      <c r="C3727">
        <v>0.23499999999999999</v>
      </c>
      <c r="D3727">
        <v>92.058060479999995</v>
      </c>
    </row>
    <row r="3728" spans="1:4" x14ac:dyDescent="0.2">
      <c r="A3728" t="s">
        <v>57</v>
      </c>
      <c r="B3728" t="s">
        <v>61</v>
      </c>
      <c r="C3728">
        <v>0.24</v>
      </c>
      <c r="D3728">
        <v>90.873096880000006</v>
      </c>
    </row>
    <row r="3729" spans="1:4" x14ac:dyDescent="0.2">
      <c r="A3729" t="s">
        <v>57</v>
      </c>
      <c r="B3729" t="s">
        <v>61</v>
      </c>
      <c r="C3729">
        <v>0.245</v>
      </c>
      <c r="D3729">
        <v>89.871163069999994</v>
      </c>
    </row>
    <row r="3730" spans="1:4" x14ac:dyDescent="0.2">
      <c r="A3730" t="s">
        <v>57</v>
      </c>
      <c r="B3730" t="s">
        <v>61</v>
      </c>
      <c r="C3730">
        <v>0.25</v>
      </c>
      <c r="D3730">
        <v>88.570988069999999</v>
      </c>
    </row>
    <row r="3731" spans="1:4" x14ac:dyDescent="0.2">
      <c r="A3731" t="s">
        <v>57</v>
      </c>
      <c r="B3731" t="s">
        <v>61</v>
      </c>
      <c r="C3731">
        <v>0.255</v>
      </c>
      <c r="D3731">
        <v>87.258189259999995</v>
      </c>
    </row>
    <row r="3732" spans="1:4" x14ac:dyDescent="0.2">
      <c r="A3732" t="s">
        <v>57</v>
      </c>
      <c r="B3732" t="s">
        <v>61</v>
      </c>
      <c r="C3732">
        <v>0.26</v>
      </c>
      <c r="D3732">
        <v>86.354189759999997</v>
      </c>
    </row>
    <row r="3733" spans="1:4" x14ac:dyDescent="0.2">
      <c r="A3733" t="s">
        <v>57</v>
      </c>
      <c r="B3733" t="s">
        <v>61</v>
      </c>
      <c r="C3733">
        <v>0.26500000000000001</v>
      </c>
      <c r="D3733">
        <v>85.960056789999996</v>
      </c>
    </row>
    <row r="3734" spans="1:4" x14ac:dyDescent="0.2">
      <c r="A3734" t="s">
        <v>57</v>
      </c>
      <c r="B3734" t="s">
        <v>61</v>
      </c>
      <c r="C3734">
        <v>0.27</v>
      </c>
      <c r="D3734">
        <v>84.112819560000005</v>
      </c>
    </row>
    <row r="3735" spans="1:4" x14ac:dyDescent="0.2">
      <c r="A3735" t="s">
        <v>57</v>
      </c>
      <c r="B3735" t="s">
        <v>61</v>
      </c>
      <c r="C3735">
        <v>0.27500000000000002</v>
      </c>
      <c r="D3735">
        <v>83.454016719999998</v>
      </c>
    </row>
    <row r="3736" spans="1:4" x14ac:dyDescent="0.2">
      <c r="A3736" t="s">
        <v>57</v>
      </c>
      <c r="B3736" t="s">
        <v>61</v>
      </c>
      <c r="C3736">
        <v>0.28000000000000003</v>
      </c>
      <c r="D3736">
        <v>82.140296469999996</v>
      </c>
    </row>
    <row r="3737" spans="1:4" x14ac:dyDescent="0.2">
      <c r="A3737" t="s">
        <v>57</v>
      </c>
      <c r="B3737" t="s">
        <v>61</v>
      </c>
      <c r="C3737">
        <v>0.28499999999999998</v>
      </c>
      <c r="D3737">
        <v>81.49433243</v>
      </c>
    </row>
    <row r="3738" spans="1:4" x14ac:dyDescent="0.2">
      <c r="A3738" t="s">
        <v>57</v>
      </c>
      <c r="B3738" t="s">
        <v>61</v>
      </c>
      <c r="C3738">
        <v>0.28999999999999998</v>
      </c>
      <c r="D3738">
        <v>80.031599069999999</v>
      </c>
    </row>
    <row r="3739" spans="1:4" x14ac:dyDescent="0.2">
      <c r="A3739" t="s">
        <v>57</v>
      </c>
      <c r="B3739" t="s">
        <v>61</v>
      </c>
      <c r="C3739">
        <v>0.29499999999999998</v>
      </c>
      <c r="D3739">
        <v>79.098151709999996</v>
      </c>
    </row>
    <row r="3740" spans="1:4" x14ac:dyDescent="0.2">
      <c r="A3740" t="s">
        <v>57</v>
      </c>
      <c r="B3740" t="s">
        <v>61</v>
      </c>
      <c r="C3740">
        <v>0.3</v>
      </c>
      <c r="D3740">
        <v>78.179002109999999</v>
      </c>
    </row>
    <row r="3741" spans="1:4" x14ac:dyDescent="0.2">
      <c r="A3741" t="s">
        <v>57</v>
      </c>
      <c r="B3741" t="s">
        <v>61</v>
      </c>
      <c r="C3741">
        <v>0.30499999999999999</v>
      </c>
      <c r="D3741">
        <v>77.364705330000007</v>
      </c>
    </row>
    <row r="3742" spans="1:4" x14ac:dyDescent="0.2">
      <c r="A3742" t="s">
        <v>57</v>
      </c>
      <c r="B3742" t="s">
        <v>61</v>
      </c>
      <c r="C3742">
        <v>0.31</v>
      </c>
      <c r="D3742">
        <v>76.339082700000006</v>
      </c>
    </row>
    <row r="3743" spans="1:4" x14ac:dyDescent="0.2">
      <c r="A3743" t="s">
        <v>57</v>
      </c>
      <c r="B3743" t="s">
        <v>61</v>
      </c>
      <c r="C3743">
        <v>0.315</v>
      </c>
      <c r="D3743">
        <v>74.720218079999995</v>
      </c>
    </row>
    <row r="3744" spans="1:4" x14ac:dyDescent="0.2">
      <c r="A3744" t="s">
        <v>57</v>
      </c>
      <c r="B3744" t="s">
        <v>61</v>
      </c>
      <c r="C3744">
        <v>0.32</v>
      </c>
      <c r="D3744">
        <v>73.413892419999996</v>
      </c>
    </row>
    <row r="3745" spans="1:4" x14ac:dyDescent="0.2">
      <c r="A3745" t="s">
        <v>57</v>
      </c>
      <c r="B3745" t="s">
        <v>61</v>
      </c>
      <c r="C3745">
        <v>0.32500000000000001</v>
      </c>
      <c r="D3745">
        <v>72.251404410000006</v>
      </c>
    </row>
    <row r="3746" spans="1:4" x14ac:dyDescent="0.2">
      <c r="A3746" t="s">
        <v>57</v>
      </c>
      <c r="B3746" t="s">
        <v>61</v>
      </c>
      <c r="C3746">
        <v>0.33</v>
      </c>
      <c r="D3746">
        <v>71.425912069999995</v>
      </c>
    </row>
    <row r="3747" spans="1:4" x14ac:dyDescent="0.2">
      <c r="A3747" t="s">
        <v>57</v>
      </c>
      <c r="B3747" t="s">
        <v>61</v>
      </c>
      <c r="C3747">
        <v>0.33500000000000002</v>
      </c>
      <c r="D3747">
        <v>69.420723730000006</v>
      </c>
    </row>
    <row r="3748" spans="1:4" x14ac:dyDescent="0.2">
      <c r="A3748" t="s">
        <v>57</v>
      </c>
      <c r="B3748" t="s">
        <v>61</v>
      </c>
      <c r="C3748">
        <v>0.34</v>
      </c>
      <c r="D3748">
        <v>69.102663770000007</v>
      </c>
    </row>
    <row r="3749" spans="1:4" x14ac:dyDescent="0.2">
      <c r="A3749" t="s">
        <v>57</v>
      </c>
      <c r="B3749" t="s">
        <v>61</v>
      </c>
      <c r="C3749">
        <v>0.34499999999999997</v>
      </c>
      <c r="D3749">
        <v>67.373978190000003</v>
      </c>
    </row>
    <row r="3750" spans="1:4" x14ac:dyDescent="0.2">
      <c r="A3750" t="s">
        <v>57</v>
      </c>
      <c r="B3750" t="s">
        <v>61</v>
      </c>
      <c r="C3750">
        <v>0.35</v>
      </c>
      <c r="D3750">
        <v>66.573764179999998</v>
      </c>
    </row>
    <row r="3751" spans="1:4" x14ac:dyDescent="0.2">
      <c r="A3751" t="s">
        <v>57</v>
      </c>
      <c r="B3751" t="s">
        <v>61</v>
      </c>
      <c r="C3751">
        <v>0.35499999999999998</v>
      </c>
      <c r="D3751">
        <v>64.105541770000002</v>
      </c>
    </row>
    <row r="3752" spans="1:4" x14ac:dyDescent="0.2">
      <c r="A3752" t="s">
        <v>57</v>
      </c>
      <c r="B3752" t="s">
        <v>61</v>
      </c>
      <c r="C3752">
        <v>0.36</v>
      </c>
      <c r="D3752">
        <v>63.276117929999998</v>
      </c>
    </row>
    <row r="3753" spans="1:4" x14ac:dyDescent="0.2">
      <c r="A3753" t="s">
        <v>57</v>
      </c>
      <c r="B3753" t="s">
        <v>61</v>
      </c>
      <c r="C3753">
        <v>0.36499999999999999</v>
      </c>
      <c r="D3753">
        <v>60.882866640000003</v>
      </c>
    </row>
    <row r="3754" spans="1:4" x14ac:dyDescent="0.2">
      <c r="A3754" t="s">
        <v>57</v>
      </c>
      <c r="B3754" t="s">
        <v>61</v>
      </c>
      <c r="C3754">
        <v>0.37</v>
      </c>
      <c r="D3754">
        <v>59.625938140000002</v>
      </c>
    </row>
    <row r="3755" spans="1:4" x14ac:dyDescent="0.2">
      <c r="A3755" t="s">
        <v>57</v>
      </c>
      <c r="B3755" t="s">
        <v>61</v>
      </c>
      <c r="C3755">
        <v>0.375</v>
      </c>
      <c r="D3755">
        <v>57.758022150000002</v>
      </c>
    </row>
    <row r="3756" spans="1:4" x14ac:dyDescent="0.2">
      <c r="A3756" t="s">
        <v>57</v>
      </c>
      <c r="B3756" t="s">
        <v>61</v>
      </c>
      <c r="C3756">
        <v>0.38</v>
      </c>
      <c r="D3756">
        <v>55.842118040000003</v>
      </c>
    </row>
    <row r="3757" spans="1:4" x14ac:dyDescent="0.2">
      <c r="A3757" t="s">
        <v>57</v>
      </c>
      <c r="B3757" t="s">
        <v>61</v>
      </c>
      <c r="C3757">
        <v>0.38500000000000001</v>
      </c>
      <c r="D3757">
        <v>54.17561852</v>
      </c>
    </row>
    <row r="3758" spans="1:4" x14ac:dyDescent="0.2">
      <c r="A3758" t="s">
        <v>57</v>
      </c>
      <c r="B3758" t="s">
        <v>61</v>
      </c>
      <c r="C3758">
        <v>0.39</v>
      </c>
      <c r="D3758">
        <v>52.420913630000001</v>
      </c>
    </row>
    <row r="3759" spans="1:4" x14ac:dyDescent="0.2">
      <c r="A3759" t="s">
        <v>57</v>
      </c>
      <c r="B3759" t="s">
        <v>61</v>
      </c>
      <c r="C3759">
        <v>0.39500000000000002</v>
      </c>
      <c r="D3759">
        <v>50.562549949999998</v>
      </c>
    </row>
    <row r="3760" spans="1:4" x14ac:dyDescent="0.2">
      <c r="A3760" t="s">
        <v>57</v>
      </c>
      <c r="B3760" t="s">
        <v>61</v>
      </c>
      <c r="C3760">
        <v>0.4</v>
      </c>
      <c r="D3760">
        <v>48.971390120000002</v>
      </c>
    </row>
    <row r="3761" spans="1:4" x14ac:dyDescent="0.2">
      <c r="A3761" t="s">
        <v>57</v>
      </c>
      <c r="B3761" t="s">
        <v>61</v>
      </c>
      <c r="C3761">
        <v>0.40500000000000003</v>
      </c>
      <c r="D3761">
        <v>47.16097233</v>
      </c>
    </row>
    <row r="3762" spans="1:4" x14ac:dyDescent="0.2">
      <c r="A3762" t="s">
        <v>57</v>
      </c>
      <c r="B3762" t="s">
        <v>61</v>
      </c>
      <c r="C3762">
        <v>0.41</v>
      </c>
      <c r="D3762">
        <v>45.552642900000002</v>
      </c>
    </row>
    <row r="3763" spans="1:4" x14ac:dyDescent="0.2">
      <c r="A3763" t="s">
        <v>57</v>
      </c>
      <c r="B3763" t="s">
        <v>61</v>
      </c>
      <c r="C3763">
        <v>0.41499999999999998</v>
      </c>
      <c r="D3763">
        <v>44.092731469999997</v>
      </c>
    </row>
    <row r="3764" spans="1:4" x14ac:dyDescent="0.2">
      <c r="A3764" t="s">
        <v>57</v>
      </c>
      <c r="B3764" t="s">
        <v>61</v>
      </c>
      <c r="C3764">
        <v>0.42</v>
      </c>
      <c r="D3764">
        <v>42.518937049999998</v>
      </c>
    </row>
    <row r="3765" spans="1:4" x14ac:dyDescent="0.2">
      <c r="A3765" t="s">
        <v>57</v>
      </c>
      <c r="B3765" t="s">
        <v>61</v>
      </c>
      <c r="C3765">
        <v>0.42499999999999999</v>
      </c>
      <c r="D3765">
        <v>40.630015929999999</v>
      </c>
    </row>
    <row r="3766" spans="1:4" x14ac:dyDescent="0.2">
      <c r="A3766" t="s">
        <v>57</v>
      </c>
      <c r="B3766" t="s">
        <v>61</v>
      </c>
      <c r="C3766">
        <v>0.43</v>
      </c>
      <c r="D3766">
        <v>38.490734230000001</v>
      </c>
    </row>
    <row r="3767" spans="1:4" x14ac:dyDescent="0.2">
      <c r="A3767" t="s">
        <v>57</v>
      </c>
      <c r="B3767" t="s">
        <v>61</v>
      </c>
      <c r="C3767">
        <v>0.435</v>
      </c>
      <c r="D3767">
        <v>36.852569160000002</v>
      </c>
    </row>
    <row r="3768" spans="1:4" x14ac:dyDescent="0.2">
      <c r="A3768" t="s">
        <v>57</v>
      </c>
      <c r="B3768" t="s">
        <v>61</v>
      </c>
      <c r="C3768">
        <v>0.44</v>
      </c>
      <c r="D3768">
        <v>34.992001690000002</v>
      </c>
    </row>
    <row r="3769" spans="1:4" x14ac:dyDescent="0.2">
      <c r="A3769" t="s">
        <v>57</v>
      </c>
      <c r="B3769" t="s">
        <v>61</v>
      </c>
      <c r="C3769">
        <v>0.44500000000000001</v>
      </c>
      <c r="D3769">
        <v>32.612917629999998</v>
      </c>
    </row>
    <row r="3770" spans="1:4" x14ac:dyDescent="0.2">
      <c r="A3770" t="s">
        <v>57</v>
      </c>
      <c r="B3770" t="s">
        <v>61</v>
      </c>
      <c r="C3770">
        <v>0.45</v>
      </c>
      <c r="D3770">
        <v>30.337761100000002</v>
      </c>
    </row>
    <row r="3771" spans="1:4" x14ac:dyDescent="0.2">
      <c r="A3771" t="s">
        <v>57</v>
      </c>
      <c r="B3771" t="s">
        <v>61</v>
      </c>
      <c r="C3771">
        <v>0.45500000000000002</v>
      </c>
      <c r="D3771">
        <v>27.940317230000002</v>
      </c>
    </row>
    <row r="3772" spans="1:4" x14ac:dyDescent="0.2">
      <c r="A3772" t="s">
        <v>57</v>
      </c>
      <c r="B3772" t="s">
        <v>61</v>
      </c>
      <c r="C3772">
        <v>0.46</v>
      </c>
      <c r="D3772">
        <v>26.406133449999999</v>
      </c>
    </row>
    <row r="3773" spans="1:4" x14ac:dyDescent="0.2">
      <c r="A3773" t="s">
        <v>57</v>
      </c>
      <c r="B3773" t="s">
        <v>61</v>
      </c>
      <c r="C3773">
        <v>0.46500000000000002</v>
      </c>
      <c r="D3773">
        <v>24.05024294</v>
      </c>
    </row>
    <row r="3774" spans="1:4" x14ac:dyDescent="0.2">
      <c r="A3774" t="s">
        <v>57</v>
      </c>
      <c r="B3774" t="s">
        <v>61</v>
      </c>
      <c r="C3774">
        <v>0.47</v>
      </c>
      <c r="D3774">
        <v>21.057739139999999</v>
      </c>
    </row>
    <row r="3775" spans="1:4" x14ac:dyDescent="0.2">
      <c r="A3775" t="s">
        <v>57</v>
      </c>
      <c r="B3775" t="s">
        <v>61</v>
      </c>
      <c r="C3775">
        <v>0.47499999999999998</v>
      </c>
      <c r="D3775">
        <v>19.167835149999998</v>
      </c>
    </row>
    <row r="3776" spans="1:4" x14ac:dyDescent="0.2">
      <c r="A3776" t="s">
        <v>57</v>
      </c>
      <c r="B3776" t="s">
        <v>61</v>
      </c>
      <c r="C3776">
        <v>0.48</v>
      </c>
      <c r="D3776">
        <v>16.101830719999999</v>
      </c>
    </row>
    <row r="3777" spans="1:4" x14ac:dyDescent="0.2">
      <c r="A3777" t="s">
        <v>57</v>
      </c>
      <c r="B3777" t="s">
        <v>61</v>
      </c>
      <c r="C3777">
        <v>0.48499999999999999</v>
      </c>
      <c r="D3777">
        <v>14.784887319999999</v>
      </c>
    </row>
    <row r="3778" spans="1:4" x14ac:dyDescent="0.2">
      <c r="A3778" t="s">
        <v>57</v>
      </c>
      <c r="B3778" t="s">
        <v>61</v>
      </c>
      <c r="C3778">
        <v>0.49</v>
      </c>
      <c r="D3778">
        <v>12.647515690000001</v>
      </c>
    </row>
    <row r="3779" spans="1:4" x14ac:dyDescent="0.2">
      <c r="A3779" t="s">
        <v>57</v>
      </c>
      <c r="B3779" t="s">
        <v>61</v>
      </c>
      <c r="C3779">
        <v>0.495</v>
      </c>
      <c r="D3779">
        <v>10.42579821</v>
      </c>
    </row>
    <row r="3780" spans="1:4" x14ac:dyDescent="0.2">
      <c r="A3780" t="s">
        <v>57</v>
      </c>
      <c r="B3780" t="s">
        <v>61</v>
      </c>
      <c r="C3780">
        <v>0.5</v>
      </c>
      <c r="D3780">
        <v>8.0824057590000002</v>
      </c>
    </row>
    <row r="3781" spans="1:4" x14ac:dyDescent="0.2">
      <c r="A3781" t="s">
        <v>57</v>
      </c>
      <c r="B3781" t="s">
        <v>61</v>
      </c>
      <c r="C3781">
        <v>0.505</v>
      </c>
      <c r="D3781">
        <v>6.426688113</v>
      </c>
    </row>
    <row r="3782" spans="1:4" x14ac:dyDescent="0.2">
      <c r="A3782" t="s">
        <v>57</v>
      </c>
      <c r="B3782" t="s">
        <v>61</v>
      </c>
      <c r="C3782">
        <v>0.51</v>
      </c>
      <c r="D3782">
        <v>4.379814917</v>
      </c>
    </row>
    <row r="3783" spans="1:4" x14ac:dyDescent="0.2">
      <c r="A3783" t="s">
        <v>57</v>
      </c>
      <c r="B3783" t="s">
        <v>61</v>
      </c>
      <c r="C3783">
        <v>0.51500000000000001</v>
      </c>
      <c r="D3783">
        <v>2.5988449870000001</v>
      </c>
    </row>
    <row r="3784" spans="1:4" x14ac:dyDescent="0.2">
      <c r="A3784" t="s">
        <v>57</v>
      </c>
      <c r="B3784" t="s">
        <v>61</v>
      </c>
      <c r="C3784">
        <v>0.52</v>
      </c>
      <c r="D3784">
        <v>1.187486058</v>
      </c>
    </row>
    <row r="3785" spans="1:4" x14ac:dyDescent="0.2">
      <c r="A3785" t="s">
        <v>57</v>
      </c>
      <c r="B3785" t="s">
        <v>61</v>
      </c>
      <c r="C3785">
        <v>0.52500000000000002</v>
      </c>
      <c r="D3785">
        <v>0.33968057800000001</v>
      </c>
    </row>
    <row r="3786" spans="1:4" x14ac:dyDescent="0.2">
      <c r="A3786" t="s">
        <v>57</v>
      </c>
      <c r="B3786" t="s">
        <v>61</v>
      </c>
      <c r="C3786">
        <v>0.53</v>
      </c>
      <c r="D3786">
        <v>0</v>
      </c>
    </row>
    <row r="3787" spans="1:4" x14ac:dyDescent="0.2">
      <c r="A3787" t="s">
        <v>58</v>
      </c>
      <c r="B3787" t="s">
        <v>61</v>
      </c>
      <c r="C3787">
        <v>-0.34</v>
      </c>
      <c r="D3787">
        <v>79.948956010000003</v>
      </c>
    </row>
    <row r="3788" spans="1:4" x14ac:dyDescent="0.2">
      <c r="A3788" t="s">
        <v>58</v>
      </c>
      <c r="B3788" t="s">
        <v>61</v>
      </c>
      <c r="C3788">
        <v>-0.33500000000000002</v>
      </c>
      <c r="D3788">
        <v>79.770106549999994</v>
      </c>
    </row>
    <row r="3789" spans="1:4" x14ac:dyDescent="0.2">
      <c r="A3789" t="s">
        <v>58</v>
      </c>
      <c r="B3789" t="s">
        <v>61</v>
      </c>
      <c r="C3789">
        <v>-0.33</v>
      </c>
      <c r="D3789">
        <v>80.648941600000001</v>
      </c>
    </row>
    <row r="3790" spans="1:4" x14ac:dyDescent="0.2">
      <c r="A3790" t="s">
        <v>58</v>
      </c>
      <c r="B3790" t="s">
        <v>61</v>
      </c>
      <c r="C3790">
        <v>-0.32500000000000001</v>
      </c>
      <c r="D3790">
        <v>79.72290778</v>
      </c>
    </row>
    <row r="3791" spans="1:4" x14ac:dyDescent="0.2">
      <c r="A3791" t="s">
        <v>58</v>
      </c>
      <c r="B3791" t="s">
        <v>61</v>
      </c>
      <c r="C3791">
        <v>-0.32</v>
      </c>
      <c r="D3791">
        <v>79.51545745</v>
      </c>
    </row>
    <row r="3792" spans="1:4" x14ac:dyDescent="0.2">
      <c r="A3792" t="s">
        <v>58</v>
      </c>
      <c r="B3792" t="s">
        <v>61</v>
      </c>
      <c r="C3792">
        <v>-0.315</v>
      </c>
      <c r="D3792">
        <v>79.952173529999996</v>
      </c>
    </row>
    <row r="3793" spans="1:4" x14ac:dyDescent="0.2">
      <c r="A3793" t="s">
        <v>58</v>
      </c>
      <c r="B3793" t="s">
        <v>61</v>
      </c>
      <c r="C3793">
        <v>-0.31</v>
      </c>
      <c r="D3793">
        <v>79.956149229999994</v>
      </c>
    </row>
    <row r="3794" spans="1:4" x14ac:dyDescent="0.2">
      <c r="A3794" t="s">
        <v>58</v>
      </c>
      <c r="B3794" t="s">
        <v>61</v>
      </c>
      <c r="C3794">
        <v>-0.30499999999999999</v>
      </c>
      <c r="D3794">
        <v>79.730451430000002</v>
      </c>
    </row>
    <row r="3795" spans="1:4" x14ac:dyDescent="0.2">
      <c r="A3795" t="s">
        <v>58</v>
      </c>
      <c r="B3795" t="s">
        <v>61</v>
      </c>
      <c r="C3795">
        <v>-0.3</v>
      </c>
      <c r="D3795">
        <v>79.746354249999996</v>
      </c>
    </row>
    <row r="3796" spans="1:4" x14ac:dyDescent="0.2">
      <c r="A3796" t="s">
        <v>58</v>
      </c>
      <c r="B3796" t="s">
        <v>61</v>
      </c>
      <c r="C3796">
        <v>-0.29499999999999998</v>
      </c>
      <c r="D3796">
        <v>80.241176820000007</v>
      </c>
    </row>
    <row r="3797" spans="1:4" x14ac:dyDescent="0.2">
      <c r="A3797" t="s">
        <v>58</v>
      </c>
      <c r="B3797" t="s">
        <v>61</v>
      </c>
      <c r="C3797">
        <v>-0.28999999999999998</v>
      </c>
      <c r="D3797">
        <v>79.98153259</v>
      </c>
    </row>
    <row r="3798" spans="1:4" x14ac:dyDescent="0.2">
      <c r="A3798" t="s">
        <v>58</v>
      </c>
      <c r="B3798" t="s">
        <v>61</v>
      </c>
      <c r="C3798">
        <v>-0.28499999999999998</v>
      </c>
      <c r="D3798">
        <v>79.777956029999999</v>
      </c>
    </row>
    <row r="3799" spans="1:4" x14ac:dyDescent="0.2">
      <c r="A3799" t="s">
        <v>58</v>
      </c>
      <c r="B3799" t="s">
        <v>61</v>
      </c>
      <c r="C3799">
        <v>-0.28000000000000003</v>
      </c>
      <c r="D3799">
        <v>79.662354710000002</v>
      </c>
    </row>
    <row r="3800" spans="1:4" x14ac:dyDescent="0.2">
      <c r="A3800" t="s">
        <v>58</v>
      </c>
      <c r="B3800" t="s">
        <v>61</v>
      </c>
      <c r="C3800">
        <v>-0.27500000000000002</v>
      </c>
      <c r="D3800">
        <v>79.220133809999993</v>
      </c>
    </row>
    <row r="3801" spans="1:4" x14ac:dyDescent="0.2">
      <c r="A3801" t="s">
        <v>58</v>
      </c>
      <c r="B3801" t="s">
        <v>61</v>
      </c>
      <c r="C3801">
        <v>-0.27</v>
      </c>
      <c r="D3801">
        <v>79.935639940000002</v>
      </c>
    </row>
    <row r="3802" spans="1:4" x14ac:dyDescent="0.2">
      <c r="A3802" t="s">
        <v>58</v>
      </c>
      <c r="B3802" t="s">
        <v>61</v>
      </c>
      <c r="C3802">
        <v>-0.26500000000000001</v>
      </c>
      <c r="D3802">
        <v>79.865421569999995</v>
      </c>
    </row>
    <row r="3803" spans="1:4" x14ac:dyDescent="0.2">
      <c r="A3803" t="s">
        <v>58</v>
      </c>
      <c r="B3803" t="s">
        <v>61</v>
      </c>
      <c r="C3803">
        <v>-0.26</v>
      </c>
      <c r="D3803">
        <v>79.570301810000004</v>
      </c>
    </row>
    <row r="3804" spans="1:4" x14ac:dyDescent="0.2">
      <c r="A3804" t="s">
        <v>58</v>
      </c>
      <c r="B3804" t="s">
        <v>61</v>
      </c>
      <c r="C3804">
        <v>-0.255</v>
      </c>
      <c r="D3804">
        <v>79.183231090000007</v>
      </c>
    </row>
    <row r="3805" spans="1:4" x14ac:dyDescent="0.2">
      <c r="A3805" t="s">
        <v>58</v>
      </c>
      <c r="B3805" t="s">
        <v>61</v>
      </c>
      <c r="C3805">
        <v>-0.25</v>
      </c>
      <c r="D3805">
        <v>79.264701220000006</v>
      </c>
    </row>
    <row r="3806" spans="1:4" x14ac:dyDescent="0.2">
      <c r="A3806" t="s">
        <v>58</v>
      </c>
      <c r="B3806" t="s">
        <v>61</v>
      </c>
      <c r="C3806">
        <v>-0.245</v>
      </c>
      <c r="D3806">
        <v>79.304643060000004</v>
      </c>
    </row>
    <row r="3807" spans="1:4" x14ac:dyDescent="0.2">
      <c r="A3807" t="s">
        <v>58</v>
      </c>
      <c r="B3807" t="s">
        <v>61</v>
      </c>
      <c r="C3807">
        <v>-0.24</v>
      </c>
      <c r="D3807">
        <v>78.923586869999994</v>
      </c>
    </row>
    <row r="3808" spans="1:4" x14ac:dyDescent="0.2">
      <c r="A3808" t="s">
        <v>58</v>
      </c>
      <c r="B3808" t="s">
        <v>61</v>
      </c>
      <c r="C3808">
        <v>-0.23499999999999999</v>
      </c>
      <c r="D3808">
        <v>78.872616269999995</v>
      </c>
    </row>
    <row r="3809" spans="1:4" x14ac:dyDescent="0.2">
      <c r="A3809" t="s">
        <v>58</v>
      </c>
      <c r="B3809" t="s">
        <v>61</v>
      </c>
      <c r="C3809">
        <v>-0.23</v>
      </c>
      <c r="D3809">
        <v>78.524792910000002</v>
      </c>
    </row>
    <row r="3810" spans="1:4" x14ac:dyDescent="0.2">
      <c r="A3810" t="s">
        <v>58</v>
      </c>
      <c r="B3810" t="s">
        <v>61</v>
      </c>
      <c r="C3810">
        <v>-0.22500000000000001</v>
      </c>
      <c r="D3810">
        <v>79.095255839999993</v>
      </c>
    </row>
    <row r="3811" spans="1:4" x14ac:dyDescent="0.2">
      <c r="A3811" t="s">
        <v>58</v>
      </c>
      <c r="B3811" t="s">
        <v>61</v>
      </c>
      <c r="C3811">
        <v>-0.22</v>
      </c>
      <c r="D3811">
        <v>78.698908470000006</v>
      </c>
    </row>
    <row r="3812" spans="1:4" x14ac:dyDescent="0.2">
      <c r="A3812" t="s">
        <v>58</v>
      </c>
      <c r="B3812" t="s">
        <v>61</v>
      </c>
      <c r="C3812">
        <v>-0.215</v>
      </c>
      <c r="D3812">
        <v>79.036843540000007</v>
      </c>
    </row>
    <row r="3813" spans="1:4" x14ac:dyDescent="0.2">
      <c r="A3813" t="s">
        <v>58</v>
      </c>
      <c r="B3813" t="s">
        <v>61</v>
      </c>
      <c r="C3813">
        <v>-0.21</v>
      </c>
      <c r="D3813">
        <v>77.819257899999997</v>
      </c>
    </row>
    <row r="3814" spans="1:4" x14ac:dyDescent="0.2">
      <c r="A3814" t="s">
        <v>58</v>
      </c>
      <c r="B3814" t="s">
        <v>61</v>
      </c>
      <c r="C3814">
        <v>-0.20499999999999999</v>
      </c>
      <c r="D3814">
        <v>78.053314889999996</v>
      </c>
    </row>
    <row r="3815" spans="1:4" x14ac:dyDescent="0.2">
      <c r="A3815" t="s">
        <v>58</v>
      </c>
      <c r="B3815" t="s">
        <v>61</v>
      </c>
      <c r="C3815">
        <v>-0.2</v>
      </c>
      <c r="D3815">
        <v>78.022426699999997</v>
      </c>
    </row>
    <row r="3816" spans="1:4" x14ac:dyDescent="0.2">
      <c r="A3816" t="s">
        <v>58</v>
      </c>
      <c r="B3816" t="s">
        <v>61</v>
      </c>
      <c r="C3816">
        <v>-0.19500000000000001</v>
      </c>
      <c r="D3816">
        <v>77.578880560000002</v>
      </c>
    </row>
    <row r="3817" spans="1:4" x14ac:dyDescent="0.2">
      <c r="A3817" t="s">
        <v>58</v>
      </c>
      <c r="B3817" t="s">
        <v>61</v>
      </c>
      <c r="C3817">
        <v>-0.19</v>
      </c>
      <c r="D3817">
        <v>77.260824029999995</v>
      </c>
    </row>
    <row r="3818" spans="1:4" x14ac:dyDescent="0.2">
      <c r="A3818" t="s">
        <v>58</v>
      </c>
      <c r="B3818" t="s">
        <v>61</v>
      </c>
      <c r="C3818">
        <v>-0.185</v>
      </c>
      <c r="D3818">
        <v>77.39243012</v>
      </c>
    </row>
    <row r="3819" spans="1:4" x14ac:dyDescent="0.2">
      <c r="A3819" t="s">
        <v>58</v>
      </c>
      <c r="B3819" t="s">
        <v>61</v>
      </c>
      <c r="C3819">
        <v>-0.18</v>
      </c>
      <c r="D3819">
        <v>77.143183899999997</v>
      </c>
    </row>
    <row r="3820" spans="1:4" x14ac:dyDescent="0.2">
      <c r="A3820" t="s">
        <v>58</v>
      </c>
      <c r="B3820" t="s">
        <v>61</v>
      </c>
      <c r="C3820">
        <v>-0.17499999999999999</v>
      </c>
      <c r="D3820">
        <v>76.816870129999998</v>
      </c>
    </row>
    <row r="3821" spans="1:4" x14ac:dyDescent="0.2">
      <c r="A3821" t="s">
        <v>58</v>
      </c>
      <c r="B3821" t="s">
        <v>61</v>
      </c>
      <c r="C3821">
        <v>-0.17</v>
      </c>
      <c r="D3821">
        <v>77.285493799999998</v>
      </c>
    </row>
    <row r="3822" spans="1:4" x14ac:dyDescent="0.2">
      <c r="A3822" t="s">
        <v>58</v>
      </c>
      <c r="B3822" t="s">
        <v>61</v>
      </c>
      <c r="C3822">
        <v>-0.16500000000000001</v>
      </c>
      <c r="D3822">
        <v>76.615332390000006</v>
      </c>
    </row>
    <row r="3823" spans="1:4" x14ac:dyDescent="0.2">
      <c r="A3823" t="s">
        <v>58</v>
      </c>
      <c r="B3823" t="s">
        <v>61</v>
      </c>
      <c r="C3823">
        <v>-0.16</v>
      </c>
      <c r="D3823">
        <v>76.652923200000004</v>
      </c>
    </row>
    <row r="3824" spans="1:4" x14ac:dyDescent="0.2">
      <c r="A3824" t="s">
        <v>58</v>
      </c>
      <c r="B3824" t="s">
        <v>61</v>
      </c>
      <c r="C3824">
        <v>-0.155</v>
      </c>
      <c r="D3824">
        <v>76.336421279999996</v>
      </c>
    </row>
    <row r="3825" spans="1:4" x14ac:dyDescent="0.2">
      <c r="A3825" t="s">
        <v>58</v>
      </c>
      <c r="B3825" t="s">
        <v>61</v>
      </c>
      <c r="C3825">
        <v>-0.15</v>
      </c>
      <c r="D3825">
        <v>75.981258150000002</v>
      </c>
    </row>
    <row r="3826" spans="1:4" x14ac:dyDescent="0.2">
      <c r="A3826" t="s">
        <v>58</v>
      </c>
      <c r="B3826" t="s">
        <v>61</v>
      </c>
      <c r="C3826">
        <v>-0.14499999999999999</v>
      </c>
      <c r="D3826">
        <v>76.260169259999998</v>
      </c>
    </row>
    <row r="3827" spans="1:4" x14ac:dyDescent="0.2">
      <c r="A3827" t="s">
        <v>58</v>
      </c>
      <c r="B3827" t="s">
        <v>61</v>
      </c>
      <c r="C3827">
        <v>-0.14000000000000001</v>
      </c>
      <c r="D3827">
        <v>76.528682369999999</v>
      </c>
    </row>
    <row r="3828" spans="1:4" x14ac:dyDescent="0.2">
      <c r="A3828" t="s">
        <v>58</v>
      </c>
      <c r="B3828" t="s">
        <v>61</v>
      </c>
      <c r="C3828">
        <v>-0.13500000000000001</v>
      </c>
      <c r="D3828">
        <v>75.614371790000007</v>
      </c>
    </row>
    <row r="3829" spans="1:4" x14ac:dyDescent="0.2">
      <c r="A3829" t="s">
        <v>58</v>
      </c>
      <c r="B3829" t="s">
        <v>61</v>
      </c>
      <c r="C3829">
        <v>-0.13</v>
      </c>
      <c r="D3829">
        <v>75.151049060000005</v>
      </c>
    </row>
    <row r="3830" spans="1:4" x14ac:dyDescent="0.2">
      <c r="A3830" t="s">
        <v>58</v>
      </c>
      <c r="B3830" t="s">
        <v>61</v>
      </c>
      <c r="C3830">
        <v>-0.125</v>
      </c>
      <c r="D3830">
        <v>75.155228649999998</v>
      </c>
    </row>
    <row r="3831" spans="1:4" x14ac:dyDescent="0.2">
      <c r="A3831" t="s">
        <v>58</v>
      </c>
      <c r="B3831" t="s">
        <v>61</v>
      </c>
      <c r="C3831">
        <v>-0.12</v>
      </c>
      <c r="D3831">
        <v>75.043704980000001</v>
      </c>
    </row>
    <row r="3832" spans="1:4" x14ac:dyDescent="0.2">
      <c r="A3832" t="s">
        <v>58</v>
      </c>
      <c r="B3832" t="s">
        <v>61</v>
      </c>
      <c r="C3832">
        <v>-0.115</v>
      </c>
      <c r="D3832">
        <v>74.380577509999995</v>
      </c>
    </row>
    <row r="3833" spans="1:4" x14ac:dyDescent="0.2">
      <c r="A3833" t="s">
        <v>58</v>
      </c>
      <c r="B3833" t="s">
        <v>61</v>
      </c>
      <c r="C3833">
        <v>-0.11</v>
      </c>
      <c r="D3833">
        <v>74.560707600000001</v>
      </c>
    </row>
    <row r="3834" spans="1:4" x14ac:dyDescent="0.2">
      <c r="A3834" t="s">
        <v>58</v>
      </c>
      <c r="B3834" t="s">
        <v>61</v>
      </c>
      <c r="C3834">
        <v>-0.105</v>
      </c>
      <c r="D3834">
        <v>73.900510929999996</v>
      </c>
    </row>
    <row r="3835" spans="1:4" x14ac:dyDescent="0.2">
      <c r="A3835" t="s">
        <v>58</v>
      </c>
      <c r="B3835" t="s">
        <v>61</v>
      </c>
      <c r="C3835">
        <v>-0.1</v>
      </c>
      <c r="D3835">
        <v>73.50113082</v>
      </c>
    </row>
    <row r="3836" spans="1:4" x14ac:dyDescent="0.2">
      <c r="A3836" t="s">
        <v>58</v>
      </c>
      <c r="B3836" t="s">
        <v>61</v>
      </c>
      <c r="C3836">
        <v>-9.5000000000000001E-2</v>
      </c>
      <c r="D3836">
        <v>72.984187019999993</v>
      </c>
    </row>
    <row r="3837" spans="1:4" x14ac:dyDescent="0.2">
      <c r="A3837" t="s">
        <v>58</v>
      </c>
      <c r="B3837" t="s">
        <v>61</v>
      </c>
      <c r="C3837">
        <v>-0.09</v>
      </c>
      <c r="D3837">
        <v>72.491301340000007</v>
      </c>
    </row>
    <row r="3838" spans="1:4" x14ac:dyDescent="0.2">
      <c r="A3838" t="s">
        <v>58</v>
      </c>
      <c r="B3838" t="s">
        <v>61</v>
      </c>
      <c r="C3838">
        <v>-8.5000000000000006E-2</v>
      </c>
      <c r="D3838">
        <v>72.315962479999996</v>
      </c>
    </row>
    <row r="3839" spans="1:4" x14ac:dyDescent="0.2">
      <c r="A3839" t="s">
        <v>58</v>
      </c>
      <c r="B3839" t="s">
        <v>61</v>
      </c>
      <c r="C3839">
        <v>-0.08</v>
      </c>
      <c r="D3839">
        <v>71.193182160000006</v>
      </c>
    </row>
    <row r="3840" spans="1:4" x14ac:dyDescent="0.2">
      <c r="A3840" t="s">
        <v>58</v>
      </c>
      <c r="B3840" t="s">
        <v>61</v>
      </c>
      <c r="C3840">
        <v>-7.4999999999999997E-2</v>
      </c>
      <c r="D3840">
        <v>70.922426340000001</v>
      </c>
    </row>
    <row r="3841" spans="1:4" x14ac:dyDescent="0.2">
      <c r="A3841" t="s">
        <v>58</v>
      </c>
      <c r="B3841" t="s">
        <v>61</v>
      </c>
      <c r="C3841">
        <v>-7.0000000000000007E-2</v>
      </c>
      <c r="D3841">
        <v>69.495249610000002</v>
      </c>
    </row>
    <row r="3842" spans="1:4" x14ac:dyDescent="0.2">
      <c r="A3842" t="s">
        <v>58</v>
      </c>
      <c r="B3842" t="s">
        <v>61</v>
      </c>
      <c r="C3842">
        <v>-6.5000000000000002E-2</v>
      </c>
      <c r="D3842">
        <v>69.36568235</v>
      </c>
    </row>
    <row r="3843" spans="1:4" x14ac:dyDescent="0.2">
      <c r="A3843" t="s">
        <v>58</v>
      </c>
      <c r="B3843" t="s">
        <v>61</v>
      </c>
      <c r="C3843">
        <v>-0.06</v>
      </c>
      <c r="D3843">
        <v>68.575536150000005</v>
      </c>
    </row>
    <row r="3844" spans="1:4" x14ac:dyDescent="0.2">
      <c r="A3844" t="s">
        <v>58</v>
      </c>
      <c r="B3844" t="s">
        <v>61</v>
      </c>
      <c r="C3844">
        <v>-5.5E-2</v>
      </c>
      <c r="D3844">
        <v>67.667240100000001</v>
      </c>
    </row>
    <row r="3845" spans="1:4" x14ac:dyDescent="0.2">
      <c r="A3845" t="s">
        <v>58</v>
      </c>
      <c r="B3845" t="s">
        <v>61</v>
      </c>
      <c r="C3845">
        <v>-0.05</v>
      </c>
      <c r="D3845">
        <v>66.257393370000003</v>
      </c>
    </row>
    <row r="3846" spans="1:4" x14ac:dyDescent="0.2">
      <c r="A3846" t="s">
        <v>58</v>
      </c>
      <c r="B3846" t="s">
        <v>61</v>
      </c>
      <c r="C3846">
        <v>-4.4999999999999998E-2</v>
      </c>
      <c r="D3846">
        <v>66.028433449999994</v>
      </c>
    </row>
    <row r="3847" spans="1:4" x14ac:dyDescent="0.2">
      <c r="A3847" t="s">
        <v>58</v>
      </c>
      <c r="B3847" t="s">
        <v>61</v>
      </c>
      <c r="C3847">
        <v>-0.04</v>
      </c>
      <c r="D3847">
        <v>64.373067719999995</v>
      </c>
    </row>
    <row r="3848" spans="1:4" x14ac:dyDescent="0.2">
      <c r="A3848" t="s">
        <v>58</v>
      </c>
      <c r="B3848" t="s">
        <v>61</v>
      </c>
      <c r="C3848">
        <v>-3.5000000000000003E-2</v>
      </c>
      <c r="D3848">
        <v>64.038235490000005</v>
      </c>
    </row>
    <row r="3849" spans="1:4" x14ac:dyDescent="0.2">
      <c r="A3849" t="s">
        <v>58</v>
      </c>
      <c r="B3849" t="s">
        <v>61</v>
      </c>
      <c r="C3849">
        <v>-0.03</v>
      </c>
      <c r="D3849">
        <v>63.137890859999999</v>
      </c>
    </row>
    <row r="3850" spans="1:4" x14ac:dyDescent="0.2">
      <c r="A3850" t="s">
        <v>58</v>
      </c>
      <c r="B3850" t="s">
        <v>61</v>
      </c>
      <c r="C3850">
        <v>-2.5000000000000001E-2</v>
      </c>
      <c r="D3850">
        <v>62.277914940000002</v>
      </c>
    </row>
    <row r="3851" spans="1:4" x14ac:dyDescent="0.2">
      <c r="A3851" t="s">
        <v>58</v>
      </c>
      <c r="B3851" t="s">
        <v>61</v>
      </c>
      <c r="C3851">
        <v>-0.02</v>
      </c>
      <c r="D3851">
        <v>60.868265719999997</v>
      </c>
    </row>
    <row r="3852" spans="1:4" x14ac:dyDescent="0.2">
      <c r="A3852" t="s">
        <v>58</v>
      </c>
      <c r="B3852" t="s">
        <v>61</v>
      </c>
      <c r="C3852">
        <v>-1.4999999999999999E-2</v>
      </c>
      <c r="D3852">
        <v>59.36912487</v>
      </c>
    </row>
    <row r="3853" spans="1:4" x14ac:dyDescent="0.2">
      <c r="A3853" t="s">
        <v>58</v>
      </c>
      <c r="B3853" t="s">
        <v>61</v>
      </c>
      <c r="C3853">
        <v>-0.01</v>
      </c>
      <c r="D3853">
        <v>58.357052690000003</v>
      </c>
    </row>
    <row r="3854" spans="1:4" x14ac:dyDescent="0.2">
      <c r="A3854" t="s">
        <v>58</v>
      </c>
      <c r="B3854" t="s">
        <v>61</v>
      </c>
      <c r="C3854">
        <v>-5.0000000000000001E-3</v>
      </c>
      <c r="D3854">
        <v>56.386325509999999</v>
      </c>
    </row>
    <row r="3855" spans="1:4" x14ac:dyDescent="0.2">
      <c r="A3855" t="s">
        <v>58</v>
      </c>
      <c r="B3855" t="s">
        <v>61</v>
      </c>
      <c r="C3855">
        <v>0</v>
      </c>
      <c r="D3855">
        <v>55.119298389999997</v>
      </c>
    </row>
    <row r="3856" spans="1:4" x14ac:dyDescent="0.2">
      <c r="A3856" t="s">
        <v>58</v>
      </c>
      <c r="B3856" t="s">
        <v>61</v>
      </c>
      <c r="C3856">
        <v>5.0000000000000001E-3</v>
      </c>
      <c r="D3856">
        <v>53.300361649999999</v>
      </c>
    </row>
    <row r="3857" spans="1:4" x14ac:dyDescent="0.2">
      <c r="A3857" t="s">
        <v>58</v>
      </c>
      <c r="B3857" t="s">
        <v>61</v>
      </c>
      <c r="C3857">
        <v>0.01</v>
      </c>
      <c r="D3857">
        <v>51.276013390000003</v>
      </c>
    </row>
    <row r="3858" spans="1:4" x14ac:dyDescent="0.2">
      <c r="A3858" t="s">
        <v>58</v>
      </c>
      <c r="B3858" t="s">
        <v>61</v>
      </c>
      <c r="C3858">
        <v>1.4999999999999999E-2</v>
      </c>
      <c r="D3858">
        <v>48.196879590000002</v>
      </c>
    </row>
    <row r="3859" spans="1:4" x14ac:dyDescent="0.2">
      <c r="A3859" t="s">
        <v>58</v>
      </c>
      <c r="B3859" t="s">
        <v>61</v>
      </c>
      <c r="C3859">
        <v>0.02</v>
      </c>
      <c r="D3859">
        <v>45.993318719999998</v>
      </c>
    </row>
    <row r="3860" spans="1:4" x14ac:dyDescent="0.2">
      <c r="A3860" t="s">
        <v>58</v>
      </c>
      <c r="B3860" t="s">
        <v>61</v>
      </c>
      <c r="C3860">
        <v>2.5000000000000001E-2</v>
      </c>
      <c r="D3860">
        <v>42.652297990000001</v>
      </c>
    </row>
    <row r="3861" spans="1:4" x14ac:dyDescent="0.2">
      <c r="A3861" t="s">
        <v>58</v>
      </c>
      <c r="B3861" t="s">
        <v>61</v>
      </c>
      <c r="C3861">
        <v>0.03</v>
      </c>
      <c r="D3861">
        <v>39.564295309999999</v>
      </c>
    </row>
    <row r="3862" spans="1:4" x14ac:dyDescent="0.2">
      <c r="A3862" t="s">
        <v>58</v>
      </c>
      <c r="B3862" t="s">
        <v>61</v>
      </c>
      <c r="C3862">
        <v>3.5000000000000003E-2</v>
      </c>
      <c r="D3862">
        <v>37.716815029999999</v>
      </c>
    </row>
    <row r="3863" spans="1:4" x14ac:dyDescent="0.2">
      <c r="A3863" t="s">
        <v>58</v>
      </c>
      <c r="B3863" t="s">
        <v>61</v>
      </c>
      <c r="C3863">
        <v>0.04</v>
      </c>
      <c r="D3863">
        <v>35.171955029999999</v>
      </c>
    </row>
    <row r="3864" spans="1:4" x14ac:dyDescent="0.2">
      <c r="A3864" t="s">
        <v>58</v>
      </c>
      <c r="B3864" t="s">
        <v>61</v>
      </c>
      <c r="C3864">
        <v>4.4999999999999998E-2</v>
      </c>
      <c r="D3864">
        <v>31.489125470000001</v>
      </c>
    </row>
    <row r="3865" spans="1:4" x14ac:dyDescent="0.2">
      <c r="A3865" t="s">
        <v>58</v>
      </c>
      <c r="B3865" t="s">
        <v>61</v>
      </c>
      <c r="C3865">
        <v>0.05</v>
      </c>
      <c r="D3865">
        <v>28.594307730000001</v>
      </c>
    </row>
    <row r="3866" spans="1:4" x14ac:dyDescent="0.2">
      <c r="A3866" t="s">
        <v>58</v>
      </c>
      <c r="B3866" t="s">
        <v>61</v>
      </c>
      <c r="C3866">
        <v>5.5E-2</v>
      </c>
      <c r="D3866">
        <v>25.588259390000001</v>
      </c>
    </row>
    <row r="3867" spans="1:4" x14ac:dyDescent="0.2">
      <c r="A3867" t="s">
        <v>58</v>
      </c>
      <c r="B3867" t="s">
        <v>61</v>
      </c>
      <c r="C3867">
        <v>0.06</v>
      </c>
      <c r="D3867">
        <v>23.813157360000002</v>
      </c>
    </row>
    <row r="3868" spans="1:4" x14ac:dyDescent="0.2">
      <c r="A3868" t="s">
        <v>58</v>
      </c>
      <c r="B3868" t="s">
        <v>61</v>
      </c>
      <c r="C3868">
        <v>6.5000000000000002E-2</v>
      </c>
      <c r="D3868">
        <v>21.509498199999999</v>
      </c>
    </row>
    <row r="3869" spans="1:4" x14ac:dyDescent="0.2">
      <c r="A3869" t="s">
        <v>58</v>
      </c>
      <c r="B3869" t="s">
        <v>61</v>
      </c>
      <c r="C3869">
        <v>7.0000000000000007E-2</v>
      </c>
      <c r="D3869">
        <v>19.217546339999998</v>
      </c>
    </row>
    <row r="3870" spans="1:4" x14ac:dyDescent="0.2">
      <c r="A3870" t="s">
        <v>58</v>
      </c>
      <c r="B3870" t="s">
        <v>61</v>
      </c>
      <c r="C3870">
        <v>7.4999999999999997E-2</v>
      </c>
      <c r="D3870">
        <v>17.079216679999998</v>
      </c>
    </row>
    <row r="3871" spans="1:4" x14ac:dyDescent="0.2">
      <c r="A3871" t="s">
        <v>58</v>
      </c>
      <c r="B3871" t="s">
        <v>61</v>
      </c>
      <c r="C3871">
        <v>0.08</v>
      </c>
      <c r="D3871">
        <v>14.31244186</v>
      </c>
    </row>
    <row r="3872" spans="1:4" x14ac:dyDescent="0.2">
      <c r="A3872" t="s">
        <v>58</v>
      </c>
      <c r="B3872" t="s">
        <v>61</v>
      </c>
      <c r="C3872">
        <v>8.5000000000000006E-2</v>
      </c>
      <c r="D3872">
        <v>12.654266379999999</v>
      </c>
    </row>
    <row r="3873" spans="1:4" x14ac:dyDescent="0.2">
      <c r="A3873" t="s">
        <v>58</v>
      </c>
      <c r="B3873" t="s">
        <v>61</v>
      </c>
      <c r="C3873">
        <v>0.09</v>
      </c>
      <c r="D3873">
        <v>10.56182141</v>
      </c>
    </row>
    <row r="3874" spans="1:4" x14ac:dyDescent="0.2">
      <c r="A3874" t="s">
        <v>58</v>
      </c>
      <c r="B3874" t="s">
        <v>61</v>
      </c>
      <c r="C3874">
        <v>9.5000000000000001E-2</v>
      </c>
      <c r="D3874">
        <v>8.3764060639999993</v>
      </c>
    </row>
    <row r="3875" spans="1:4" x14ac:dyDescent="0.2">
      <c r="A3875" t="s">
        <v>58</v>
      </c>
      <c r="B3875" t="s">
        <v>61</v>
      </c>
      <c r="C3875">
        <v>0.1</v>
      </c>
      <c r="D3875">
        <v>5.9303270860000001</v>
      </c>
    </row>
    <row r="3876" spans="1:4" x14ac:dyDescent="0.2">
      <c r="A3876" t="s">
        <v>58</v>
      </c>
      <c r="B3876" t="s">
        <v>61</v>
      </c>
      <c r="C3876">
        <v>0.105</v>
      </c>
      <c r="D3876">
        <v>4.7827750529999999</v>
      </c>
    </row>
    <row r="3877" spans="1:4" x14ac:dyDescent="0.2">
      <c r="A3877" t="s">
        <v>58</v>
      </c>
      <c r="B3877" t="s">
        <v>61</v>
      </c>
      <c r="C3877">
        <v>0.11</v>
      </c>
      <c r="D3877">
        <v>3.1027841569999999</v>
      </c>
    </row>
    <row r="3878" spans="1:4" x14ac:dyDescent="0.2">
      <c r="A3878" t="s">
        <v>58</v>
      </c>
      <c r="B3878" t="s">
        <v>61</v>
      </c>
      <c r="C3878">
        <v>0.115</v>
      </c>
      <c r="D3878">
        <v>2.1737940450000002</v>
      </c>
    </row>
    <row r="3879" spans="1:4" x14ac:dyDescent="0.2">
      <c r="A3879" t="s">
        <v>58</v>
      </c>
      <c r="B3879" t="s">
        <v>61</v>
      </c>
      <c r="C3879">
        <v>0.12</v>
      </c>
      <c r="D3879">
        <v>1.1672266840000001</v>
      </c>
    </row>
    <row r="3880" spans="1:4" x14ac:dyDescent="0.2">
      <c r="A3880" t="s">
        <v>58</v>
      </c>
      <c r="B3880" t="s">
        <v>61</v>
      </c>
      <c r="C3880">
        <v>0.125</v>
      </c>
      <c r="D3880">
        <v>0.81909750299999995</v>
      </c>
    </row>
    <row r="3881" spans="1:4" x14ac:dyDescent="0.2">
      <c r="A3881" t="s">
        <v>58</v>
      </c>
      <c r="B3881" t="s">
        <v>61</v>
      </c>
      <c r="C3881">
        <v>0.13</v>
      </c>
      <c r="D3881">
        <v>0.19542127100000001</v>
      </c>
    </row>
    <row r="3882" spans="1:4" x14ac:dyDescent="0.2">
      <c r="A3882" t="s">
        <v>58</v>
      </c>
      <c r="B3882" t="s">
        <v>61</v>
      </c>
      <c r="C3882">
        <v>0.13500000000000001</v>
      </c>
      <c r="D3882">
        <v>5.3009420000000003E-3</v>
      </c>
    </row>
    <row r="3883" spans="1:4" x14ac:dyDescent="0.2">
      <c r="A3883" t="s">
        <v>58</v>
      </c>
      <c r="B3883" t="s">
        <v>61</v>
      </c>
      <c r="C3883">
        <v>0.14000000000000001</v>
      </c>
      <c r="D3883">
        <v>0</v>
      </c>
    </row>
    <row r="3884" spans="1:4" x14ac:dyDescent="0.2">
      <c r="A3884" t="s">
        <v>59</v>
      </c>
      <c r="B3884" t="s">
        <v>61</v>
      </c>
      <c r="C3884">
        <v>-0.34</v>
      </c>
      <c r="D3884">
        <v>0</v>
      </c>
    </row>
    <row r="3885" spans="1:4" x14ac:dyDescent="0.2">
      <c r="A3885" t="s">
        <v>59</v>
      </c>
      <c r="B3885" t="s">
        <v>61</v>
      </c>
      <c r="C3885">
        <v>-0.33500000000000002</v>
      </c>
      <c r="D3885">
        <v>0</v>
      </c>
    </row>
    <row r="3886" spans="1:4" x14ac:dyDescent="0.2">
      <c r="A3886" t="s">
        <v>59</v>
      </c>
      <c r="B3886" t="s">
        <v>61</v>
      </c>
      <c r="C3886">
        <v>-0.33</v>
      </c>
      <c r="D3886">
        <v>0</v>
      </c>
    </row>
    <row r="3887" spans="1:4" x14ac:dyDescent="0.2">
      <c r="A3887" t="s">
        <v>59</v>
      </c>
      <c r="B3887" t="s">
        <v>61</v>
      </c>
      <c r="C3887">
        <v>-0.32500000000000001</v>
      </c>
      <c r="D3887">
        <v>0</v>
      </c>
    </row>
    <row r="3888" spans="1:4" x14ac:dyDescent="0.2">
      <c r="A3888" t="s">
        <v>59</v>
      </c>
      <c r="B3888" t="s">
        <v>61</v>
      </c>
      <c r="C3888">
        <v>-0.32</v>
      </c>
      <c r="D3888">
        <v>0</v>
      </c>
    </row>
    <row r="3889" spans="1:4" x14ac:dyDescent="0.2">
      <c r="A3889" t="s">
        <v>59</v>
      </c>
      <c r="B3889" t="s">
        <v>61</v>
      </c>
      <c r="C3889">
        <v>-0.315</v>
      </c>
      <c r="D3889">
        <v>0</v>
      </c>
    </row>
    <row r="3890" spans="1:4" x14ac:dyDescent="0.2">
      <c r="A3890" t="s">
        <v>59</v>
      </c>
      <c r="B3890" t="s">
        <v>61</v>
      </c>
      <c r="C3890">
        <v>-0.31</v>
      </c>
      <c r="D3890">
        <v>0</v>
      </c>
    </row>
    <row r="3891" spans="1:4" x14ac:dyDescent="0.2">
      <c r="A3891" t="s">
        <v>59</v>
      </c>
      <c r="B3891" t="s">
        <v>61</v>
      </c>
      <c r="C3891">
        <v>-0.30499999999999999</v>
      </c>
      <c r="D3891">
        <v>0</v>
      </c>
    </row>
    <row r="3892" spans="1:4" x14ac:dyDescent="0.2">
      <c r="A3892" t="s">
        <v>59</v>
      </c>
      <c r="B3892" t="s">
        <v>61</v>
      </c>
      <c r="C3892">
        <v>-0.3</v>
      </c>
      <c r="D3892">
        <v>0</v>
      </c>
    </row>
    <row r="3893" spans="1:4" x14ac:dyDescent="0.2">
      <c r="A3893" t="s">
        <v>59</v>
      </c>
      <c r="B3893" t="s">
        <v>61</v>
      </c>
      <c r="C3893">
        <v>-0.29499999999999998</v>
      </c>
      <c r="D3893">
        <v>0</v>
      </c>
    </row>
    <row r="3894" spans="1:4" x14ac:dyDescent="0.2">
      <c r="A3894" t="s">
        <v>59</v>
      </c>
      <c r="B3894" t="s">
        <v>61</v>
      </c>
      <c r="C3894">
        <v>-0.28999999999999998</v>
      </c>
      <c r="D3894">
        <v>0</v>
      </c>
    </row>
    <row r="3895" spans="1:4" x14ac:dyDescent="0.2">
      <c r="A3895" t="s">
        <v>59</v>
      </c>
      <c r="B3895" t="s">
        <v>61</v>
      </c>
      <c r="C3895">
        <v>-0.28499999999999998</v>
      </c>
      <c r="D3895">
        <v>0</v>
      </c>
    </row>
    <row r="3896" spans="1:4" x14ac:dyDescent="0.2">
      <c r="A3896" t="s">
        <v>59</v>
      </c>
      <c r="B3896" t="s">
        <v>61</v>
      </c>
      <c r="C3896">
        <v>-0.28000000000000003</v>
      </c>
      <c r="D3896">
        <v>0</v>
      </c>
    </row>
    <row r="3897" spans="1:4" x14ac:dyDescent="0.2">
      <c r="A3897" t="s">
        <v>59</v>
      </c>
      <c r="B3897" t="s">
        <v>61</v>
      </c>
      <c r="C3897">
        <v>-0.27500000000000002</v>
      </c>
      <c r="D3897">
        <v>0</v>
      </c>
    </row>
    <row r="3898" spans="1:4" x14ac:dyDescent="0.2">
      <c r="A3898" t="s">
        <v>59</v>
      </c>
      <c r="B3898" t="s">
        <v>61</v>
      </c>
      <c r="C3898">
        <v>-0.27</v>
      </c>
      <c r="D3898">
        <v>0</v>
      </c>
    </row>
    <row r="3899" spans="1:4" x14ac:dyDescent="0.2">
      <c r="A3899" t="s">
        <v>59</v>
      </c>
      <c r="B3899" t="s">
        <v>61</v>
      </c>
      <c r="C3899">
        <v>-0.26500000000000001</v>
      </c>
      <c r="D3899">
        <v>0</v>
      </c>
    </row>
    <row r="3900" spans="1:4" x14ac:dyDescent="0.2">
      <c r="A3900" t="s">
        <v>59</v>
      </c>
      <c r="B3900" t="s">
        <v>61</v>
      </c>
      <c r="C3900">
        <v>-0.26</v>
      </c>
      <c r="D3900">
        <v>0</v>
      </c>
    </row>
    <row r="3901" spans="1:4" x14ac:dyDescent="0.2">
      <c r="A3901" t="s">
        <v>59</v>
      </c>
      <c r="B3901" t="s">
        <v>61</v>
      </c>
      <c r="C3901">
        <v>-0.255</v>
      </c>
      <c r="D3901">
        <v>0</v>
      </c>
    </row>
    <row r="3902" spans="1:4" x14ac:dyDescent="0.2">
      <c r="A3902" t="s">
        <v>59</v>
      </c>
      <c r="B3902" t="s">
        <v>61</v>
      </c>
      <c r="C3902">
        <v>-0.25</v>
      </c>
      <c r="D3902">
        <v>0</v>
      </c>
    </row>
    <row r="3903" spans="1:4" x14ac:dyDescent="0.2">
      <c r="A3903" t="s">
        <v>59</v>
      </c>
      <c r="B3903" t="s">
        <v>61</v>
      </c>
      <c r="C3903">
        <v>-0.245</v>
      </c>
      <c r="D3903">
        <v>0</v>
      </c>
    </row>
    <row r="3904" spans="1:4" x14ac:dyDescent="0.2">
      <c r="A3904" t="s">
        <v>59</v>
      </c>
      <c r="B3904" t="s">
        <v>61</v>
      </c>
      <c r="C3904">
        <v>-0.24</v>
      </c>
      <c r="D3904">
        <v>0</v>
      </c>
    </row>
    <row r="3905" spans="1:4" x14ac:dyDescent="0.2">
      <c r="A3905" t="s">
        <v>59</v>
      </c>
      <c r="B3905" t="s">
        <v>61</v>
      </c>
      <c r="C3905">
        <v>-0.23499999999999999</v>
      </c>
      <c r="D3905">
        <v>0</v>
      </c>
    </row>
    <row r="3906" spans="1:4" x14ac:dyDescent="0.2">
      <c r="A3906" t="s">
        <v>59</v>
      </c>
      <c r="B3906" t="s">
        <v>61</v>
      </c>
      <c r="C3906">
        <v>-0.23</v>
      </c>
      <c r="D3906">
        <v>0</v>
      </c>
    </row>
    <row r="3907" spans="1:4" x14ac:dyDescent="0.2">
      <c r="A3907" t="s">
        <v>59</v>
      </c>
      <c r="B3907" t="s">
        <v>61</v>
      </c>
      <c r="C3907">
        <v>-0.22500000000000001</v>
      </c>
      <c r="D3907">
        <v>0</v>
      </c>
    </row>
    <row r="3908" spans="1:4" x14ac:dyDescent="0.2">
      <c r="A3908" t="s">
        <v>59</v>
      </c>
      <c r="B3908" t="s">
        <v>61</v>
      </c>
      <c r="C3908">
        <v>-0.22</v>
      </c>
      <c r="D3908">
        <v>0</v>
      </c>
    </row>
    <row r="3909" spans="1:4" x14ac:dyDescent="0.2">
      <c r="A3909" t="s">
        <v>59</v>
      </c>
      <c r="B3909" t="s">
        <v>61</v>
      </c>
      <c r="C3909">
        <v>-0.215</v>
      </c>
      <c r="D3909">
        <v>0</v>
      </c>
    </row>
    <row r="3910" spans="1:4" x14ac:dyDescent="0.2">
      <c r="A3910" t="s">
        <v>59</v>
      </c>
      <c r="B3910" t="s">
        <v>61</v>
      </c>
      <c r="C3910">
        <v>-0.21</v>
      </c>
      <c r="D3910">
        <v>0</v>
      </c>
    </row>
    <row r="3911" spans="1:4" x14ac:dyDescent="0.2">
      <c r="A3911" t="s">
        <v>59</v>
      </c>
      <c r="B3911" t="s">
        <v>61</v>
      </c>
      <c r="C3911">
        <v>-0.20499999999999999</v>
      </c>
      <c r="D3911">
        <v>0</v>
      </c>
    </row>
    <row r="3912" spans="1:4" x14ac:dyDescent="0.2">
      <c r="A3912" t="s">
        <v>59</v>
      </c>
      <c r="B3912" t="s">
        <v>61</v>
      </c>
      <c r="C3912">
        <v>-0.2</v>
      </c>
      <c r="D3912">
        <v>0</v>
      </c>
    </row>
    <row r="3913" spans="1:4" x14ac:dyDescent="0.2">
      <c r="A3913" t="s">
        <v>59</v>
      </c>
      <c r="B3913" t="s">
        <v>61</v>
      </c>
      <c r="C3913">
        <v>-0.19500000000000001</v>
      </c>
      <c r="D3913">
        <v>0</v>
      </c>
    </row>
    <row r="3914" spans="1:4" x14ac:dyDescent="0.2">
      <c r="A3914" t="s">
        <v>59</v>
      </c>
      <c r="B3914" t="s">
        <v>61</v>
      </c>
      <c r="C3914">
        <v>-0.19</v>
      </c>
      <c r="D3914">
        <v>0</v>
      </c>
    </row>
    <row r="3915" spans="1:4" x14ac:dyDescent="0.2">
      <c r="A3915" t="s">
        <v>59</v>
      </c>
      <c r="B3915" t="s">
        <v>61</v>
      </c>
      <c r="C3915">
        <v>-0.185</v>
      </c>
      <c r="D3915">
        <v>0</v>
      </c>
    </row>
    <row r="3916" spans="1:4" x14ac:dyDescent="0.2">
      <c r="A3916" t="s">
        <v>59</v>
      </c>
      <c r="B3916" t="s">
        <v>61</v>
      </c>
      <c r="C3916">
        <v>-0.18</v>
      </c>
      <c r="D3916">
        <v>0</v>
      </c>
    </row>
    <row r="3917" spans="1:4" x14ac:dyDescent="0.2">
      <c r="A3917" t="s">
        <v>59</v>
      </c>
      <c r="B3917" t="s">
        <v>61</v>
      </c>
      <c r="C3917">
        <v>-0.17499999999999999</v>
      </c>
      <c r="D3917">
        <v>0</v>
      </c>
    </row>
    <row r="3918" spans="1:4" x14ac:dyDescent="0.2">
      <c r="A3918" t="s">
        <v>59</v>
      </c>
      <c r="B3918" t="s">
        <v>61</v>
      </c>
      <c r="C3918">
        <v>-0.17</v>
      </c>
      <c r="D3918">
        <v>0</v>
      </c>
    </row>
    <row r="3919" spans="1:4" x14ac:dyDescent="0.2">
      <c r="A3919" t="s">
        <v>59</v>
      </c>
      <c r="B3919" t="s">
        <v>61</v>
      </c>
      <c r="C3919">
        <v>-0.16500000000000001</v>
      </c>
      <c r="D3919">
        <v>0</v>
      </c>
    </row>
    <row r="3920" spans="1:4" x14ac:dyDescent="0.2">
      <c r="A3920" t="s">
        <v>59</v>
      </c>
      <c r="B3920" t="s">
        <v>61</v>
      </c>
      <c r="C3920">
        <v>-0.16</v>
      </c>
      <c r="D3920">
        <v>0</v>
      </c>
    </row>
    <row r="3921" spans="1:4" x14ac:dyDescent="0.2">
      <c r="A3921" t="s">
        <v>59</v>
      </c>
      <c r="B3921" t="s">
        <v>61</v>
      </c>
      <c r="C3921">
        <v>-0.155</v>
      </c>
      <c r="D3921">
        <v>0</v>
      </c>
    </row>
    <row r="3922" spans="1:4" x14ac:dyDescent="0.2">
      <c r="A3922" t="s">
        <v>59</v>
      </c>
      <c r="B3922" t="s">
        <v>61</v>
      </c>
      <c r="C3922">
        <v>-0.15</v>
      </c>
      <c r="D3922">
        <v>0</v>
      </c>
    </row>
    <row r="3923" spans="1:4" x14ac:dyDescent="0.2">
      <c r="A3923" t="s">
        <v>59</v>
      </c>
      <c r="B3923" t="s">
        <v>61</v>
      </c>
      <c r="C3923">
        <v>-0.14499999999999999</v>
      </c>
      <c r="D3923">
        <v>0</v>
      </c>
    </row>
    <row r="3924" spans="1:4" x14ac:dyDescent="0.2">
      <c r="A3924" t="s">
        <v>59</v>
      </c>
      <c r="B3924" t="s">
        <v>61</v>
      </c>
      <c r="C3924">
        <v>-0.14000000000000001</v>
      </c>
      <c r="D3924">
        <v>0</v>
      </c>
    </row>
    <row r="3925" spans="1:4" x14ac:dyDescent="0.2">
      <c r="A3925" t="s">
        <v>59</v>
      </c>
      <c r="B3925" t="s">
        <v>61</v>
      </c>
      <c r="C3925">
        <v>-0.13500000000000001</v>
      </c>
      <c r="D3925">
        <v>0</v>
      </c>
    </row>
    <row r="3926" spans="1:4" x14ac:dyDescent="0.2">
      <c r="A3926" t="s">
        <v>59</v>
      </c>
      <c r="B3926" t="s">
        <v>61</v>
      </c>
      <c r="C3926">
        <v>-0.13</v>
      </c>
      <c r="D3926">
        <v>0</v>
      </c>
    </row>
    <row r="3927" spans="1:4" x14ac:dyDescent="0.2">
      <c r="A3927" t="s">
        <v>59</v>
      </c>
      <c r="B3927" t="s">
        <v>61</v>
      </c>
      <c r="C3927">
        <v>-0.125</v>
      </c>
      <c r="D3927">
        <v>0</v>
      </c>
    </row>
    <row r="3928" spans="1:4" x14ac:dyDescent="0.2">
      <c r="A3928" t="s">
        <v>59</v>
      </c>
      <c r="B3928" t="s">
        <v>61</v>
      </c>
      <c r="C3928">
        <v>-0.12</v>
      </c>
      <c r="D3928">
        <v>0</v>
      </c>
    </row>
    <row r="3929" spans="1:4" x14ac:dyDescent="0.2">
      <c r="A3929" t="s">
        <v>59</v>
      </c>
      <c r="B3929" t="s">
        <v>61</v>
      </c>
      <c r="C3929">
        <v>-0.115</v>
      </c>
      <c r="D3929">
        <v>0</v>
      </c>
    </row>
    <row r="3930" spans="1:4" x14ac:dyDescent="0.2">
      <c r="A3930" t="s">
        <v>59</v>
      </c>
      <c r="B3930" t="s">
        <v>61</v>
      </c>
      <c r="C3930">
        <v>-0.11</v>
      </c>
      <c r="D3930">
        <v>0</v>
      </c>
    </row>
    <row r="3931" spans="1:4" x14ac:dyDescent="0.2">
      <c r="A3931" t="s">
        <v>59</v>
      </c>
      <c r="B3931" t="s">
        <v>61</v>
      </c>
      <c r="C3931">
        <v>-0.105</v>
      </c>
      <c r="D3931">
        <v>0</v>
      </c>
    </row>
    <row r="3932" spans="1:4" x14ac:dyDescent="0.2">
      <c r="A3932" t="s">
        <v>59</v>
      </c>
      <c r="B3932" t="s">
        <v>61</v>
      </c>
      <c r="C3932">
        <v>-0.1</v>
      </c>
      <c r="D3932">
        <v>0</v>
      </c>
    </row>
    <row r="3933" spans="1:4" x14ac:dyDescent="0.2">
      <c r="A3933" t="s">
        <v>59</v>
      </c>
      <c r="B3933" t="s">
        <v>61</v>
      </c>
      <c r="C3933">
        <v>-9.5000000000000001E-2</v>
      </c>
      <c r="D3933">
        <v>0</v>
      </c>
    </row>
    <row r="3934" spans="1:4" x14ac:dyDescent="0.2">
      <c r="A3934" t="s">
        <v>59</v>
      </c>
      <c r="B3934" t="s">
        <v>61</v>
      </c>
      <c r="C3934">
        <v>-0.09</v>
      </c>
      <c r="D3934">
        <v>0</v>
      </c>
    </row>
    <row r="3935" spans="1:4" x14ac:dyDescent="0.2">
      <c r="A3935" t="s">
        <v>59</v>
      </c>
      <c r="B3935" t="s">
        <v>61</v>
      </c>
      <c r="C3935">
        <v>-8.5000000000000006E-2</v>
      </c>
      <c r="D3935">
        <v>0</v>
      </c>
    </row>
    <row r="3936" spans="1:4" x14ac:dyDescent="0.2">
      <c r="A3936" t="s">
        <v>59</v>
      </c>
      <c r="B3936" t="s">
        <v>61</v>
      </c>
      <c r="C3936">
        <v>-0.08</v>
      </c>
      <c r="D3936">
        <v>0</v>
      </c>
    </row>
    <row r="3937" spans="1:4" x14ac:dyDescent="0.2">
      <c r="A3937" t="s">
        <v>59</v>
      </c>
      <c r="B3937" t="s">
        <v>61</v>
      </c>
      <c r="C3937">
        <v>-7.4999999999999997E-2</v>
      </c>
      <c r="D3937">
        <v>0</v>
      </c>
    </row>
    <row r="3938" spans="1:4" x14ac:dyDescent="0.2">
      <c r="A3938" t="s">
        <v>59</v>
      </c>
      <c r="B3938" t="s">
        <v>61</v>
      </c>
      <c r="C3938">
        <v>-7.0000000000000007E-2</v>
      </c>
      <c r="D3938">
        <v>0</v>
      </c>
    </row>
    <row r="3939" spans="1:4" x14ac:dyDescent="0.2">
      <c r="A3939" t="s">
        <v>59</v>
      </c>
      <c r="B3939" t="s">
        <v>61</v>
      </c>
      <c r="C3939">
        <v>-6.5000000000000002E-2</v>
      </c>
      <c r="D3939">
        <v>0</v>
      </c>
    </row>
    <row r="3940" spans="1:4" x14ac:dyDescent="0.2">
      <c r="A3940" t="s">
        <v>59</v>
      </c>
      <c r="B3940" t="s">
        <v>61</v>
      </c>
      <c r="C3940">
        <v>-0.06</v>
      </c>
      <c r="D3940">
        <v>0</v>
      </c>
    </row>
    <row r="3941" spans="1:4" x14ac:dyDescent="0.2">
      <c r="A3941" t="s">
        <v>59</v>
      </c>
      <c r="B3941" t="s">
        <v>61</v>
      </c>
      <c r="C3941">
        <v>-5.5E-2</v>
      </c>
      <c r="D3941">
        <v>0</v>
      </c>
    </row>
    <row r="3942" spans="1:4" x14ac:dyDescent="0.2">
      <c r="A3942" t="s">
        <v>59</v>
      </c>
      <c r="B3942" t="s">
        <v>61</v>
      </c>
      <c r="C3942">
        <v>-0.05</v>
      </c>
      <c r="D3942">
        <v>0</v>
      </c>
    </row>
    <row r="3943" spans="1:4" x14ac:dyDescent="0.2">
      <c r="A3943" t="s">
        <v>59</v>
      </c>
      <c r="B3943" t="s">
        <v>61</v>
      </c>
      <c r="C3943">
        <v>-4.4999999999999998E-2</v>
      </c>
      <c r="D3943">
        <v>0</v>
      </c>
    </row>
    <row r="3944" spans="1:4" x14ac:dyDescent="0.2">
      <c r="A3944" t="s">
        <v>59</v>
      </c>
      <c r="B3944" t="s">
        <v>61</v>
      </c>
      <c r="C3944">
        <v>-0.04</v>
      </c>
      <c r="D3944">
        <v>0</v>
      </c>
    </row>
    <row r="3945" spans="1:4" x14ac:dyDescent="0.2">
      <c r="A3945" t="s">
        <v>59</v>
      </c>
      <c r="B3945" t="s">
        <v>61</v>
      </c>
      <c r="C3945">
        <v>-3.5000000000000003E-2</v>
      </c>
      <c r="D3945">
        <v>0</v>
      </c>
    </row>
    <row r="3946" spans="1:4" x14ac:dyDescent="0.2">
      <c r="A3946" t="s">
        <v>59</v>
      </c>
      <c r="B3946" t="s">
        <v>61</v>
      </c>
      <c r="C3946">
        <v>-0.03</v>
      </c>
      <c r="D3946">
        <v>0</v>
      </c>
    </row>
    <row r="3947" spans="1:4" x14ac:dyDescent="0.2">
      <c r="A3947" t="s">
        <v>59</v>
      </c>
      <c r="B3947" t="s">
        <v>61</v>
      </c>
      <c r="C3947">
        <v>-2.5000000000000001E-2</v>
      </c>
      <c r="D3947">
        <v>0</v>
      </c>
    </row>
    <row r="3948" spans="1:4" x14ac:dyDescent="0.2">
      <c r="A3948" t="s">
        <v>59</v>
      </c>
      <c r="B3948" t="s">
        <v>61</v>
      </c>
      <c r="C3948">
        <v>-0.02</v>
      </c>
      <c r="D3948">
        <v>0</v>
      </c>
    </row>
    <row r="3949" spans="1:4" x14ac:dyDescent="0.2">
      <c r="A3949" t="s">
        <v>59</v>
      </c>
      <c r="B3949" t="s">
        <v>61</v>
      </c>
      <c r="C3949">
        <v>-1.4999999999999999E-2</v>
      </c>
      <c r="D3949">
        <v>0</v>
      </c>
    </row>
    <row r="3950" spans="1:4" x14ac:dyDescent="0.2">
      <c r="A3950" t="s">
        <v>59</v>
      </c>
      <c r="B3950" t="s">
        <v>61</v>
      </c>
      <c r="C3950">
        <v>-0.01</v>
      </c>
      <c r="D3950">
        <v>0</v>
      </c>
    </row>
    <row r="3951" spans="1:4" x14ac:dyDescent="0.2">
      <c r="A3951" t="s">
        <v>59</v>
      </c>
      <c r="B3951" t="s">
        <v>61</v>
      </c>
      <c r="C3951">
        <v>-5.0000000000000001E-3</v>
      </c>
      <c r="D3951">
        <v>0</v>
      </c>
    </row>
    <row r="3952" spans="1:4" x14ac:dyDescent="0.2">
      <c r="A3952" t="s">
        <v>59</v>
      </c>
      <c r="B3952" t="s">
        <v>61</v>
      </c>
      <c r="C3952">
        <v>0</v>
      </c>
      <c r="D3952">
        <v>0</v>
      </c>
    </row>
    <row r="3953" spans="1:4" x14ac:dyDescent="0.2">
      <c r="A3953" t="s">
        <v>59</v>
      </c>
      <c r="B3953" t="s">
        <v>61</v>
      </c>
      <c r="C3953">
        <v>5.0000000000000001E-3</v>
      </c>
      <c r="D3953">
        <v>0</v>
      </c>
    </row>
    <row r="3954" spans="1:4" x14ac:dyDescent="0.2">
      <c r="A3954" t="s">
        <v>59</v>
      </c>
      <c r="B3954" t="s">
        <v>61</v>
      </c>
      <c r="C3954">
        <v>0.01</v>
      </c>
      <c r="D3954">
        <v>0</v>
      </c>
    </row>
    <row r="3955" spans="1:4" x14ac:dyDescent="0.2">
      <c r="A3955" t="s">
        <v>59</v>
      </c>
      <c r="B3955" t="s">
        <v>61</v>
      </c>
      <c r="C3955">
        <v>1.4999999999999999E-2</v>
      </c>
      <c r="D3955">
        <v>0</v>
      </c>
    </row>
    <row r="3956" spans="1:4" x14ac:dyDescent="0.2">
      <c r="A3956" t="s">
        <v>59</v>
      </c>
      <c r="B3956" t="s">
        <v>61</v>
      </c>
      <c r="C3956">
        <v>0.02</v>
      </c>
      <c r="D3956">
        <v>0</v>
      </c>
    </row>
    <row r="3957" spans="1:4" x14ac:dyDescent="0.2">
      <c r="A3957" t="s">
        <v>59</v>
      </c>
      <c r="B3957" t="s">
        <v>61</v>
      </c>
      <c r="C3957">
        <v>2.5000000000000001E-2</v>
      </c>
      <c r="D3957">
        <v>0</v>
      </c>
    </row>
    <row r="3958" spans="1:4" x14ac:dyDescent="0.2">
      <c r="A3958" t="s">
        <v>59</v>
      </c>
      <c r="B3958" t="s">
        <v>61</v>
      </c>
      <c r="C3958">
        <v>0.03</v>
      </c>
      <c r="D3958">
        <v>0</v>
      </c>
    </row>
    <row r="3959" spans="1:4" x14ac:dyDescent="0.2">
      <c r="A3959" t="s">
        <v>59</v>
      </c>
      <c r="B3959" t="s">
        <v>61</v>
      </c>
      <c r="C3959">
        <v>3.5000000000000003E-2</v>
      </c>
      <c r="D3959">
        <v>0</v>
      </c>
    </row>
    <row r="3960" spans="1:4" x14ac:dyDescent="0.2">
      <c r="A3960" t="s">
        <v>59</v>
      </c>
      <c r="B3960" t="s">
        <v>61</v>
      </c>
      <c r="C3960">
        <v>0.04</v>
      </c>
      <c r="D3960">
        <v>0</v>
      </c>
    </row>
    <row r="3961" spans="1:4" x14ac:dyDescent="0.2">
      <c r="A3961" t="s">
        <v>59</v>
      </c>
      <c r="B3961" t="s">
        <v>61</v>
      </c>
      <c r="C3961">
        <v>4.4999999999999998E-2</v>
      </c>
      <c r="D3961">
        <v>0</v>
      </c>
    </row>
    <row r="3962" spans="1:4" x14ac:dyDescent="0.2">
      <c r="A3962" t="s">
        <v>59</v>
      </c>
      <c r="B3962" t="s">
        <v>61</v>
      </c>
      <c r="C3962">
        <v>0.05</v>
      </c>
      <c r="D3962">
        <v>0</v>
      </c>
    </row>
    <row r="3963" spans="1:4" x14ac:dyDescent="0.2">
      <c r="A3963" t="s">
        <v>59</v>
      </c>
      <c r="B3963" t="s">
        <v>61</v>
      </c>
      <c r="C3963">
        <v>5.5E-2</v>
      </c>
      <c r="D3963">
        <v>0</v>
      </c>
    </row>
    <row r="3964" spans="1:4" x14ac:dyDescent="0.2">
      <c r="A3964" t="s">
        <v>59</v>
      </c>
      <c r="B3964" t="s">
        <v>61</v>
      </c>
      <c r="C3964">
        <v>0.06</v>
      </c>
      <c r="D3964">
        <v>0</v>
      </c>
    </row>
    <row r="3965" spans="1:4" x14ac:dyDescent="0.2">
      <c r="A3965" t="s">
        <v>59</v>
      </c>
      <c r="B3965" t="s">
        <v>61</v>
      </c>
      <c r="C3965">
        <v>6.5000000000000002E-2</v>
      </c>
      <c r="D3965">
        <v>0</v>
      </c>
    </row>
    <row r="3966" spans="1:4" x14ac:dyDescent="0.2">
      <c r="A3966" t="s">
        <v>59</v>
      </c>
      <c r="B3966" t="s">
        <v>61</v>
      </c>
      <c r="C3966">
        <v>7.0000000000000007E-2</v>
      </c>
      <c r="D3966">
        <v>0</v>
      </c>
    </row>
    <row r="3967" spans="1:4" x14ac:dyDescent="0.2">
      <c r="A3967" t="s">
        <v>59</v>
      </c>
      <c r="B3967" t="s">
        <v>61</v>
      </c>
      <c r="C3967">
        <v>7.4999999999999997E-2</v>
      </c>
      <c r="D3967">
        <v>0</v>
      </c>
    </row>
    <row r="3968" spans="1:4" x14ac:dyDescent="0.2">
      <c r="A3968" t="s">
        <v>59</v>
      </c>
      <c r="B3968" t="s">
        <v>61</v>
      </c>
      <c r="C3968">
        <v>0.08</v>
      </c>
      <c r="D3968">
        <v>0</v>
      </c>
    </row>
    <row r="3969" spans="1:4" x14ac:dyDescent="0.2">
      <c r="A3969" t="s">
        <v>59</v>
      </c>
      <c r="B3969" t="s">
        <v>61</v>
      </c>
      <c r="C3969">
        <v>8.5000000000000006E-2</v>
      </c>
      <c r="D3969">
        <v>0</v>
      </c>
    </row>
    <row r="3970" spans="1:4" x14ac:dyDescent="0.2">
      <c r="A3970" t="s">
        <v>59</v>
      </c>
      <c r="B3970" t="s">
        <v>61</v>
      </c>
      <c r="C3970">
        <v>0.09</v>
      </c>
      <c r="D3970">
        <v>0</v>
      </c>
    </row>
    <row r="3971" spans="1:4" x14ac:dyDescent="0.2">
      <c r="A3971" t="s">
        <v>59</v>
      </c>
      <c r="B3971" t="s">
        <v>61</v>
      </c>
      <c r="C3971">
        <v>9.5000000000000001E-2</v>
      </c>
      <c r="D3971">
        <v>0</v>
      </c>
    </row>
    <row r="3972" spans="1:4" x14ac:dyDescent="0.2">
      <c r="A3972" t="s">
        <v>59</v>
      </c>
      <c r="B3972" t="s">
        <v>61</v>
      </c>
      <c r="C3972">
        <v>0.1</v>
      </c>
      <c r="D3972">
        <v>0</v>
      </c>
    </row>
    <row r="3973" spans="1:4" x14ac:dyDescent="0.2">
      <c r="A3973" t="s">
        <v>59</v>
      </c>
      <c r="B3973" t="s">
        <v>61</v>
      </c>
      <c r="C3973">
        <v>0.105</v>
      </c>
      <c r="D3973">
        <v>0</v>
      </c>
    </row>
    <row r="3974" spans="1:4" x14ac:dyDescent="0.2">
      <c r="A3974" t="s">
        <v>59</v>
      </c>
      <c r="B3974" t="s">
        <v>61</v>
      </c>
      <c r="C3974">
        <v>0.11</v>
      </c>
      <c r="D3974">
        <v>0</v>
      </c>
    </row>
    <row r="3975" spans="1:4" x14ac:dyDescent="0.2">
      <c r="A3975" t="s">
        <v>59</v>
      </c>
      <c r="B3975" t="s">
        <v>61</v>
      </c>
      <c r="C3975">
        <v>0.115</v>
      </c>
      <c r="D3975">
        <v>0</v>
      </c>
    </row>
    <row r="3976" spans="1:4" x14ac:dyDescent="0.2">
      <c r="A3976" t="s">
        <v>59</v>
      </c>
      <c r="B3976" t="s">
        <v>61</v>
      </c>
      <c r="C3976">
        <v>0.12</v>
      </c>
      <c r="D3976">
        <v>0</v>
      </c>
    </row>
    <row r="3977" spans="1:4" x14ac:dyDescent="0.2">
      <c r="A3977" t="s">
        <v>59</v>
      </c>
      <c r="B3977" t="s">
        <v>61</v>
      </c>
      <c r="C3977">
        <v>0.125</v>
      </c>
      <c r="D3977">
        <v>0</v>
      </c>
    </row>
    <row r="3978" spans="1:4" x14ac:dyDescent="0.2">
      <c r="A3978" t="s">
        <v>59</v>
      </c>
      <c r="B3978" t="s">
        <v>61</v>
      </c>
      <c r="C3978">
        <v>0.13</v>
      </c>
      <c r="D3978">
        <v>0</v>
      </c>
    </row>
    <row r="3979" spans="1:4" x14ac:dyDescent="0.2">
      <c r="A3979" t="s">
        <v>59</v>
      </c>
      <c r="B3979" t="s">
        <v>61</v>
      </c>
      <c r="C3979">
        <v>0.13500000000000001</v>
      </c>
      <c r="D3979">
        <v>0</v>
      </c>
    </row>
    <row r="3980" spans="1:4" x14ac:dyDescent="0.2">
      <c r="A3980" t="s">
        <v>59</v>
      </c>
      <c r="B3980" t="s">
        <v>61</v>
      </c>
      <c r="C3980">
        <v>0.14000000000000001</v>
      </c>
      <c r="D398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86A3-B4DF-6A47-8914-1F286A8125AF}">
  <dimension ref="A1:N22"/>
  <sheetViews>
    <sheetView tabSelected="1" workbookViewId="0">
      <selection activeCell="K40" sqref="K40"/>
    </sheetView>
  </sheetViews>
  <sheetFormatPr baseColWidth="10" defaultRowHeight="15" x14ac:dyDescent="0.2"/>
  <cols>
    <col min="13" max="13" width="13.1640625" bestFit="1" customWidth="1"/>
  </cols>
  <sheetData>
    <row r="1" spans="1:14" x14ac:dyDescent="0.2">
      <c r="A1" t="s">
        <v>64</v>
      </c>
      <c r="B1" t="s">
        <v>62</v>
      </c>
      <c r="C1" t="s">
        <v>63</v>
      </c>
      <c r="D1" t="s">
        <v>6</v>
      </c>
      <c r="F1" t="s">
        <v>65</v>
      </c>
      <c r="G1" t="s">
        <v>62</v>
      </c>
      <c r="H1" t="s">
        <v>63</v>
      </c>
      <c r="I1" t="s">
        <v>6</v>
      </c>
      <c r="K1" t="s">
        <v>66</v>
      </c>
      <c r="L1" t="s">
        <v>62</v>
      </c>
      <c r="M1" t="s">
        <v>63</v>
      </c>
      <c r="N1" t="s">
        <v>6</v>
      </c>
    </row>
    <row r="2" spans="1:14" x14ac:dyDescent="0.2">
      <c r="B2">
        <v>0.25</v>
      </c>
      <c r="C2">
        <v>9.4235617314036251</v>
      </c>
      <c r="D2" s="2">
        <v>98.670086524231522</v>
      </c>
      <c r="E2" s="2"/>
      <c r="G2" s="2">
        <v>0.25</v>
      </c>
      <c r="H2" s="2">
        <v>7.4774952419768415</v>
      </c>
      <c r="I2">
        <v>97.787759845573191</v>
      </c>
      <c r="L2" s="6">
        <v>0.25</v>
      </c>
      <c r="M2" s="6">
        <v>6.1593193315407984</v>
      </c>
      <c r="N2" s="6">
        <v>99.141119753089995</v>
      </c>
    </row>
    <row r="3" spans="1:14" x14ac:dyDescent="0.2">
      <c r="B3">
        <v>0.75</v>
      </c>
      <c r="C3">
        <v>10.542991818256104</v>
      </c>
      <c r="D3" s="2">
        <v>96.739983060643738</v>
      </c>
      <c r="E3" s="2"/>
      <c r="G3" s="2">
        <v>1.25</v>
      </c>
      <c r="H3" s="2">
        <v>11.264467278212765</v>
      </c>
      <c r="I3">
        <v>97.404115706351462</v>
      </c>
      <c r="L3" s="6">
        <v>1.25</v>
      </c>
      <c r="M3" s="6">
        <v>11.942095500271062</v>
      </c>
      <c r="N3" s="6">
        <v>99.033206195144885</v>
      </c>
    </row>
    <row r="4" spans="1:14" x14ac:dyDescent="0.2">
      <c r="B4">
        <v>1.25</v>
      </c>
      <c r="C4">
        <v>10.702055089017231</v>
      </c>
      <c r="D4" s="2">
        <v>95.842306380973312</v>
      </c>
      <c r="E4" s="2"/>
      <c r="G4" s="2">
        <v>2.25</v>
      </c>
      <c r="H4" s="2">
        <v>9.6778886223026213</v>
      </c>
      <c r="I4">
        <v>96.908141226949525</v>
      </c>
      <c r="L4" s="6">
        <v>2.25</v>
      </c>
      <c r="M4" s="6">
        <v>15.127873888996161</v>
      </c>
      <c r="N4" s="6">
        <v>98.778459811938262</v>
      </c>
    </row>
    <row r="5" spans="1:14" x14ac:dyDescent="0.2">
      <c r="B5">
        <v>2.25</v>
      </c>
      <c r="C5">
        <v>9.5438720118241509</v>
      </c>
      <c r="D5" s="2">
        <v>93.998600641257795</v>
      </c>
      <c r="E5" s="2"/>
      <c r="G5" s="2">
        <v>3.25</v>
      </c>
      <c r="H5" s="2">
        <v>10.056793778611972</v>
      </c>
      <c r="I5">
        <v>96.342331301911315</v>
      </c>
      <c r="L5" s="6">
        <v>3.25</v>
      </c>
      <c r="M5" s="6">
        <v>13.887566384786858</v>
      </c>
      <c r="N5" s="6">
        <v>98.585907553858277</v>
      </c>
    </row>
    <row r="6" spans="1:14" x14ac:dyDescent="0.2">
      <c r="B6">
        <v>3.25</v>
      </c>
      <c r="C6">
        <v>8.5974263294336382</v>
      </c>
      <c r="D6" s="2">
        <v>91.118197919615895</v>
      </c>
      <c r="E6" s="2"/>
      <c r="G6" s="2">
        <v>4.25</v>
      </c>
      <c r="H6" s="2">
        <v>9.9292637392673573</v>
      </c>
      <c r="I6">
        <v>96.722538242214199</v>
      </c>
      <c r="L6" s="6">
        <v>4.25</v>
      </c>
      <c r="M6" s="6">
        <v>14.429469660590442</v>
      </c>
      <c r="N6" s="6">
        <v>98.095720843793316</v>
      </c>
    </row>
    <row r="7" spans="1:14" x14ac:dyDescent="0.2">
      <c r="B7">
        <v>3.75</v>
      </c>
      <c r="C7">
        <v>9.5301469684591122</v>
      </c>
      <c r="D7" s="2">
        <v>91.158147558258023</v>
      </c>
      <c r="E7" s="2"/>
      <c r="G7" s="2">
        <v>5.5</v>
      </c>
      <c r="H7" s="2">
        <v>10.801864069158436</v>
      </c>
      <c r="I7">
        <v>96.117382998944024</v>
      </c>
      <c r="L7" s="6">
        <v>5.5</v>
      </c>
      <c r="M7" s="6">
        <v>13.134203950569672</v>
      </c>
      <c r="N7" s="6">
        <v>98.169158390636596</v>
      </c>
    </row>
    <row r="8" spans="1:14" x14ac:dyDescent="0.2">
      <c r="B8">
        <v>4.25</v>
      </c>
      <c r="C8">
        <v>9.6128962645371256</v>
      </c>
      <c r="D8" s="2">
        <v>90.755726444677592</v>
      </c>
      <c r="E8" s="2"/>
      <c r="G8" s="2">
        <v>7.5</v>
      </c>
      <c r="H8" s="2">
        <v>8.7838982094696849</v>
      </c>
      <c r="I8">
        <v>95.690616582871613</v>
      </c>
      <c r="L8" s="6">
        <v>7.5</v>
      </c>
      <c r="M8" s="6">
        <v>10.093995189655351</v>
      </c>
      <c r="N8" s="6">
        <v>97.669422646047636</v>
      </c>
    </row>
    <row r="9" spans="1:14" x14ac:dyDescent="0.2">
      <c r="B9">
        <v>4.75</v>
      </c>
      <c r="C9">
        <v>7.4344326781808432</v>
      </c>
      <c r="D9" s="2">
        <v>90.418268832174249</v>
      </c>
      <c r="E9" s="2"/>
      <c r="G9" s="2">
        <v>9.5</v>
      </c>
      <c r="H9" s="2">
        <v>8.4079095220644575</v>
      </c>
      <c r="I9">
        <v>95.532515968104462</v>
      </c>
      <c r="L9" s="6">
        <v>9.5</v>
      </c>
      <c r="M9" s="6">
        <v>9.7068600591088163</v>
      </c>
      <c r="N9" s="6">
        <v>97.191137138307283</v>
      </c>
    </row>
    <row r="10" spans="1:14" x14ac:dyDescent="0.2">
      <c r="B10">
        <v>5.5</v>
      </c>
      <c r="C10">
        <v>6.3893442149121373</v>
      </c>
      <c r="D10" s="2">
        <v>91.216972203517599</v>
      </c>
      <c r="E10" s="2"/>
      <c r="G10" s="2">
        <v>11.5</v>
      </c>
      <c r="H10" s="2">
        <v>7.6895286107709335</v>
      </c>
      <c r="I10">
        <v>95.034854564590717</v>
      </c>
      <c r="L10" s="6">
        <v>11.5</v>
      </c>
      <c r="M10" s="6">
        <v>11.389406473978035</v>
      </c>
      <c r="N10" s="6">
        <v>97.571474695239573</v>
      </c>
    </row>
    <row r="11" spans="1:14" x14ac:dyDescent="0.2">
      <c r="B11">
        <v>7.5</v>
      </c>
      <c r="C11">
        <v>5.2465089002340486</v>
      </c>
      <c r="D11" s="2">
        <v>91.474355305651457</v>
      </c>
      <c r="E11" s="2"/>
      <c r="G11" s="2">
        <v>13.5</v>
      </c>
      <c r="H11" s="2">
        <v>7.1997035578313628</v>
      </c>
      <c r="I11">
        <v>94.840688341612321</v>
      </c>
      <c r="L11" s="6">
        <v>13.5</v>
      </c>
      <c r="M11" s="6">
        <v>11.238224231072239</v>
      </c>
      <c r="N11" s="6">
        <v>97.973150183563391</v>
      </c>
    </row>
    <row r="12" spans="1:14" x14ac:dyDescent="0.2">
      <c r="B12">
        <v>9.5</v>
      </c>
      <c r="C12">
        <v>5.3122003339002948</v>
      </c>
      <c r="D12" s="2">
        <v>91.758320723015558</v>
      </c>
      <c r="E12" s="2"/>
      <c r="G12" s="2">
        <v>15.5</v>
      </c>
      <c r="H12" s="2">
        <v>9.0366396038567967</v>
      </c>
      <c r="I12">
        <v>96.246724607714356</v>
      </c>
      <c r="L12" s="6">
        <v>15.5</v>
      </c>
      <c r="M12" s="6">
        <v>9.3218445016569529</v>
      </c>
      <c r="N12" s="6">
        <v>97.484004198267527</v>
      </c>
    </row>
    <row r="13" spans="1:14" x14ac:dyDescent="0.2">
      <c r="B13">
        <v>11.5</v>
      </c>
      <c r="C13">
        <v>4.7304064157625305</v>
      </c>
      <c r="D13" s="2">
        <v>90.571728333756269</v>
      </c>
      <c r="E13" s="2"/>
      <c r="G13" s="2">
        <v>17.5</v>
      </c>
      <c r="H13" s="2">
        <v>9.6833122030191046</v>
      </c>
      <c r="I13">
        <v>95.032406116029904</v>
      </c>
      <c r="L13" s="6">
        <v>17.5</v>
      </c>
      <c r="M13" s="6">
        <v>8.2665155211551635</v>
      </c>
      <c r="N13" s="6">
        <v>97.41751199689304</v>
      </c>
    </row>
    <row r="14" spans="1:14" x14ac:dyDescent="0.2">
      <c r="B14">
        <v>13.5</v>
      </c>
      <c r="C14">
        <v>4.3182056289428949</v>
      </c>
      <c r="D14" s="2">
        <v>92.30829854617059</v>
      </c>
      <c r="E14" s="2"/>
      <c r="G14" s="2">
        <v>19.5</v>
      </c>
      <c r="H14" s="2">
        <v>8.4722381446333976</v>
      </c>
      <c r="I14">
        <v>96.394828671362646</v>
      </c>
      <c r="L14" s="6">
        <v>19.5</v>
      </c>
      <c r="M14" s="6">
        <v>8.6804941904132704</v>
      </c>
      <c r="N14" s="6">
        <v>97.079901342904165</v>
      </c>
    </row>
    <row r="15" spans="1:14" x14ac:dyDescent="0.2">
      <c r="G15" s="2">
        <v>23</v>
      </c>
      <c r="H15" s="2">
        <v>6.8184905387679633</v>
      </c>
      <c r="I15">
        <v>95.173693384408708</v>
      </c>
      <c r="L15" s="6">
        <v>23</v>
      </c>
      <c r="M15" s="6">
        <v>5.8915280591457977</v>
      </c>
      <c r="N15" s="6">
        <v>96.951528744154345</v>
      </c>
    </row>
    <row r="16" spans="1:14" x14ac:dyDescent="0.2">
      <c r="G16" s="2">
        <v>27</v>
      </c>
      <c r="H16" s="2">
        <v>5.697490263109807</v>
      </c>
      <c r="I16">
        <v>94.865507237176516</v>
      </c>
      <c r="L16" s="6">
        <v>27</v>
      </c>
      <c r="M16" s="6">
        <v>4.9068961919591336</v>
      </c>
      <c r="N16" s="6">
        <v>97.078915058547125</v>
      </c>
    </row>
    <row r="17" spans="1:14" x14ac:dyDescent="0.2">
      <c r="A17" s="25"/>
      <c r="B17" s="25" t="s">
        <v>67</v>
      </c>
      <c r="C17" s="25" t="s">
        <v>68</v>
      </c>
      <c r="D17" s="25" t="s">
        <v>69</v>
      </c>
      <c r="G17" s="2">
        <v>31</v>
      </c>
      <c r="H17" s="2">
        <v>3.9956630451713582</v>
      </c>
      <c r="I17">
        <v>93.602070146206927</v>
      </c>
      <c r="L17" s="6">
        <v>31</v>
      </c>
      <c r="M17" s="6">
        <v>2.748228935994327</v>
      </c>
      <c r="N17" s="6">
        <v>96.168869612960947</v>
      </c>
    </row>
    <row r="18" spans="1:14" x14ac:dyDescent="0.2">
      <c r="A18" s="25" t="s">
        <v>70</v>
      </c>
      <c r="B18" s="25">
        <v>0.6</v>
      </c>
      <c r="C18" s="25">
        <v>1.9</v>
      </c>
      <c r="D18" s="25">
        <v>1.4</v>
      </c>
      <c r="G18" s="2">
        <v>35</v>
      </c>
      <c r="H18" s="2">
        <v>3.8518597157873864</v>
      </c>
      <c r="I18">
        <v>93.643236302432612</v>
      </c>
      <c r="L18" s="6">
        <v>35</v>
      </c>
      <c r="M18" s="6">
        <v>2.0808566009834144</v>
      </c>
      <c r="N18" s="6">
        <v>95.027441094863377</v>
      </c>
    </row>
    <row r="19" spans="1:14" x14ac:dyDescent="0.2">
      <c r="G19" s="2">
        <v>39</v>
      </c>
      <c r="H19" s="2">
        <v>3.8050082106735048</v>
      </c>
      <c r="I19">
        <v>94.263079038728975</v>
      </c>
      <c r="L19" s="6">
        <v>39</v>
      </c>
      <c r="M19" s="6">
        <v>2.2408431177781876</v>
      </c>
      <c r="N19" s="6">
        <v>95.459620232913863</v>
      </c>
    </row>
    <row r="20" spans="1:14" x14ac:dyDescent="0.2">
      <c r="G20" s="2">
        <v>43</v>
      </c>
      <c r="H20" s="2">
        <v>3.2524299524832063</v>
      </c>
      <c r="I20">
        <v>93.549062441174556</v>
      </c>
      <c r="L20" s="6">
        <v>43</v>
      </c>
      <c r="M20" s="6">
        <v>2.5795612291298915</v>
      </c>
      <c r="N20" s="6">
        <v>94.955622543316153</v>
      </c>
    </row>
    <row r="21" spans="1:14" x14ac:dyDescent="0.2">
      <c r="G21" s="2">
        <v>47</v>
      </c>
      <c r="H21" s="2">
        <v>3.05342033869647</v>
      </c>
      <c r="I21">
        <v>92.41243183005092</v>
      </c>
      <c r="L21" s="6">
        <v>47</v>
      </c>
      <c r="M21" s="6">
        <v>2.4451091696884864</v>
      </c>
      <c r="N21" s="6">
        <v>94.56500001454971</v>
      </c>
    </row>
    <row r="22" spans="1:14" x14ac:dyDescent="0.2">
      <c r="L22" s="6">
        <v>51</v>
      </c>
      <c r="M22" s="6">
        <v>2.514573902322923</v>
      </c>
      <c r="N22" s="6">
        <v>93.33661071510917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FA936-13E8-FA42-8B9F-01A77791A533}">
  <dimension ref="A1:AB56"/>
  <sheetViews>
    <sheetView topLeftCell="N1" workbookViewId="0">
      <selection activeCell="X14" sqref="X14"/>
    </sheetView>
  </sheetViews>
  <sheetFormatPr baseColWidth="10" defaultColWidth="8.83203125" defaultRowHeight="15" x14ac:dyDescent="0.2"/>
  <cols>
    <col min="1" max="1" width="13.5" bestFit="1" customWidth="1"/>
    <col min="2" max="2" width="5.33203125" bestFit="1" customWidth="1"/>
    <col min="3" max="3" width="10.83203125" bestFit="1" customWidth="1"/>
    <col min="4" max="4" width="13.5" bestFit="1" customWidth="1"/>
    <col min="5" max="5" width="5.33203125" bestFit="1" customWidth="1"/>
    <col min="7" max="7" width="13.5" bestFit="1" customWidth="1"/>
    <col min="8" max="8" width="5.33203125" bestFit="1" customWidth="1"/>
    <col min="10" max="10" width="12.83203125" bestFit="1" customWidth="1"/>
    <col min="11" max="11" width="13.5" bestFit="1" customWidth="1"/>
    <col min="12" max="12" width="14.1640625" bestFit="1" customWidth="1"/>
    <col min="13" max="13" width="29.1640625" bestFit="1" customWidth="1"/>
    <col min="15" max="15" width="12.83203125" bestFit="1" customWidth="1"/>
    <col min="16" max="16" width="13.5" bestFit="1" customWidth="1"/>
    <col min="17" max="17" width="14.1640625" customWidth="1"/>
    <col min="18" max="18" width="29.1640625" bestFit="1" customWidth="1"/>
    <col min="23" max="23" width="29.1640625" bestFit="1" customWidth="1"/>
    <col min="25" max="25" width="35.5" bestFit="1" customWidth="1"/>
    <col min="26" max="28" width="12.1640625" bestFit="1" customWidth="1"/>
  </cols>
  <sheetData>
    <row r="1" spans="1:28" x14ac:dyDescent="0.2">
      <c r="A1" s="12" t="s">
        <v>67</v>
      </c>
      <c r="B1" s="12"/>
      <c r="D1" s="12" t="s">
        <v>71</v>
      </c>
      <c r="E1" s="12"/>
      <c r="G1" s="12" t="s">
        <v>69</v>
      </c>
      <c r="H1" s="12"/>
      <c r="J1" s="12" t="s">
        <v>67</v>
      </c>
      <c r="K1" s="12"/>
      <c r="L1" s="12"/>
      <c r="M1" s="12"/>
      <c r="O1" s="12" t="s">
        <v>72</v>
      </c>
      <c r="P1" s="12"/>
      <c r="Q1" s="12"/>
      <c r="R1" s="12"/>
      <c r="T1" s="12" t="s">
        <v>69</v>
      </c>
      <c r="U1" s="12"/>
      <c r="V1" s="12"/>
      <c r="W1" s="12"/>
      <c r="Y1" s="22"/>
      <c r="Z1" s="22" t="s">
        <v>67</v>
      </c>
      <c r="AA1" s="22" t="s">
        <v>68</v>
      </c>
      <c r="AB1" s="22" t="s">
        <v>69</v>
      </c>
    </row>
    <row r="2" spans="1:28" x14ac:dyDescent="0.2">
      <c r="A2" s="13" t="s">
        <v>0</v>
      </c>
      <c r="B2" s="13" t="s">
        <v>13</v>
      </c>
      <c r="C2" s="14"/>
      <c r="D2" s="13" t="s">
        <v>0</v>
      </c>
      <c r="E2" s="13" t="s">
        <v>13</v>
      </c>
      <c r="G2" s="13" t="s">
        <v>0</v>
      </c>
      <c r="H2" s="13" t="s">
        <v>13</v>
      </c>
      <c r="J2" s="13" t="s">
        <v>73</v>
      </c>
      <c r="K2" s="13" t="s">
        <v>74</v>
      </c>
      <c r="L2" s="13" t="s">
        <v>75</v>
      </c>
      <c r="M2" s="13" t="s">
        <v>76</v>
      </c>
      <c r="O2" s="13" t="s">
        <v>73</v>
      </c>
      <c r="P2" s="13" t="s">
        <v>74</v>
      </c>
      <c r="Q2" s="13" t="s">
        <v>75</v>
      </c>
      <c r="R2" s="13" t="s">
        <v>76</v>
      </c>
      <c r="T2" s="13" t="s">
        <v>73</v>
      </c>
      <c r="U2" s="13" t="s">
        <v>74</v>
      </c>
      <c r="V2" s="13" t="s">
        <v>75</v>
      </c>
      <c r="W2" s="13" t="s">
        <v>76</v>
      </c>
      <c r="Y2" s="22" t="s">
        <v>78</v>
      </c>
      <c r="Z2" s="23">
        <f>SUM(M4:M53)</f>
        <v>4024.2833333333274</v>
      </c>
      <c r="AA2" s="23">
        <f>SUM(R4:R19)</f>
        <v>6269.0748567609671</v>
      </c>
      <c r="AB2" s="23">
        <f>SUM(W4:W25)</f>
        <v>19336.158454707569</v>
      </c>
    </row>
    <row r="3" spans="1:28" x14ac:dyDescent="0.2">
      <c r="A3" s="13" t="s">
        <v>16</v>
      </c>
      <c r="B3" s="13" t="s">
        <v>26</v>
      </c>
      <c r="C3" s="14"/>
      <c r="D3" s="13" t="s">
        <v>16</v>
      </c>
      <c r="E3" s="13" t="s">
        <v>26</v>
      </c>
      <c r="G3" s="13" t="s">
        <v>16</v>
      </c>
      <c r="H3" s="13" t="s">
        <v>26</v>
      </c>
      <c r="J3" s="13" t="s">
        <v>16</v>
      </c>
      <c r="K3" s="13" t="s">
        <v>16</v>
      </c>
      <c r="L3" s="13" t="s">
        <v>16</v>
      </c>
      <c r="M3" s="13" t="s">
        <v>77</v>
      </c>
      <c r="O3" s="13" t="s">
        <v>16</v>
      </c>
      <c r="P3" s="13" t="s">
        <v>16</v>
      </c>
      <c r="Q3" s="13" t="s">
        <v>16</v>
      </c>
      <c r="R3" s="13" t="s">
        <v>77</v>
      </c>
      <c r="T3" s="13" t="s">
        <v>16</v>
      </c>
      <c r="U3" s="13" t="s">
        <v>16</v>
      </c>
      <c r="V3" s="13" t="s">
        <v>16</v>
      </c>
      <c r="W3" s="13" t="s">
        <v>77</v>
      </c>
      <c r="Y3" s="22" t="s">
        <v>79</v>
      </c>
      <c r="Z3" s="22">
        <v>50</v>
      </c>
      <c r="AA3" s="22">
        <v>16</v>
      </c>
      <c r="AB3" s="22">
        <v>22</v>
      </c>
    </row>
    <row r="4" spans="1:28" x14ac:dyDescent="0.2">
      <c r="A4" s="13">
        <v>0.25</v>
      </c>
      <c r="B4" s="13">
        <v>6</v>
      </c>
      <c r="C4" s="14"/>
      <c r="D4" s="13">
        <v>0.25</v>
      </c>
      <c r="E4" s="13">
        <v>7</v>
      </c>
      <c r="G4" s="13">
        <v>0.25</v>
      </c>
      <c r="H4" s="13">
        <v>547</v>
      </c>
      <c r="J4" s="13">
        <v>0</v>
      </c>
      <c r="K4" s="13">
        <f>J4+'[1]Sed rate'!B$2</f>
        <v>0.6</v>
      </c>
      <c r="L4" s="12">
        <f>(K4-J4)/2</f>
        <v>0.3</v>
      </c>
      <c r="M4" s="15">
        <f>FORECAST(L4,B4:B5,A4:A5)</f>
        <v>6</v>
      </c>
      <c r="O4" s="13">
        <v>0</v>
      </c>
      <c r="P4" s="13">
        <f>O4+'[1]Sed rate'!C$2</f>
        <v>1.9</v>
      </c>
      <c r="Q4" s="12">
        <f>(P4-O4)/2</f>
        <v>0.95</v>
      </c>
      <c r="R4" s="15">
        <f>FORECAST(Q4,E4:E6,D4:D6)</f>
        <v>36.533333333333331</v>
      </c>
      <c r="T4" s="13">
        <v>0</v>
      </c>
      <c r="U4" s="13">
        <f>T4+'[1]Sed rate'!D$2</f>
        <v>1.4</v>
      </c>
      <c r="V4" s="12">
        <f>(U4-T4)/2</f>
        <v>0.7</v>
      </c>
      <c r="W4" s="15">
        <f>FORECAST(V4,H4:H7,G4:G7)</f>
        <v>583.54999999999995</v>
      </c>
      <c r="Y4" s="22" t="s">
        <v>80</v>
      </c>
      <c r="Z4" s="24">
        <f>Z2/Z3</f>
        <v>80.485666666666546</v>
      </c>
      <c r="AA4" s="24">
        <f>AA2/AA3</f>
        <v>391.81717854756045</v>
      </c>
      <c r="AB4" s="24">
        <f>AB2/AB3</f>
        <v>878.91629339579856</v>
      </c>
    </row>
    <row r="5" spans="1:28" x14ac:dyDescent="0.2">
      <c r="A5" s="13">
        <v>0.75</v>
      </c>
      <c r="B5" s="13">
        <v>6</v>
      </c>
      <c r="C5" s="14"/>
      <c r="D5" s="13">
        <v>0.75</v>
      </c>
      <c r="E5" s="13">
        <v>6</v>
      </c>
      <c r="G5" s="13">
        <v>0.75</v>
      </c>
      <c r="H5" s="13">
        <v>478</v>
      </c>
      <c r="J5" s="13">
        <f>J4+'[1]Sed rate'!B$2</f>
        <v>0.6</v>
      </c>
      <c r="K5" s="13">
        <f>J5+'[1]Sed rate'!B$2</f>
        <v>1.2</v>
      </c>
      <c r="L5" s="12">
        <f>(K5-J5)/2+J5</f>
        <v>0.89999999999999991</v>
      </c>
      <c r="M5" s="15">
        <f>FORECAST(L5,B5:B6,A5:A6)</f>
        <v>6</v>
      </c>
      <c r="O5" s="13">
        <f>O4+'[1]Sed rate'!C$2</f>
        <v>1.9</v>
      </c>
      <c r="P5" s="13">
        <f>O5+'[1]Sed rate'!C$2</f>
        <v>3.8</v>
      </c>
      <c r="Q5" s="12">
        <f>(P5-O5)/2+O5</f>
        <v>2.8499999999999996</v>
      </c>
      <c r="R5" s="15">
        <f>FORECAST(Q5,E7:E9,D7:D9)</f>
        <v>172.1837837837837</v>
      </c>
      <c r="T5" s="13">
        <f>T4+'[1]Sed rate'!D$2</f>
        <v>1.4</v>
      </c>
      <c r="U5" s="13">
        <f>T5+'[1]Sed rate'!D$2</f>
        <v>2.8</v>
      </c>
      <c r="V5" s="12">
        <f>(U5-T5)/2+T5</f>
        <v>2.0999999999999996</v>
      </c>
      <c r="W5" s="15">
        <f>FORECAST(V5,H6:H9,G6:G9)</f>
        <v>749.86521739130444</v>
      </c>
    </row>
    <row r="6" spans="1:28" x14ac:dyDescent="0.2">
      <c r="A6" s="13">
        <v>1.25</v>
      </c>
      <c r="B6" s="13">
        <v>6</v>
      </c>
      <c r="C6" s="14"/>
      <c r="D6" s="13">
        <v>1.25</v>
      </c>
      <c r="E6" s="13">
        <v>63</v>
      </c>
      <c r="G6" s="13">
        <v>1.25</v>
      </c>
      <c r="H6" s="13">
        <v>744</v>
      </c>
      <c r="J6" s="13">
        <f>J5+'[1]Sed rate'!B$2</f>
        <v>1.2</v>
      </c>
      <c r="K6" s="13">
        <f>J6+'[1]Sed rate'!B$2</f>
        <v>1.7999999999999998</v>
      </c>
      <c r="L6" s="12">
        <f t="shared" ref="L6:L53" si="0">(K6-J6)/2+J6</f>
        <v>1.5</v>
      </c>
      <c r="M6" s="15">
        <f>FORECAST(L6,B6:B7,A6:A7)</f>
        <v>6.5</v>
      </c>
      <c r="O6" s="13">
        <f>O5+'[1]Sed rate'!C$2</f>
        <v>3.8</v>
      </c>
      <c r="P6" s="13">
        <f>O6+'[1]Sed rate'!C$2</f>
        <v>5.6999999999999993</v>
      </c>
      <c r="Q6" s="12">
        <f t="shared" ref="Q6:Q19" si="1">(P6-O6)/2+O6</f>
        <v>4.75</v>
      </c>
      <c r="R6" s="15">
        <f>FORECAST(Q6,E9:E11,D9:D11)</f>
        <v>370.25</v>
      </c>
      <c r="T6" s="13">
        <f>T5+'[1]Sed rate'!D$2</f>
        <v>2.8</v>
      </c>
      <c r="U6" s="13">
        <f>T6+'[1]Sed rate'!D$2</f>
        <v>4.1999999999999993</v>
      </c>
      <c r="V6" s="12">
        <f t="shared" ref="V6:V25" si="2">(U6-T6)/2+T6</f>
        <v>3.4999999999999996</v>
      </c>
      <c r="W6" s="15">
        <f>FORECAST(V6,H8:H10,G8:G10)</f>
        <v>755</v>
      </c>
    </row>
    <row r="7" spans="1:28" x14ac:dyDescent="0.2">
      <c r="A7" s="13">
        <v>1.75</v>
      </c>
      <c r="B7" s="13">
        <v>7</v>
      </c>
      <c r="C7" s="14"/>
      <c r="D7" s="13">
        <v>1.75</v>
      </c>
      <c r="E7" s="13">
        <v>69</v>
      </c>
      <c r="G7" s="13">
        <v>1.75</v>
      </c>
      <c r="H7" s="13">
        <v>840</v>
      </c>
      <c r="J7" s="13">
        <f>J6+'[1]Sed rate'!B$2</f>
        <v>1.7999999999999998</v>
      </c>
      <c r="K7" s="13">
        <f>J7+'[1]Sed rate'!B$2</f>
        <v>2.4</v>
      </c>
      <c r="L7" s="12">
        <f t="shared" si="0"/>
        <v>2.0999999999999996</v>
      </c>
      <c r="M7" s="15">
        <f>FORECAST(L7,B7:B8,A7:A8)</f>
        <v>7.9333333333333327</v>
      </c>
      <c r="O7" s="13">
        <f>O6+'[1]Sed rate'!C$2</f>
        <v>5.6999999999999993</v>
      </c>
      <c r="P7" s="13">
        <f>O7+'[1]Sed rate'!C$2</f>
        <v>7.6</v>
      </c>
      <c r="Q7" s="12">
        <f t="shared" si="1"/>
        <v>6.6499999999999995</v>
      </c>
      <c r="R7" s="15">
        <f>FORECAST(Q7,E11:E14,D11:D14)</f>
        <v>566.51499999999999</v>
      </c>
      <c r="T7" s="13">
        <f>T6+'[1]Sed rate'!D$2</f>
        <v>4.1999999999999993</v>
      </c>
      <c r="U7" s="13">
        <f>T7+'[1]Sed rate'!D$2</f>
        <v>5.6</v>
      </c>
      <c r="V7" s="12">
        <f t="shared" si="2"/>
        <v>4.8999999999999995</v>
      </c>
      <c r="W7" s="15">
        <f>FORECAST(V7,H9:H12,G9:G12)</f>
        <v>842.3</v>
      </c>
    </row>
    <row r="8" spans="1:28" x14ac:dyDescent="0.2">
      <c r="A8" s="13">
        <v>2.5</v>
      </c>
      <c r="B8" s="13">
        <v>9</v>
      </c>
      <c r="C8" s="14"/>
      <c r="D8" s="13">
        <v>2.5</v>
      </c>
      <c r="E8" s="13">
        <v>118</v>
      </c>
      <c r="G8" s="13">
        <v>2.5</v>
      </c>
      <c r="H8" s="13">
        <v>738</v>
      </c>
      <c r="J8" s="13">
        <f>J7+'[1]Sed rate'!B$2</f>
        <v>2.4</v>
      </c>
      <c r="K8" s="13">
        <f>J8+'[1]Sed rate'!B$2</f>
        <v>3</v>
      </c>
      <c r="L8" s="12">
        <f t="shared" si="0"/>
        <v>2.7</v>
      </c>
      <c r="M8" s="15">
        <f>FORECAST(L8,B8:B9,A8:A9)</f>
        <v>8.3999999999999986</v>
      </c>
      <c r="O8" s="13">
        <f>O7+'[1]Sed rate'!C$2</f>
        <v>7.6</v>
      </c>
      <c r="P8" s="13">
        <f>O8+'[1]Sed rate'!C$2</f>
        <v>9.5</v>
      </c>
      <c r="Q8" s="12">
        <f t="shared" si="1"/>
        <v>8.5500000000000007</v>
      </c>
      <c r="R8" s="15">
        <f>FORECAST(Q8,E13:E16,D13:D16)</f>
        <v>746.6719626168225</v>
      </c>
      <c r="T8" s="13">
        <f>T7+'[1]Sed rate'!D$2</f>
        <v>5.6</v>
      </c>
      <c r="U8" s="13">
        <f>T8+'[1]Sed rate'!D$2</f>
        <v>7</v>
      </c>
      <c r="V8" s="12">
        <f t="shared" si="2"/>
        <v>6.3</v>
      </c>
      <c r="W8" s="15">
        <f>FORECAST(V8,H11:H13,G11:G13)</f>
        <v>959.63333333333344</v>
      </c>
    </row>
    <row r="9" spans="1:28" x14ac:dyDescent="0.2">
      <c r="A9" s="13">
        <v>3.5</v>
      </c>
      <c r="B9" s="13">
        <v>6</v>
      </c>
      <c r="C9" s="14"/>
      <c r="D9" s="13">
        <v>3.5</v>
      </c>
      <c r="E9" s="13">
        <v>247</v>
      </c>
      <c r="G9" s="13">
        <v>3.5</v>
      </c>
      <c r="H9" s="13">
        <v>640</v>
      </c>
      <c r="J9" s="13">
        <f>J8+'[1]Sed rate'!B$2</f>
        <v>3</v>
      </c>
      <c r="K9" s="13">
        <f>J9+'[1]Sed rate'!B$2</f>
        <v>3.6</v>
      </c>
      <c r="L9" s="12">
        <f t="shared" si="0"/>
        <v>3.3</v>
      </c>
      <c r="M9" s="15">
        <f>FORECAST(L9,B8:B9,A8:A9)</f>
        <v>6.6000000000000014</v>
      </c>
      <c r="O9" s="13">
        <f>O8+'[1]Sed rate'!C$2</f>
        <v>9.5</v>
      </c>
      <c r="P9" s="13">
        <f>O9+'[1]Sed rate'!C$2</f>
        <v>11.4</v>
      </c>
      <c r="Q9" s="12">
        <f t="shared" si="1"/>
        <v>10.45</v>
      </c>
      <c r="R9" s="15">
        <f>FORECAST(Q9,E15:E17,D15:D17)</f>
        <v>789.05675675675673</v>
      </c>
      <c r="T9" s="13">
        <f>T8+'[1]Sed rate'!D$2</f>
        <v>7</v>
      </c>
      <c r="U9" s="13">
        <f>T9+'[1]Sed rate'!D$2</f>
        <v>8.4</v>
      </c>
      <c r="V9" s="12">
        <f t="shared" si="2"/>
        <v>7.7</v>
      </c>
      <c r="W9" s="15">
        <f>FORECAST(V9,H12:H14,G12:G14)</f>
        <v>1009.4333333333334</v>
      </c>
    </row>
    <row r="10" spans="1:28" x14ac:dyDescent="0.2">
      <c r="A10" s="13">
        <v>4.5</v>
      </c>
      <c r="B10" s="13">
        <v>8</v>
      </c>
      <c r="C10" s="14"/>
      <c r="D10" s="13">
        <v>4.5</v>
      </c>
      <c r="E10" s="13">
        <v>350</v>
      </c>
      <c r="G10" s="13">
        <v>4.5</v>
      </c>
      <c r="H10" s="13">
        <v>887</v>
      </c>
      <c r="J10" s="13">
        <f>J9+'[1]Sed rate'!B$2</f>
        <v>3.6</v>
      </c>
      <c r="K10" s="13">
        <f>J10+'[1]Sed rate'!B$2</f>
        <v>4.2</v>
      </c>
      <c r="L10" s="12">
        <f t="shared" si="0"/>
        <v>3.9000000000000004</v>
      </c>
      <c r="M10" s="15">
        <f>FORECAST(L10,B9:B10,A9:A10)</f>
        <v>6.8000000000000007</v>
      </c>
      <c r="O10" s="13">
        <f>O9+'[1]Sed rate'!C$2</f>
        <v>11.4</v>
      </c>
      <c r="P10" s="13">
        <f>O10+'[1]Sed rate'!C$2</f>
        <v>13.3</v>
      </c>
      <c r="Q10" s="12">
        <f t="shared" si="1"/>
        <v>12.350000000000001</v>
      </c>
      <c r="R10" s="15">
        <f>FORECAST(Q10,E16:E18,D16:D18)</f>
        <v>717.19583333333344</v>
      </c>
      <c r="T10" s="13">
        <f>T9+'[1]Sed rate'!D$2</f>
        <v>8.4</v>
      </c>
      <c r="U10" s="13">
        <f>T10+'[1]Sed rate'!D$2</f>
        <v>9.8000000000000007</v>
      </c>
      <c r="V10" s="12">
        <f t="shared" si="2"/>
        <v>9.1000000000000014</v>
      </c>
      <c r="W10" s="15">
        <f>FORECAST(V10,H14:H16,G14:G16)</f>
        <v>1033.9000000000001</v>
      </c>
    </row>
    <row r="11" spans="1:28" x14ac:dyDescent="0.2">
      <c r="A11" s="13">
        <v>5.5</v>
      </c>
      <c r="B11" s="13">
        <v>9</v>
      </c>
      <c r="C11" s="14"/>
      <c r="D11" s="13">
        <v>5.5</v>
      </c>
      <c r="E11" s="13">
        <v>441</v>
      </c>
      <c r="G11" s="13">
        <v>5.5</v>
      </c>
      <c r="H11" s="13">
        <v>922</v>
      </c>
      <c r="J11" s="13">
        <f>J10+'[1]Sed rate'!B$2</f>
        <v>4.2</v>
      </c>
      <c r="K11" s="13">
        <f>J11+'[1]Sed rate'!B$2</f>
        <v>4.8</v>
      </c>
      <c r="L11" s="12">
        <f t="shared" si="0"/>
        <v>4.5</v>
      </c>
      <c r="M11" s="15">
        <f>FORECAST(L11,B10:B11,A10:A11)</f>
        <v>8</v>
      </c>
      <c r="O11" s="13">
        <f>O10+'[1]Sed rate'!C$2</f>
        <v>13.3</v>
      </c>
      <c r="P11" s="13">
        <f>O11+'[1]Sed rate'!C$2</f>
        <v>15.200000000000001</v>
      </c>
      <c r="Q11" s="12">
        <f t="shared" si="1"/>
        <v>14.25</v>
      </c>
      <c r="R11" s="15">
        <f>FORECAST(Q11,E17:E19,D17:D19)</f>
        <v>535.97916666666674</v>
      </c>
      <c r="T11" s="13">
        <f>T10+'[1]Sed rate'!D$2</f>
        <v>9.8000000000000007</v>
      </c>
      <c r="U11" s="13">
        <f>T11+'[1]Sed rate'!D$2</f>
        <v>11.200000000000001</v>
      </c>
      <c r="V11" s="12">
        <f t="shared" si="2"/>
        <v>10.5</v>
      </c>
      <c r="W11" s="15">
        <f>FORECAST(V11,H15:H17,G15:G17)</f>
        <v>1080.8918918918919</v>
      </c>
    </row>
    <row r="12" spans="1:28" x14ac:dyDescent="0.2">
      <c r="A12" s="13">
        <v>6.5</v>
      </c>
      <c r="B12" s="13">
        <v>9</v>
      </c>
      <c r="C12" s="14"/>
      <c r="D12" s="13">
        <v>6.5</v>
      </c>
      <c r="E12" s="13">
        <v>530</v>
      </c>
      <c r="G12" s="13">
        <v>6.5</v>
      </c>
      <c r="H12" s="13">
        <v>960</v>
      </c>
      <c r="J12" s="13">
        <f>J11+'[1]Sed rate'!B$2</f>
        <v>4.8</v>
      </c>
      <c r="K12" s="13">
        <f>J12+'[1]Sed rate'!B$2</f>
        <v>5.3999999999999995</v>
      </c>
      <c r="L12" s="12">
        <f t="shared" si="0"/>
        <v>5.0999999999999996</v>
      </c>
      <c r="M12" s="15">
        <f>FORECAST(L12,B10:B11,A10:A11)</f>
        <v>8.6</v>
      </c>
      <c r="O12" s="13">
        <f>O11+'[1]Sed rate'!C$2</f>
        <v>15.200000000000001</v>
      </c>
      <c r="P12" s="13">
        <f>O12+'[1]Sed rate'!C$2</f>
        <v>17.100000000000001</v>
      </c>
      <c r="Q12" s="12">
        <f t="shared" si="1"/>
        <v>16.150000000000002</v>
      </c>
      <c r="R12" s="15">
        <f>FORECAST(Q12,E18:E20,D18:D20)</f>
        <v>435.95833333333314</v>
      </c>
      <c r="T12" s="13">
        <f>T11+'[1]Sed rate'!D$2</f>
        <v>11.200000000000001</v>
      </c>
      <c r="U12" s="13">
        <f>T12+'[1]Sed rate'!D$2</f>
        <v>12.600000000000001</v>
      </c>
      <c r="V12" s="12">
        <f t="shared" si="2"/>
        <v>11.900000000000002</v>
      </c>
      <c r="W12" s="15">
        <f>FORECAST(V12,H16:H17,G16:G17)</f>
        <v>1131.3499999999999</v>
      </c>
    </row>
    <row r="13" spans="1:28" x14ac:dyDescent="0.2">
      <c r="A13" s="13">
        <v>7.5</v>
      </c>
      <c r="B13" s="13">
        <v>8</v>
      </c>
      <c r="C13" s="14"/>
      <c r="D13" s="13">
        <v>7.5</v>
      </c>
      <c r="E13" s="13">
        <v>691</v>
      </c>
      <c r="G13" s="13">
        <v>7.5</v>
      </c>
      <c r="H13" s="13">
        <v>1029</v>
      </c>
      <c r="J13" s="13">
        <f>J12+'[1]Sed rate'!B$2</f>
        <v>5.3999999999999995</v>
      </c>
      <c r="K13" s="13">
        <f>J13+'[1]Sed rate'!B$2</f>
        <v>5.9999999999999991</v>
      </c>
      <c r="L13" s="12">
        <f t="shared" si="0"/>
        <v>5.6999999999999993</v>
      </c>
      <c r="M13" s="15">
        <f>FORECAST(L13,B11:B12,A11:A12)</f>
        <v>9</v>
      </c>
      <c r="O13" s="13">
        <f>O12+'[1]Sed rate'!C$2</f>
        <v>17.100000000000001</v>
      </c>
      <c r="P13" s="13">
        <f>O13+'[1]Sed rate'!C$2</f>
        <v>19</v>
      </c>
      <c r="Q13" s="12">
        <f t="shared" si="1"/>
        <v>18.05</v>
      </c>
      <c r="R13" s="15">
        <f>FORECAST(Q13,E19:E20,D19:D20)</f>
        <v>342.29999999999995</v>
      </c>
      <c r="T13" s="13">
        <f>T12+'[1]Sed rate'!D$2</f>
        <v>12.600000000000001</v>
      </c>
      <c r="U13" s="13">
        <f>T13+'[1]Sed rate'!D$2</f>
        <v>14.000000000000002</v>
      </c>
      <c r="V13" s="12">
        <f t="shared" si="2"/>
        <v>13.3</v>
      </c>
      <c r="W13" s="15">
        <f>FORECAST(V13,H16:H18,G16:G18)</f>
        <v>1092.7333333333331</v>
      </c>
    </row>
    <row r="14" spans="1:28" x14ac:dyDescent="0.2">
      <c r="A14" s="13">
        <v>8.5</v>
      </c>
      <c r="B14" s="13">
        <v>16</v>
      </c>
      <c r="C14" s="14"/>
      <c r="D14" s="13">
        <v>8.5</v>
      </c>
      <c r="E14" s="13">
        <v>761</v>
      </c>
      <c r="G14" s="13">
        <v>8.5</v>
      </c>
      <c r="H14" s="13">
        <v>1021</v>
      </c>
      <c r="J14" s="13">
        <f>J13+'[1]Sed rate'!B$2</f>
        <v>5.9999999999999991</v>
      </c>
      <c r="K14" s="13">
        <f>J14+'[1]Sed rate'!B$2</f>
        <v>6.5999999999999988</v>
      </c>
      <c r="L14" s="12">
        <f t="shared" si="0"/>
        <v>6.2999999999999989</v>
      </c>
      <c r="M14" s="15">
        <f>FORECAST(L14,B11:B12,A11:A12)</f>
        <v>9</v>
      </c>
      <c r="O14" s="13">
        <f>O13+'[1]Sed rate'!C$2</f>
        <v>19</v>
      </c>
      <c r="P14" s="13">
        <f>O14+'[1]Sed rate'!C$2</f>
        <v>20.9</v>
      </c>
      <c r="Q14" s="12">
        <f t="shared" si="1"/>
        <v>19.95</v>
      </c>
      <c r="R14" s="15">
        <f>FORECAST(Q14,E20:E21,D20:D21)</f>
        <v>276.75</v>
      </c>
      <c r="T14" s="13">
        <f>T13+'[1]Sed rate'!D$2</f>
        <v>14.000000000000002</v>
      </c>
      <c r="U14" s="13">
        <f>T14+'[1]Sed rate'!D$2</f>
        <v>15.400000000000002</v>
      </c>
      <c r="V14" s="12">
        <f t="shared" si="2"/>
        <v>14.700000000000003</v>
      </c>
      <c r="W14" s="15">
        <f>FORECAST(V14,H17:H19,G17:G19)</f>
        <v>1028.7166666666665</v>
      </c>
    </row>
    <row r="15" spans="1:28" x14ac:dyDescent="0.2">
      <c r="A15" s="13">
        <v>9.5</v>
      </c>
      <c r="B15" s="13">
        <v>18</v>
      </c>
      <c r="C15" s="14"/>
      <c r="D15" s="13">
        <v>9.5</v>
      </c>
      <c r="E15" s="13">
        <v>774</v>
      </c>
      <c r="G15" s="13">
        <v>9.5</v>
      </c>
      <c r="H15" s="13">
        <v>1014</v>
      </c>
      <c r="J15" s="13">
        <f>J14+'[1]Sed rate'!B$2</f>
        <v>6.5999999999999988</v>
      </c>
      <c r="K15" s="13">
        <f>J15+'[1]Sed rate'!B$2</f>
        <v>7.1999999999999984</v>
      </c>
      <c r="L15" s="12">
        <f t="shared" si="0"/>
        <v>6.8999999999999986</v>
      </c>
      <c r="M15" s="15">
        <f>FORECAST(L15,B12:B13,A12:A13)</f>
        <v>8.6000000000000014</v>
      </c>
      <c r="O15" s="13">
        <f>O14+'[1]Sed rate'!C$2</f>
        <v>20.9</v>
      </c>
      <c r="P15" s="13">
        <f>O15+'[1]Sed rate'!C$2</f>
        <v>22.799999999999997</v>
      </c>
      <c r="Q15" s="12">
        <f t="shared" si="1"/>
        <v>21.849999999999998</v>
      </c>
      <c r="R15" s="15">
        <f>FORECAST(Q15,E20:E22,D20:D22)</f>
        <v>281.02027027027026</v>
      </c>
      <c r="T15" s="13">
        <f>T14+'[1]Sed rate'!D$2</f>
        <v>15.400000000000002</v>
      </c>
      <c r="U15" s="13">
        <f>T15+'[1]Sed rate'!D$2</f>
        <v>16.8</v>
      </c>
      <c r="V15" s="12">
        <f t="shared" si="2"/>
        <v>16.100000000000001</v>
      </c>
      <c r="W15" s="15">
        <f>FORECAST(V15,H18:H19,G18:G19)</f>
        <v>988.34999999999991</v>
      </c>
    </row>
    <row r="16" spans="1:28" x14ac:dyDescent="0.2">
      <c r="A16" s="13">
        <v>11</v>
      </c>
      <c r="B16" s="13">
        <v>64</v>
      </c>
      <c r="C16" s="14"/>
      <c r="D16" s="13">
        <v>11</v>
      </c>
      <c r="E16" s="13">
        <v>875</v>
      </c>
      <c r="G16" s="13">
        <v>11</v>
      </c>
      <c r="H16" s="13">
        <v>1184</v>
      </c>
      <c r="J16" s="13">
        <f>J15+'[1]Sed rate'!B$2</f>
        <v>7.1999999999999984</v>
      </c>
      <c r="K16" s="13">
        <f>J16+'[1]Sed rate'!B$2</f>
        <v>7.799999999999998</v>
      </c>
      <c r="L16" s="12">
        <f t="shared" si="0"/>
        <v>7.4999999999999982</v>
      </c>
      <c r="M16" s="15">
        <f>FORECAST(L16,B13:B14,A13:A14)</f>
        <v>7.9999999999999858</v>
      </c>
      <c r="O16" s="13">
        <f>O15+'[1]Sed rate'!C$2</f>
        <v>22.799999999999997</v>
      </c>
      <c r="P16" s="13">
        <f>O16+'[1]Sed rate'!C$2</f>
        <v>24.699999999999996</v>
      </c>
      <c r="Q16" s="12">
        <f t="shared" si="1"/>
        <v>23.749999999999996</v>
      </c>
      <c r="R16" s="15">
        <f>FORECAST(Q16,E21:E22,D21:D22)</f>
        <v>287</v>
      </c>
      <c r="T16" s="13">
        <f>T15+'[1]Sed rate'!D$2</f>
        <v>16.8</v>
      </c>
      <c r="U16" s="13">
        <f>T16+'[1]Sed rate'!D$2</f>
        <v>18.2</v>
      </c>
      <c r="V16" s="12">
        <f t="shared" si="2"/>
        <v>17.5</v>
      </c>
      <c r="W16" s="15">
        <f>FORECAST(V16,H18:H20,G18:G20)</f>
        <v>965.5</v>
      </c>
    </row>
    <row r="17" spans="1:23" x14ac:dyDescent="0.2">
      <c r="A17" s="13">
        <v>13</v>
      </c>
      <c r="B17" s="13">
        <v>97</v>
      </c>
      <c r="C17" s="14"/>
      <c r="D17" s="13">
        <v>13</v>
      </c>
      <c r="E17" s="13">
        <v>603</v>
      </c>
      <c r="G17" s="13">
        <v>13</v>
      </c>
      <c r="H17" s="13">
        <v>1067</v>
      </c>
      <c r="J17" s="13">
        <f>J16+'[1]Sed rate'!B$2</f>
        <v>7.799999999999998</v>
      </c>
      <c r="K17" s="13">
        <f>J17+'[1]Sed rate'!B$2</f>
        <v>8.3999999999999986</v>
      </c>
      <c r="L17" s="12">
        <f t="shared" si="0"/>
        <v>8.0999999999999979</v>
      </c>
      <c r="M17" s="15">
        <f>FORECAST(L17,B13:B14,A13:A14)</f>
        <v>12.799999999999983</v>
      </c>
      <c r="O17" s="13">
        <f>O16+'[1]Sed rate'!C$2</f>
        <v>24.699999999999996</v>
      </c>
      <c r="P17" s="13">
        <f>O17+'[1]Sed rate'!C$2</f>
        <v>26.599999999999994</v>
      </c>
      <c r="Q17" s="12">
        <f t="shared" si="1"/>
        <v>25.649999999999995</v>
      </c>
      <c r="R17" s="15">
        <f>FORECAST(Q17,E21:E23,D21:D23)</f>
        <v>258.91041666666666</v>
      </c>
      <c r="T17" s="13">
        <f>T16+'[1]Sed rate'!D$2</f>
        <v>18.2</v>
      </c>
      <c r="U17" s="13">
        <f>T17+'[1]Sed rate'!D$2</f>
        <v>19.599999999999998</v>
      </c>
      <c r="V17" s="12">
        <f t="shared" si="2"/>
        <v>18.899999999999999</v>
      </c>
      <c r="W17" s="15">
        <f>FORECAST(V17,H19:H21,G19:G21)</f>
        <v>928.97105263157914</v>
      </c>
    </row>
    <row r="18" spans="1:23" x14ac:dyDescent="0.2">
      <c r="A18" s="13">
        <v>15</v>
      </c>
      <c r="B18" s="13">
        <v>156</v>
      </c>
      <c r="C18" s="14"/>
      <c r="D18" s="13">
        <v>15</v>
      </c>
      <c r="E18" s="13">
        <v>482</v>
      </c>
      <c r="G18" s="13">
        <v>15</v>
      </c>
      <c r="H18" s="13">
        <v>1056</v>
      </c>
      <c r="J18" s="13">
        <f>J17+'[1]Sed rate'!B$2</f>
        <v>8.3999999999999986</v>
      </c>
      <c r="K18" s="13">
        <f>J18+'[1]Sed rate'!B$2</f>
        <v>8.9999999999999982</v>
      </c>
      <c r="L18" s="12">
        <f t="shared" si="0"/>
        <v>8.6999999999999993</v>
      </c>
      <c r="M18" s="15">
        <f>FORECAST(L18,B14:B15,A14:A15)</f>
        <v>16.399999999999999</v>
      </c>
      <c r="O18" s="13">
        <f>O17+'[1]Sed rate'!C$2</f>
        <v>26.599999999999994</v>
      </c>
      <c r="P18" s="13">
        <f>O18+'[1]Sed rate'!C$2</f>
        <v>28.499999999999993</v>
      </c>
      <c r="Q18" s="12">
        <f t="shared" si="1"/>
        <v>27.549999999999994</v>
      </c>
      <c r="R18" s="15">
        <f>FORECAST(Q18,E22:E23,D22:D23)</f>
        <v>249.41250000000014</v>
      </c>
      <c r="T18" s="13">
        <f>T17+'[1]Sed rate'!D$2</f>
        <v>19.599999999999998</v>
      </c>
      <c r="U18" s="13">
        <f>T18+'[1]Sed rate'!D$2</f>
        <v>20.999999999999996</v>
      </c>
      <c r="V18" s="12">
        <f t="shared" si="2"/>
        <v>20.299999999999997</v>
      </c>
      <c r="W18" s="15">
        <f>FORECAST(V18,H20:H21,G20:G21)</f>
        <v>925.03333333333342</v>
      </c>
    </row>
    <row r="19" spans="1:23" x14ac:dyDescent="0.2">
      <c r="A19" s="13">
        <v>17</v>
      </c>
      <c r="B19" s="13">
        <v>131</v>
      </c>
      <c r="C19" s="14"/>
      <c r="D19" s="13">
        <v>17</v>
      </c>
      <c r="E19" s="13">
        <v>420</v>
      </c>
      <c r="G19" s="13">
        <v>17</v>
      </c>
      <c r="H19" s="13">
        <v>933</v>
      </c>
      <c r="J19" s="13">
        <f>J18+'[1]Sed rate'!B$2</f>
        <v>8.9999999999999982</v>
      </c>
      <c r="K19" s="13">
        <f>J19+'[1]Sed rate'!B$2</f>
        <v>9.5999999999999979</v>
      </c>
      <c r="L19" s="12">
        <f t="shared" si="0"/>
        <v>9.2999999999999972</v>
      </c>
      <c r="M19" s="15">
        <f>FORECAST(L19,B14:B15,A14:A15)</f>
        <v>17.599999999999994</v>
      </c>
      <c r="O19" s="13">
        <f>O18+'[1]Sed rate'!C$2</f>
        <v>28.499999999999993</v>
      </c>
      <c r="P19" s="13">
        <f>O19+'[1]Sed rate'!C$2</f>
        <v>30.399999999999991</v>
      </c>
      <c r="Q19" s="12">
        <f t="shared" si="1"/>
        <v>29.449999999999992</v>
      </c>
      <c r="R19" s="15">
        <f>FORECAST(Q19,E22:E23,D22:D23)</f>
        <v>203.3375000000002</v>
      </c>
      <c r="T19" s="13">
        <f>T18+'[1]Sed rate'!D$2</f>
        <v>20.999999999999996</v>
      </c>
      <c r="U19" s="13">
        <f>T19+'[1]Sed rate'!D$2</f>
        <v>22.399999999999995</v>
      </c>
      <c r="V19" s="12">
        <f t="shared" si="2"/>
        <v>21.699999999999996</v>
      </c>
      <c r="W19" s="15">
        <f>FORECAST(V19,H20:H22,G20:G22)</f>
        <v>865.05945945945962</v>
      </c>
    </row>
    <row r="20" spans="1:23" x14ac:dyDescent="0.2">
      <c r="A20" s="13">
        <v>19</v>
      </c>
      <c r="B20" s="13">
        <v>146</v>
      </c>
      <c r="C20" s="14"/>
      <c r="D20" s="13">
        <v>19</v>
      </c>
      <c r="E20" s="13">
        <v>272</v>
      </c>
      <c r="G20" s="13">
        <v>19</v>
      </c>
      <c r="H20" s="13">
        <v>948</v>
      </c>
      <c r="J20" s="13">
        <f>J19+'[1]Sed rate'!B$2</f>
        <v>9.5999999999999979</v>
      </c>
      <c r="K20" s="13">
        <f>J20+'[1]Sed rate'!B$2</f>
        <v>10.199999999999998</v>
      </c>
      <c r="L20" s="12">
        <f t="shared" si="0"/>
        <v>9.8999999999999986</v>
      </c>
      <c r="M20" s="15">
        <f>FORECAST(L20,B15:B16,A15:A16)</f>
        <v>30.266666666666595</v>
      </c>
      <c r="O20" s="14"/>
      <c r="P20" s="14"/>
      <c r="R20" s="6"/>
      <c r="T20" s="13">
        <f>T19+'[1]Sed rate'!D$2</f>
        <v>22.399999999999995</v>
      </c>
      <c r="U20" s="13">
        <f>T20+'[1]Sed rate'!D$2</f>
        <v>23.799999999999994</v>
      </c>
      <c r="V20" s="12">
        <f t="shared" si="2"/>
        <v>23.099999999999994</v>
      </c>
      <c r="W20" s="15">
        <f>FORECAST(V20,H21:H22,G21:G22)</f>
        <v>835.05000000000041</v>
      </c>
    </row>
    <row r="21" spans="1:23" x14ac:dyDescent="0.2">
      <c r="A21" s="13">
        <v>22</v>
      </c>
      <c r="B21" s="13">
        <v>160</v>
      </c>
      <c r="C21" s="14"/>
      <c r="D21" s="13">
        <v>22</v>
      </c>
      <c r="E21" s="13">
        <v>287</v>
      </c>
      <c r="G21" s="13">
        <v>22</v>
      </c>
      <c r="H21" s="13">
        <v>895</v>
      </c>
      <c r="J21" s="13">
        <f>J20+'[1]Sed rate'!B$2</f>
        <v>10.199999999999998</v>
      </c>
      <c r="K21" s="13">
        <f>J21+'[1]Sed rate'!B$2</f>
        <v>10.799999999999997</v>
      </c>
      <c r="L21" s="12">
        <f t="shared" si="0"/>
        <v>10.499999999999996</v>
      </c>
      <c r="M21" s="15">
        <f>FORECAST(L21,B15:B16,A15:A16)</f>
        <v>48.666666666666515</v>
      </c>
      <c r="O21" s="14"/>
      <c r="P21" s="14"/>
      <c r="R21" s="6"/>
      <c r="T21" s="13">
        <f>T20+'[1]Sed rate'!D$2</f>
        <v>23.799999999999994</v>
      </c>
      <c r="U21" s="13">
        <f>T21+'[1]Sed rate'!D$2</f>
        <v>25.199999999999992</v>
      </c>
      <c r="V21" s="12">
        <f t="shared" si="2"/>
        <v>24.499999999999993</v>
      </c>
      <c r="W21" s="15">
        <f>FORECAST(V21,H21:H22,G21:G22)</f>
        <v>758.75000000000045</v>
      </c>
    </row>
    <row r="22" spans="1:23" x14ac:dyDescent="0.2">
      <c r="A22" s="13">
        <v>26</v>
      </c>
      <c r="B22" s="13">
        <v>119</v>
      </c>
      <c r="C22" s="14"/>
      <c r="D22" s="13">
        <v>26</v>
      </c>
      <c r="E22" s="13">
        <v>287</v>
      </c>
      <c r="G22" s="13">
        <v>26</v>
      </c>
      <c r="H22" s="13">
        <v>677</v>
      </c>
      <c r="J22" s="13">
        <f>J21+'[1]Sed rate'!B$2</f>
        <v>10.799999999999997</v>
      </c>
      <c r="K22" s="13">
        <f>J22+'[1]Sed rate'!B$2</f>
        <v>11.399999999999997</v>
      </c>
      <c r="L22" s="12">
        <f t="shared" si="0"/>
        <v>11.099999999999998</v>
      </c>
      <c r="M22" s="15">
        <f>FORECAST(L22,B16:B17,A16:A17)</f>
        <v>65.649999999999977</v>
      </c>
      <c r="O22" s="14"/>
      <c r="P22" s="14"/>
      <c r="R22" s="6"/>
      <c r="T22" s="13">
        <f>T21+'[1]Sed rate'!D$2</f>
        <v>25.199999999999992</v>
      </c>
      <c r="U22" s="13">
        <f>T22+'[1]Sed rate'!D$2</f>
        <v>26.599999999999991</v>
      </c>
      <c r="V22" s="12">
        <f t="shared" si="2"/>
        <v>25.899999999999991</v>
      </c>
      <c r="W22" s="15">
        <f>FORECAST(V22,H21:H23,G21:G23)</f>
        <v>759.77083333333371</v>
      </c>
    </row>
    <row r="23" spans="1:23" x14ac:dyDescent="0.2">
      <c r="A23" s="13">
        <v>30</v>
      </c>
      <c r="B23" s="13">
        <v>17</v>
      </c>
      <c r="C23" s="14"/>
      <c r="D23" s="13">
        <v>30</v>
      </c>
      <c r="E23" s="13">
        <v>190</v>
      </c>
      <c r="G23" s="13">
        <v>30</v>
      </c>
      <c r="H23" s="13">
        <v>700</v>
      </c>
      <c r="J23" s="13">
        <f>J22+'[1]Sed rate'!B$2</f>
        <v>11.399999999999997</v>
      </c>
      <c r="K23" s="13">
        <f>J23+'[1]Sed rate'!B$2</f>
        <v>11.999999999999996</v>
      </c>
      <c r="L23" s="12">
        <f t="shared" si="0"/>
        <v>11.699999999999996</v>
      </c>
      <c r="M23" s="15">
        <f>FORECAST(L23,B16:B17,A16:A17)</f>
        <v>75.549999999999926</v>
      </c>
      <c r="O23" s="14"/>
      <c r="P23" s="14"/>
      <c r="R23" s="6"/>
      <c r="T23" s="13">
        <f>T22+'[1]Sed rate'!D$2</f>
        <v>26.599999999999991</v>
      </c>
      <c r="U23" s="13">
        <f>T23+'[1]Sed rate'!D$2</f>
        <v>27.999999999999989</v>
      </c>
      <c r="V23" s="12">
        <f t="shared" si="2"/>
        <v>27.29999999999999</v>
      </c>
      <c r="W23" s="15">
        <f>FORECAST(V23,H22:H23,G22:G23)</f>
        <v>684.47499999999991</v>
      </c>
    </row>
    <row r="24" spans="1:23" x14ac:dyDescent="0.2">
      <c r="A24" s="13">
        <v>33.5</v>
      </c>
      <c r="B24" s="13">
        <v>8</v>
      </c>
      <c r="C24" s="14"/>
      <c r="D24" s="13">
        <v>34</v>
      </c>
      <c r="E24" s="13">
        <v>164</v>
      </c>
      <c r="G24" s="13">
        <v>34</v>
      </c>
      <c r="H24" s="13">
        <v>621</v>
      </c>
      <c r="J24" s="13">
        <f>J23+'[1]Sed rate'!B$2</f>
        <v>11.999999999999996</v>
      </c>
      <c r="K24" s="13">
        <f>J24+'[1]Sed rate'!B$2</f>
        <v>12.599999999999996</v>
      </c>
      <c r="L24" s="12">
        <f t="shared" si="0"/>
        <v>12.299999999999997</v>
      </c>
      <c r="M24" s="15">
        <f>FORECAST(L24,B16:B17,A16:A17)</f>
        <v>85.44999999999996</v>
      </c>
      <c r="O24" s="14"/>
      <c r="P24" s="14"/>
      <c r="R24" s="6"/>
      <c r="T24" s="13">
        <f>T23+'[1]Sed rate'!D$2</f>
        <v>27.999999999999989</v>
      </c>
      <c r="U24" s="13">
        <f>T24+'[1]Sed rate'!D$2</f>
        <v>29.399999999999988</v>
      </c>
      <c r="V24" s="12">
        <f t="shared" si="2"/>
        <v>28.699999999999989</v>
      </c>
      <c r="W24" s="15">
        <f>FORECAST(V24,H22:H23,G22:G23)</f>
        <v>692.52499999999986</v>
      </c>
    </row>
    <row r="25" spans="1:23" x14ac:dyDescent="0.2">
      <c r="D25" s="13">
        <v>38</v>
      </c>
      <c r="E25" s="13">
        <v>137</v>
      </c>
      <c r="G25" s="13">
        <v>38</v>
      </c>
      <c r="H25" s="13">
        <v>569</v>
      </c>
      <c r="J25" s="13">
        <f>J24+'[1]Sed rate'!B$2</f>
        <v>12.599999999999996</v>
      </c>
      <c r="K25" s="13">
        <f>J25+'[1]Sed rate'!B$2</f>
        <v>13.199999999999996</v>
      </c>
      <c r="L25" s="12">
        <f t="shared" si="0"/>
        <v>12.899999999999995</v>
      </c>
      <c r="M25" s="15">
        <f>FORECAST(L25,B16:B17,A16:A17)</f>
        <v>95.349999999999909</v>
      </c>
      <c r="O25" s="14"/>
      <c r="P25" s="14"/>
      <c r="R25" s="6"/>
      <c r="T25" s="16">
        <f>T24+'[1]Sed rate'!D$2</f>
        <v>29.399999999999988</v>
      </c>
      <c r="U25" s="16">
        <f>T25+'[1]Sed rate'!D$2</f>
        <v>30.799999999999986</v>
      </c>
      <c r="V25" s="17">
        <f t="shared" si="2"/>
        <v>30.099999999999987</v>
      </c>
      <c r="W25" s="18">
        <f>FORECAST(V25,H22:H24,G22:G24)</f>
        <v>665.30000000000007</v>
      </c>
    </row>
    <row r="26" spans="1:23" x14ac:dyDescent="0.2">
      <c r="G26" s="13">
        <v>42.5</v>
      </c>
      <c r="H26" s="13">
        <v>562</v>
      </c>
      <c r="J26" s="13">
        <f>J25+'[1]Sed rate'!B$2</f>
        <v>13.199999999999996</v>
      </c>
      <c r="K26" s="13">
        <f>J26+'[1]Sed rate'!B$2</f>
        <v>13.799999999999995</v>
      </c>
      <c r="L26" s="12">
        <f t="shared" si="0"/>
        <v>13.499999999999996</v>
      </c>
      <c r="M26" s="15">
        <f>FORECAST(L26,B17:B18,A17:A18)</f>
        <v>111.74999999999989</v>
      </c>
      <c r="O26" s="14"/>
      <c r="P26" s="14"/>
      <c r="R26" s="6"/>
      <c r="T26" s="19"/>
      <c r="U26" s="19"/>
      <c r="V26" s="20"/>
      <c r="W26" s="21"/>
    </row>
    <row r="27" spans="1:23" x14ac:dyDescent="0.2">
      <c r="G27" s="13">
        <v>47.5</v>
      </c>
      <c r="H27" s="13">
        <v>483</v>
      </c>
      <c r="J27" s="13">
        <f>J26+'[1]Sed rate'!B$2</f>
        <v>13.799999999999995</v>
      </c>
      <c r="K27" s="13">
        <f>J27+'[1]Sed rate'!B$2</f>
        <v>14.399999999999995</v>
      </c>
      <c r="L27" s="12">
        <f t="shared" si="0"/>
        <v>14.099999999999994</v>
      </c>
      <c r="M27" s="15">
        <f>FORECAST(L27,B17:B18,A17:A18)</f>
        <v>129.44999999999982</v>
      </c>
      <c r="O27" s="14"/>
      <c r="P27" s="14"/>
      <c r="R27" s="6"/>
      <c r="T27" s="14"/>
      <c r="U27" s="14"/>
      <c r="W27" s="6"/>
    </row>
    <row r="28" spans="1:23" x14ac:dyDescent="0.2">
      <c r="G28" s="13">
        <v>53</v>
      </c>
      <c r="H28" s="13">
        <v>481</v>
      </c>
      <c r="J28" s="13">
        <f>J27+'[1]Sed rate'!B$2</f>
        <v>14.399999999999995</v>
      </c>
      <c r="K28" s="13">
        <f>J28+'[1]Sed rate'!B$2</f>
        <v>14.999999999999995</v>
      </c>
      <c r="L28" s="12">
        <f t="shared" si="0"/>
        <v>14.699999999999996</v>
      </c>
      <c r="M28" s="15">
        <f>FORECAST(L28,B17:B18,A17:A18)</f>
        <v>147.14999999999986</v>
      </c>
      <c r="O28" s="14"/>
      <c r="P28" s="14"/>
      <c r="R28" s="6"/>
      <c r="T28" s="14"/>
      <c r="U28" s="14"/>
      <c r="W28" s="6"/>
    </row>
    <row r="29" spans="1:23" x14ac:dyDescent="0.2">
      <c r="J29" s="13">
        <f>J28+'[1]Sed rate'!B$2</f>
        <v>14.999999999999995</v>
      </c>
      <c r="K29" s="13">
        <f>J29+'[1]Sed rate'!B$2</f>
        <v>15.599999999999994</v>
      </c>
      <c r="L29" s="12">
        <f t="shared" si="0"/>
        <v>15.299999999999994</v>
      </c>
      <c r="M29" s="15">
        <f>FORECAST(L29,B18:B19,A18:A19)</f>
        <v>152.25000000000009</v>
      </c>
      <c r="O29" s="14"/>
      <c r="P29" s="14"/>
      <c r="R29" s="6"/>
      <c r="T29" s="14"/>
      <c r="U29" s="14"/>
      <c r="W29" s="6"/>
    </row>
    <row r="30" spans="1:23" x14ac:dyDescent="0.2">
      <c r="J30" s="13">
        <f>J29+'[1]Sed rate'!B$2</f>
        <v>15.599999999999994</v>
      </c>
      <c r="K30" s="13">
        <f>J30+'[1]Sed rate'!B$2</f>
        <v>16.199999999999996</v>
      </c>
      <c r="L30" s="12">
        <f t="shared" si="0"/>
        <v>15.899999999999995</v>
      </c>
      <c r="M30" s="15">
        <f>FORECAST(L30,B18:B19,A18:A19)</f>
        <v>144.75000000000006</v>
      </c>
      <c r="O30" s="14"/>
      <c r="P30" s="14"/>
      <c r="R30" s="6"/>
      <c r="T30" s="14"/>
      <c r="U30" s="14"/>
      <c r="W30" s="6"/>
    </row>
    <row r="31" spans="1:23" x14ac:dyDescent="0.2">
      <c r="J31" s="13">
        <f>J30+'[1]Sed rate'!B$2</f>
        <v>16.199999999999996</v>
      </c>
      <c r="K31" s="13">
        <f>J31+'[1]Sed rate'!B$2</f>
        <v>16.799999999999997</v>
      </c>
      <c r="L31" s="12">
        <f t="shared" si="0"/>
        <v>16.499999999999996</v>
      </c>
      <c r="M31" s="15">
        <f>FORECAST(L31,B18:B19,A18:A19)</f>
        <v>137.25000000000006</v>
      </c>
      <c r="O31" s="14"/>
      <c r="P31" s="14"/>
      <c r="R31" s="6"/>
      <c r="T31" s="14"/>
      <c r="U31" s="14"/>
      <c r="W31" s="6"/>
    </row>
    <row r="32" spans="1:23" x14ac:dyDescent="0.2">
      <c r="J32" s="13">
        <f>J31+'[1]Sed rate'!B$2</f>
        <v>16.799999999999997</v>
      </c>
      <c r="K32" s="13">
        <f>J32+'[1]Sed rate'!B$2</f>
        <v>17.399999999999999</v>
      </c>
      <c r="L32" s="12">
        <f t="shared" si="0"/>
        <v>17.099999999999998</v>
      </c>
      <c r="M32" s="15">
        <f>FORECAST(L32,B19:B20,A19:A20)</f>
        <v>131.74999999999997</v>
      </c>
      <c r="O32" s="14"/>
      <c r="P32" s="14"/>
      <c r="R32" s="6"/>
      <c r="T32" s="14"/>
      <c r="U32" s="14"/>
      <c r="W32" s="6"/>
    </row>
    <row r="33" spans="10:23" x14ac:dyDescent="0.2">
      <c r="J33" s="13">
        <f>J32+'[1]Sed rate'!B$2</f>
        <v>17.399999999999999</v>
      </c>
      <c r="K33" s="13">
        <f>J33+'[1]Sed rate'!B$2</f>
        <v>18</v>
      </c>
      <c r="L33" s="12">
        <f t="shared" si="0"/>
        <v>17.7</v>
      </c>
      <c r="M33" s="15">
        <f>FORECAST(L33,B19:B20,A19:A20)</f>
        <v>136.25</v>
      </c>
      <c r="O33" s="14"/>
      <c r="P33" s="14"/>
      <c r="R33" s="6"/>
      <c r="T33" s="14"/>
      <c r="U33" s="14"/>
      <c r="W33" s="6"/>
    </row>
    <row r="34" spans="10:23" x14ac:dyDescent="0.2">
      <c r="J34" s="13">
        <f>J33+'[1]Sed rate'!B$2</f>
        <v>18</v>
      </c>
      <c r="K34" s="13">
        <f>J34+'[1]Sed rate'!B$2</f>
        <v>18.600000000000001</v>
      </c>
      <c r="L34" s="12">
        <f t="shared" si="0"/>
        <v>18.3</v>
      </c>
      <c r="M34" s="15">
        <f>FORECAST(L34,B19:B20,A19:A20)</f>
        <v>140.75</v>
      </c>
      <c r="O34" s="14"/>
      <c r="P34" s="14"/>
      <c r="R34" s="6"/>
      <c r="T34" s="14"/>
      <c r="U34" s="14"/>
      <c r="W34" s="6"/>
    </row>
    <row r="35" spans="10:23" x14ac:dyDescent="0.2">
      <c r="J35" s="13">
        <f>J34+'[1]Sed rate'!B$2</f>
        <v>18.600000000000001</v>
      </c>
      <c r="K35" s="13">
        <f>J35+'[1]Sed rate'!B$2</f>
        <v>19.200000000000003</v>
      </c>
      <c r="L35" s="12">
        <f t="shared" si="0"/>
        <v>18.900000000000002</v>
      </c>
      <c r="M35" s="15">
        <f>FORECAST(L35,B19:B20,A19:A20)</f>
        <v>145.25000000000003</v>
      </c>
      <c r="O35" s="14"/>
      <c r="P35" s="14"/>
      <c r="R35" s="6"/>
      <c r="T35" s="14"/>
      <c r="U35" s="14"/>
      <c r="W35" s="6"/>
    </row>
    <row r="36" spans="10:23" x14ac:dyDescent="0.2">
      <c r="J36" s="13">
        <f>J35+'[1]Sed rate'!B$2</f>
        <v>19.200000000000003</v>
      </c>
      <c r="K36" s="13">
        <f>J36+'[1]Sed rate'!B$2</f>
        <v>19.800000000000004</v>
      </c>
      <c r="L36" s="12">
        <f t="shared" si="0"/>
        <v>19.500000000000004</v>
      </c>
      <c r="M36" s="15">
        <f>FORECAST(L36,B20:B21,A20:A21)</f>
        <v>148.33333333333337</v>
      </c>
      <c r="O36" s="14"/>
      <c r="P36" s="14"/>
      <c r="R36" s="6"/>
      <c r="T36" s="14"/>
      <c r="U36" s="14"/>
      <c r="W36" s="6"/>
    </row>
    <row r="37" spans="10:23" x14ac:dyDescent="0.2">
      <c r="J37" s="13">
        <f>J36+'[1]Sed rate'!B$2</f>
        <v>19.800000000000004</v>
      </c>
      <c r="K37" s="13">
        <f>J37+'[1]Sed rate'!B$2</f>
        <v>20.400000000000006</v>
      </c>
      <c r="L37" s="12">
        <f t="shared" si="0"/>
        <v>20.100000000000005</v>
      </c>
      <c r="M37" s="15">
        <f>FORECAST(L37,B20:B21,A20:A21)</f>
        <v>151.13333333333335</v>
      </c>
      <c r="O37" s="14"/>
      <c r="P37" s="14"/>
      <c r="R37" s="6"/>
      <c r="T37" s="14"/>
      <c r="U37" s="14"/>
      <c r="W37" s="6"/>
    </row>
    <row r="38" spans="10:23" x14ac:dyDescent="0.2">
      <c r="J38" s="13">
        <f>J37+'[1]Sed rate'!B$2</f>
        <v>20.400000000000006</v>
      </c>
      <c r="K38" s="13">
        <f>J38+'[1]Sed rate'!B$2</f>
        <v>21.000000000000007</v>
      </c>
      <c r="L38" s="12">
        <f t="shared" si="0"/>
        <v>20.700000000000006</v>
      </c>
      <c r="M38" s="15">
        <f>FORECAST(L38,B20:B21,A20:A21)</f>
        <v>153.93333333333337</v>
      </c>
      <c r="O38" s="14"/>
      <c r="P38" s="14"/>
      <c r="R38" s="6"/>
      <c r="T38" s="14"/>
      <c r="U38" s="14"/>
      <c r="W38" s="6"/>
    </row>
    <row r="39" spans="10:23" x14ac:dyDescent="0.2">
      <c r="J39" s="13">
        <f>J38+'[1]Sed rate'!B$2</f>
        <v>21.000000000000007</v>
      </c>
      <c r="K39" s="13">
        <f>J39+'[1]Sed rate'!B$2</f>
        <v>21.600000000000009</v>
      </c>
      <c r="L39" s="12">
        <f t="shared" si="0"/>
        <v>21.300000000000008</v>
      </c>
      <c r="M39" s="15">
        <f>FORECAST(L39,B20:B21,A20:A21)</f>
        <v>156.73333333333338</v>
      </c>
      <c r="O39" s="14"/>
      <c r="P39" s="14"/>
      <c r="R39" s="6"/>
      <c r="T39" s="14"/>
      <c r="U39" s="14"/>
      <c r="W39" s="6"/>
    </row>
    <row r="40" spans="10:23" x14ac:dyDescent="0.2">
      <c r="J40" s="13">
        <f>J39+'[1]Sed rate'!B$2</f>
        <v>21.600000000000009</v>
      </c>
      <c r="K40" s="13">
        <f>J40+'[1]Sed rate'!B$2</f>
        <v>22.20000000000001</v>
      </c>
      <c r="L40" s="12">
        <f t="shared" si="0"/>
        <v>21.900000000000009</v>
      </c>
      <c r="M40" s="15">
        <f>FORECAST(L40,B20:B21,A20:A21)</f>
        <v>159.53333333333336</v>
      </c>
      <c r="O40" s="14"/>
      <c r="P40" s="14"/>
      <c r="R40" s="6"/>
      <c r="T40" s="14"/>
      <c r="U40" s="14"/>
      <c r="W40" s="6"/>
    </row>
    <row r="41" spans="10:23" x14ac:dyDescent="0.2">
      <c r="J41" s="13">
        <f>J40+'[1]Sed rate'!B$2</f>
        <v>22.20000000000001</v>
      </c>
      <c r="K41" s="13">
        <f>J41+'[1]Sed rate'!B$2</f>
        <v>22.800000000000011</v>
      </c>
      <c r="L41" s="12">
        <f t="shared" si="0"/>
        <v>22.500000000000011</v>
      </c>
      <c r="M41" s="15">
        <f>FORECAST(L41,B21:B22,A21:A22)</f>
        <v>154.87499999999989</v>
      </c>
      <c r="O41" s="14"/>
      <c r="P41" s="14"/>
      <c r="R41" s="6"/>
      <c r="T41" s="14"/>
      <c r="U41" s="14"/>
      <c r="W41" s="6"/>
    </row>
    <row r="42" spans="10:23" x14ac:dyDescent="0.2">
      <c r="J42" s="13">
        <f>J41+'[1]Sed rate'!B$2</f>
        <v>22.800000000000011</v>
      </c>
      <c r="K42" s="13">
        <f>J42+'[1]Sed rate'!B$2</f>
        <v>23.400000000000013</v>
      </c>
      <c r="L42" s="12">
        <f t="shared" si="0"/>
        <v>23.100000000000012</v>
      </c>
      <c r="M42" s="15">
        <f>FORECAST(L42,B21:B22,A21:A22)</f>
        <v>148.72499999999988</v>
      </c>
      <c r="O42" s="14"/>
      <c r="P42" s="14"/>
      <c r="R42" s="6"/>
      <c r="T42" s="14"/>
      <c r="U42" s="14"/>
      <c r="W42" s="6"/>
    </row>
    <row r="43" spans="10:23" x14ac:dyDescent="0.2">
      <c r="J43" s="13">
        <f>J42+'[1]Sed rate'!B$2</f>
        <v>23.400000000000013</v>
      </c>
      <c r="K43" s="13">
        <f>J43+'[1]Sed rate'!B$2</f>
        <v>24.000000000000014</v>
      </c>
      <c r="L43" s="12">
        <f t="shared" si="0"/>
        <v>23.700000000000014</v>
      </c>
      <c r="M43" s="15">
        <f>FORECAST(L43,B21:B22,A21:A22)</f>
        <v>142.57499999999987</v>
      </c>
      <c r="O43" s="14"/>
      <c r="P43" s="14"/>
      <c r="R43" s="6"/>
      <c r="T43" s="14"/>
      <c r="U43" s="14"/>
      <c r="W43" s="6"/>
    </row>
    <row r="44" spans="10:23" x14ac:dyDescent="0.2">
      <c r="J44" s="13">
        <f>J43+'[1]Sed rate'!B$2</f>
        <v>24.000000000000014</v>
      </c>
      <c r="K44" s="13">
        <f>J44+'[1]Sed rate'!B$2</f>
        <v>24.600000000000016</v>
      </c>
      <c r="L44" s="12">
        <f t="shared" si="0"/>
        <v>24.300000000000015</v>
      </c>
      <c r="M44" s="15">
        <f>FORECAST(L44,B21:B22,A21:A22)</f>
        <v>136.42499999999984</v>
      </c>
      <c r="O44" s="14"/>
      <c r="P44" s="14"/>
      <c r="R44" s="6"/>
      <c r="T44" s="14"/>
      <c r="U44" s="14"/>
      <c r="W44" s="6"/>
    </row>
    <row r="45" spans="10:23" x14ac:dyDescent="0.2">
      <c r="J45" s="13">
        <f>J44+'[1]Sed rate'!B$2</f>
        <v>24.600000000000016</v>
      </c>
      <c r="K45" s="13">
        <f>J45+'[1]Sed rate'!B$2</f>
        <v>25.200000000000017</v>
      </c>
      <c r="L45" s="12">
        <f t="shared" si="0"/>
        <v>24.900000000000016</v>
      </c>
      <c r="M45" s="15">
        <f>FORECAST(L45,B21:B22,A21:A22)</f>
        <v>130.27499999999984</v>
      </c>
      <c r="O45" s="14"/>
      <c r="P45" s="14"/>
      <c r="R45" s="6"/>
      <c r="T45" s="14"/>
      <c r="U45" s="14"/>
      <c r="W45" s="6"/>
    </row>
    <row r="46" spans="10:23" x14ac:dyDescent="0.2">
      <c r="J46" s="13">
        <f>J45+'[1]Sed rate'!B$2</f>
        <v>25.200000000000017</v>
      </c>
      <c r="K46" s="13">
        <f>J46+'[1]Sed rate'!B$2</f>
        <v>25.800000000000018</v>
      </c>
      <c r="L46" s="12">
        <f t="shared" si="0"/>
        <v>25.500000000000018</v>
      </c>
      <c r="M46" s="15">
        <f>FORECAST(L46,B21:B22,A21:A22)</f>
        <v>124.12499999999983</v>
      </c>
      <c r="O46" s="14"/>
      <c r="P46" s="14"/>
      <c r="R46" s="6"/>
      <c r="T46" s="14"/>
      <c r="U46" s="14"/>
      <c r="W46" s="6"/>
    </row>
    <row r="47" spans="10:23" x14ac:dyDescent="0.2">
      <c r="J47" s="13">
        <f>J46+'[1]Sed rate'!B$2</f>
        <v>25.800000000000018</v>
      </c>
      <c r="K47" s="13">
        <f>J47+'[1]Sed rate'!B$2</f>
        <v>26.40000000000002</v>
      </c>
      <c r="L47" s="12">
        <f t="shared" si="0"/>
        <v>26.100000000000019</v>
      </c>
      <c r="M47" s="15">
        <f>FORECAST(L47,B22:B23,A22:A23)</f>
        <v>116.44999999999948</v>
      </c>
      <c r="O47" s="14"/>
      <c r="P47" s="14"/>
      <c r="R47" s="6"/>
      <c r="T47" s="14"/>
      <c r="U47" s="14"/>
      <c r="W47" s="6"/>
    </row>
    <row r="48" spans="10:23" x14ac:dyDescent="0.2">
      <c r="J48" s="13">
        <f>J47+'[1]Sed rate'!B$2</f>
        <v>26.40000000000002</v>
      </c>
      <c r="K48" s="13">
        <f>J48+'[1]Sed rate'!B$2</f>
        <v>27.000000000000021</v>
      </c>
      <c r="L48" s="12">
        <f t="shared" si="0"/>
        <v>26.700000000000021</v>
      </c>
      <c r="M48" s="15">
        <f>FORECAST(L48,B22:B23,A22:A23)</f>
        <v>101.14999999999952</v>
      </c>
      <c r="O48" s="14"/>
      <c r="P48" s="14"/>
      <c r="R48" s="6"/>
      <c r="T48" s="14"/>
      <c r="U48" s="14"/>
      <c r="W48" s="6"/>
    </row>
    <row r="49" spans="10:23" x14ac:dyDescent="0.2">
      <c r="J49" s="13">
        <f>J48+'[1]Sed rate'!B$2</f>
        <v>27.000000000000021</v>
      </c>
      <c r="K49" s="13">
        <f>J49+'[1]Sed rate'!B$2</f>
        <v>27.600000000000023</v>
      </c>
      <c r="L49" s="12">
        <f t="shared" si="0"/>
        <v>27.300000000000022</v>
      </c>
      <c r="M49" s="15">
        <f>FORECAST(L49,B22:B23,A22:A23)</f>
        <v>85.849999999999454</v>
      </c>
      <c r="O49" s="14"/>
      <c r="P49" s="14"/>
      <c r="R49" s="6"/>
      <c r="T49" s="14"/>
      <c r="U49" s="14"/>
      <c r="W49" s="6"/>
    </row>
    <row r="50" spans="10:23" x14ac:dyDescent="0.2">
      <c r="J50" s="13">
        <f>J49+'[1]Sed rate'!B$2</f>
        <v>27.600000000000023</v>
      </c>
      <c r="K50" s="13">
        <f>J50+'[1]Sed rate'!B$2</f>
        <v>28.200000000000024</v>
      </c>
      <c r="L50" s="12">
        <f t="shared" si="0"/>
        <v>27.900000000000023</v>
      </c>
      <c r="M50" s="15">
        <f>FORECAST(L50,B22:B23,A22:A23)</f>
        <v>70.549999999999386</v>
      </c>
      <c r="O50" s="14"/>
      <c r="P50" s="14"/>
      <c r="R50" s="6"/>
      <c r="T50" s="14"/>
      <c r="U50" s="14"/>
      <c r="W50" s="6"/>
    </row>
    <row r="51" spans="10:23" x14ac:dyDescent="0.2">
      <c r="J51" s="13">
        <f>J50+'[1]Sed rate'!B$2</f>
        <v>28.200000000000024</v>
      </c>
      <c r="K51" s="13">
        <f>J51+'[1]Sed rate'!B$2</f>
        <v>28.800000000000026</v>
      </c>
      <c r="L51" s="12">
        <f t="shared" si="0"/>
        <v>28.500000000000025</v>
      </c>
      <c r="M51" s="15">
        <f>FORECAST(L51,B22:B23,A22:A23)</f>
        <v>55.249999999999318</v>
      </c>
      <c r="O51" s="14"/>
      <c r="P51" s="14"/>
      <c r="R51" s="6"/>
      <c r="T51" s="14"/>
      <c r="U51" s="14"/>
      <c r="W51" s="6"/>
    </row>
    <row r="52" spans="10:23" x14ac:dyDescent="0.2">
      <c r="J52" s="13">
        <f>J51+'[1]Sed rate'!B$2</f>
        <v>28.800000000000026</v>
      </c>
      <c r="K52" s="13">
        <f>J52+'[1]Sed rate'!B$2</f>
        <v>29.400000000000027</v>
      </c>
      <c r="L52" s="12">
        <f t="shared" si="0"/>
        <v>29.100000000000026</v>
      </c>
      <c r="M52" s="15">
        <f>FORECAST(L52,B22:B23,A22:A23)</f>
        <v>39.949999999999363</v>
      </c>
      <c r="O52" s="14"/>
      <c r="P52" s="14"/>
      <c r="R52" s="6"/>
      <c r="T52" s="14"/>
      <c r="U52" s="14"/>
      <c r="W52" s="6"/>
    </row>
    <row r="53" spans="10:23" x14ac:dyDescent="0.2">
      <c r="J53" s="13">
        <f>J52+'[1]Sed rate'!B$2</f>
        <v>29.400000000000027</v>
      </c>
      <c r="K53" s="13">
        <f>J53+'[1]Sed rate'!B$2</f>
        <v>30.000000000000028</v>
      </c>
      <c r="L53" s="12">
        <f t="shared" si="0"/>
        <v>29.700000000000028</v>
      </c>
      <c r="M53" s="15">
        <f>FORECAST(L53,B22:B23,A22:A23)</f>
        <v>24.649999999999295</v>
      </c>
      <c r="O53" s="14"/>
      <c r="P53" s="14"/>
      <c r="R53" s="6"/>
      <c r="T53" s="14"/>
      <c r="U53" s="14"/>
      <c r="W53" s="6"/>
    </row>
    <row r="54" spans="10:23" x14ac:dyDescent="0.2">
      <c r="J54" s="14"/>
      <c r="K54" s="14"/>
      <c r="O54" s="14"/>
      <c r="P54" s="14"/>
    </row>
    <row r="56" spans="10:23" x14ac:dyDescent="0.2">
      <c r="M56" s="6"/>
      <c r="R56" s="6"/>
      <c r="W56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te 3. Sandöfjarden</vt:lpstr>
      <vt:lpstr>Site 5. Lilla Värtan</vt:lpstr>
      <vt:lpstr>Site 7. Skurusundet</vt:lpstr>
      <vt:lpstr>pH and O2</vt:lpstr>
      <vt:lpstr>210Pb data</vt:lpstr>
      <vt:lpstr>Sulfide expos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van Helmond</dc:creator>
  <cp:lastModifiedBy>Paula Dalcin Martins</cp:lastModifiedBy>
  <dcterms:created xsi:type="dcterms:W3CDTF">2021-09-13T08:24:03Z</dcterms:created>
  <dcterms:modified xsi:type="dcterms:W3CDTF">2023-12-07T07:35:44Z</dcterms:modified>
</cp:coreProperties>
</file>